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1"/>
  <workbookPr/>
  <mc:AlternateContent xmlns:mc="http://schemas.openxmlformats.org/markup-compatibility/2006">
    <mc:Choice Requires="x15">
      <x15ac:absPath xmlns:x15ac="http://schemas.microsoft.com/office/spreadsheetml/2010/11/ac" url="/Users/lekhavnv/Desktop/Active Writing/Cog Load Paper/"/>
    </mc:Choice>
  </mc:AlternateContent>
  <xr:revisionPtr revIDLastSave="0" documentId="8_{F1E95005-9A2D-4BE9-8D18-5575F7493CB0}" xr6:coauthVersionLast="47" xr6:coauthVersionMax="47" xr10:uidLastSave="{00000000-0000-0000-0000-000000000000}"/>
  <bookViews>
    <workbookView xWindow="39980" yWindow="500" windowWidth="24220" windowHeight="17320" firstSheet="3" activeTab="3" xr2:uid="{089FAA6E-5441-6349-A6CD-F0D13809766D}"/>
  </bookViews>
  <sheets>
    <sheet name="Metadata" sheetId="7" r:id="rId1"/>
    <sheet name="Table A.1." sheetId="6" r:id="rId2"/>
    <sheet name="Table A.2." sheetId="2" r:id="rId3"/>
    <sheet name="Table A.3." sheetId="4" r:id="rId4"/>
    <sheet name="Table A.4." sheetId="8" r:id="rId5"/>
    <sheet name="Table A.5." sheetId="5" r:id="rId6"/>
    <sheet name="Table A.6" sheetId="10" r:id="rId7"/>
  </sheets>
  <definedNames>
    <definedName name="_xlnm._FilterDatabase" localSheetId="5" hidden="1">'Table A.5.'!$A$2:$J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" i="7" l="1"/>
  <c r="E5" i="7"/>
</calcChain>
</file>

<file path=xl/sharedStrings.xml><?xml version="1.0" encoding="utf-8"?>
<sst xmlns="http://schemas.openxmlformats.org/spreadsheetml/2006/main" count="1401" uniqueCount="489">
  <si>
    <t>Section Number</t>
  </si>
  <si>
    <t>Section Name</t>
  </si>
  <si>
    <t>Number of Words</t>
  </si>
  <si>
    <t>Total Words</t>
  </si>
  <si>
    <t>Abstract.Intro</t>
  </si>
  <si>
    <t>Introduction</t>
  </si>
  <si>
    <t>Main Tables</t>
  </si>
  <si>
    <t>Abstract.Methods</t>
  </si>
  <si>
    <t>Methods</t>
  </si>
  <si>
    <t>Main Figures</t>
  </si>
  <si>
    <t>Abstract.Results</t>
  </si>
  <si>
    <t>Results</t>
  </si>
  <si>
    <t>Supplement Tables</t>
  </si>
  <si>
    <t>Abstract.Discussion</t>
  </si>
  <si>
    <t>Discussion</t>
  </si>
  <si>
    <t>Abstract</t>
  </si>
  <si>
    <t>Research Goals and Hypotheses</t>
  </si>
  <si>
    <t>Literature Contribution Table</t>
  </si>
  <si>
    <t>Clinical Context: Statin Prescribing for ASCVD Risk Prevention</t>
  </si>
  <si>
    <t>EHR Metadata to Evaluate EHR Utilization</t>
  </si>
  <si>
    <t>Population and Number of Observations</t>
  </si>
  <si>
    <t>Data Inclusion and Exclusion</t>
  </si>
  <si>
    <t>Data and Data Structure</t>
  </si>
  <si>
    <t>Analytical Methods</t>
  </si>
  <si>
    <t>3.4.1</t>
  </si>
  <si>
    <t>Descriptive Statistics</t>
  </si>
  <si>
    <t>3.4.2</t>
  </si>
  <si>
    <t>Associations Between Statin Prescribing and Cognitive Load Metrics</t>
  </si>
  <si>
    <t>3.4.3</t>
  </si>
  <si>
    <t>Exploratory Analyses - Sources of Cognitive Load within the EHR</t>
  </si>
  <si>
    <t>Descriptive Results</t>
  </si>
  <si>
    <t>Regression Analyses between Cognitive Load Metrics and Statin Initiation</t>
  </si>
  <si>
    <t>4.2.1</t>
  </si>
  <si>
    <t>Linear Effect of Cognitive Metrics on Statin Initiatin</t>
  </si>
  <si>
    <t>4.2.2</t>
  </si>
  <si>
    <t>Nonlinear Effects of Cognitive Metrics on Statin Initiation</t>
  </si>
  <si>
    <t>Exploratory Analyses for EHR Events Associated with Cognitive Load Metrics</t>
  </si>
  <si>
    <t>Summary</t>
  </si>
  <si>
    <t>Implications</t>
  </si>
  <si>
    <t>Limitations</t>
  </si>
  <si>
    <t>Conclusion</t>
  </si>
  <si>
    <t>Table A.1.</t>
  </si>
  <si>
    <t>Statins that were identified as initiated for patients in the Electronic Health Record</t>
  </si>
  <si>
    <t>Source</t>
  </si>
  <si>
    <t>Program/Category</t>
  </si>
  <si>
    <t>Medication</t>
  </si>
  <si>
    <t>Formulation</t>
  </si>
  <si>
    <t>Electronic Prescribing</t>
  </si>
  <si>
    <t>BEST CARE</t>
  </si>
  <si>
    <t>AMLODIPINE/ATORVASTATIN</t>
  </si>
  <si>
    <t>ORAL</t>
  </si>
  <si>
    <t>ATORVASTATIN CALCIUM</t>
  </si>
  <si>
    <t>EZETIMIBE/ATORVASTATIN CALCIUM</t>
  </si>
  <si>
    <t>EZETIMIBE/ROSUVASTATIN CALCIUM</t>
  </si>
  <si>
    <t>EZETIMIBE/SIMVASTATIN</t>
  </si>
  <si>
    <t>FLUVASTATIN SODIUM</t>
  </si>
  <si>
    <t>LOVASTATIN</t>
  </si>
  <si>
    <t>NIACIN/LOVASTATIN</t>
  </si>
  <si>
    <t>NIACIN/SIMVASTATIN</t>
  </si>
  <si>
    <t>PITAVASTATIN CALCIUM</t>
  </si>
  <si>
    <t>PITAVASTATIN MAGNESIUM</t>
  </si>
  <si>
    <t>PRAVASTATIN SODIUM</t>
  </si>
  <si>
    <t>GENERAL JCCM</t>
  </si>
  <si>
    <t>STATIN MEDICATIONS</t>
  </si>
  <si>
    <t>—</t>
  </si>
  <si>
    <t>GENERAL MU</t>
  </si>
  <si>
    <t>STATIN</t>
  </si>
  <si>
    <t>Hospital Prescribing</t>
  </si>
  <si>
    <t>FLUVASTATIN AND PITAVASTATIN</t>
  </si>
  <si>
    <t>HMGCOA AND EZETIMIBE</t>
  </si>
  <si>
    <t>MEDICATIONS FOR STATIN</t>
  </si>
  <si>
    <t>PROTOCOL</t>
  </si>
  <si>
    <t>HMG COA REDUCTASE INHIBITORS (STATINS) PHARMACEUTICAL SUBCLASS GROUPER</t>
  </si>
  <si>
    <t>Table A.2.</t>
  </si>
  <si>
    <t>Codes for Diagnoses for Patient Eligibility for Statins</t>
  </si>
  <si>
    <t>Criteria</t>
  </si>
  <si>
    <t>ICD-10 Codes</t>
  </si>
  <si>
    <t>Type 2 Diabetes</t>
  </si>
  <si>
    <t>E11.0–E11.9</t>
  </si>
  <si>
    <t>Hepatitis</t>
  </si>
  <si>
    <t>B15–B19. K73.0–K73.9, K75.0–K75.9</t>
  </si>
  <si>
    <t>Cirrhosis</t>
  </si>
  <si>
    <t>K74.60–K74.69</t>
  </si>
  <si>
    <t>End-Stage Renal Disease</t>
  </si>
  <si>
    <t>N18.6</t>
  </si>
  <si>
    <t>Chronic Kidney Disease</t>
  </si>
  <si>
    <t>N18.1–N18.5, N18.9</t>
  </si>
  <si>
    <t>Myocardial Infarction</t>
  </si>
  <si>
    <t>I21.0–I21.9, I22.0–I22.9</t>
  </si>
  <si>
    <t>Stroke</t>
  </si>
  <si>
    <t>I60.0–I60.9, I61.0–I61.9,I62.0–I62.9, I63.0–I63.9, I64</t>
  </si>
  <si>
    <t>Table A.3.</t>
  </si>
  <si>
    <t>Regression Comparisons between the Linear and Quadratic Model</t>
  </si>
  <si>
    <t> </t>
  </si>
  <si>
    <t>Reference Level</t>
  </si>
  <si>
    <t>Linear Model</t>
  </si>
  <si>
    <t>Quadratic Model</t>
  </si>
  <si>
    <t>Number of Loops</t>
  </si>
  <si>
    <t>--</t>
  </si>
  <si>
    <t>−6.324e−04</t>
  </si>
  <si>
    <t>−1.239e−02***</t>
  </si>
  <si>
    <t>(8.576e−04)</t>
  </si>
  <si>
    <t>(2.123e−03)</t>
  </si>
  <si>
    <t>Number of Loops²</t>
  </si>
  <si>
    <t>6.597e−05***</t>
  </si>
  <si>
    <t>(1.021e−05)</t>
  </si>
  <si>
    <t>Number of Distinct Events</t>
  </si>
  <si>
    <t>−2.020e−02***</t>
  </si>
  <si>
    <t>6.412e−02***</t>
  </si>
  <si>
    <t>(2.956e−03)</t>
  </si>
  <si>
    <t>(8.381e−03)</t>
  </si>
  <si>
    <t>Distinct Events²</t>
  </si>
  <si>
    <t>−1.787e−03***</t>
  </si>
  <si>
    <t>(1.762e−04)</t>
  </si>
  <si>
    <t>Total Duration (min)</t>
  </si>
  <si>
    <t>8.709e−03***</t>
  </si>
  <si>
    <t>8.223e−03***</t>
  </si>
  <si>
    <t>(1.419e−03)</t>
  </si>
  <si>
    <t>(1.436e−03)</t>
  </si>
  <si>
    <t>Avg Time Per Event (sec)</t>
  </si>
  <si>
    <t>−5.404e−04***</t>
  </si>
  <si>
    <t>−5.017e−04***</t>
  </si>
  <si>
    <t>(1.314e−04)</t>
  </si>
  <si>
    <t>Race: Black/African American</t>
  </si>
  <si>
    <t>Non-Hispanic/Latinx White</t>
  </si>
  <si>
    <t>1.952e−01**</t>
  </si>
  <si>
    <t>1.967e−01**</t>
  </si>
  <si>
    <t>(6.555e−02)</t>
  </si>
  <si>
    <t>(6.567e−02)</t>
  </si>
  <si>
    <t>Race: Hispanic/Latino</t>
  </si>
  <si>
    <t>5.870e−01***</t>
  </si>
  <si>
    <t>5.906e−01***</t>
  </si>
  <si>
    <t>(6.500e−02)</t>
  </si>
  <si>
    <t>(6.508e−02)</t>
  </si>
  <si>
    <t>Race: Asian</t>
  </si>
  <si>
    <t>4.448e−01***</t>
  </si>
  <si>
    <t>4.425e−01***</t>
  </si>
  <si>
    <t>(8.050e−02)</t>
  </si>
  <si>
    <t>(8.083e−02)</t>
  </si>
  <si>
    <t>Race: Other</t>
  </si>
  <si>
    <t>6.752e−01***</t>
  </si>
  <si>
    <t>6.839e−01***</t>
  </si>
  <si>
    <t>(6.337e−02)</t>
  </si>
  <si>
    <t>(6.363e−02)</t>
  </si>
  <si>
    <t>Patient Age</t>
  </si>
  <si>
    <t>9.666e−03***</t>
  </si>
  <si>
    <t>1.023e−02***</t>
  </si>
  <si>
    <t>(2.093e−03)</t>
  </si>
  <si>
    <t>(2.101e−03)</t>
  </si>
  <si>
    <t>Patient Sex: Female</t>
  </si>
  <si>
    <t>Male</t>
  </si>
  <si>
    <t>−9.343e−02*</t>
  </si>
  <si>
    <t>−8.218e−02*</t>
  </si>
  <si>
    <t>(4.090e−02)</t>
  </si>
  <si>
    <t>(4.103e−02)</t>
  </si>
  <si>
    <t>Insurance: Non-commercial</t>
  </si>
  <si>
    <t>Commercial</t>
  </si>
  <si>
    <t>5.906e−02</t>
  </si>
  <si>
    <t>5.738e−02</t>
  </si>
  <si>
    <t>(5.452e−02)</t>
  </si>
  <si>
    <t>(5.466e−02)</t>
  </si>
  <si>
    <t>Number of Active Diagnoses</t>
  </si>
  <si>
    <t>−5.600e−02***</t>
  </si>
  <si>
    <t>−4.879e−02***</t>
  </si>
  <si>
    <t>(7.517e−03)</t>
  </si>
  <si>
    <t>(7.546e−03)</t>
  </si>
  <si>
    <t>Elixhauser Comorbidity Index</t>
  </si>
  <si>
    <t>−9.401e−03*</t>
  </si>
  <si>
    <t>−9.656e−03**</t>
  </si>
  <si>
    <t>(3.736e−03)</t>
  </si>
  <si>
    <t>(3.742e−03)</t>
  </si>
  <si>
    <t>Num.Obs.</t>
  </si>
  <si>
    <t>AUROC</t>
  </si>
  <si>
    <t>Table A.4.</t>
  </si>
  <si>
    <t>Sensitivity Analyses - Comparisons of Removing the Extreme 1% per Cognitive Load Metric</t>
  </si>
  <si>
    <t>Quadratic Model - Original Model</t>
  </si>
  <si>
    <t>Quadratic Model - Removing Extremes of Loops</t>
  </si>
  <si>
    <t>Quadratic Model - Removing Extremes of Distinct Events</t>
  </si>
  <si>
    <t>Quadratic Model - Removing Extremes of Duration</t>
  </si>
  <si>
    <t>Quadratic Model - Removing Extremes of Average Time per EHR Event</t>
  </si>
  <si>
    <t>-2.03e-02 ***</t>
  </si>
  <si>
    <t>-1.43e-02 ***</t>
  </si>
  <si>
    <t>-1.47e-02 ***</t>
  </si>
  <si>
    <t>-1.244e-02 ***</t>
  </si>
  <si>
    <t>(2.80e-03)</t>
  </si>
  <si>
    <t>(2.36e-03)</t>
  </si>
  <si>
    <t>(2.32e-03)</t>
  </si>
  <si>
    <t>(-2.130e-03)</t>
  </si>
  <si>
    <t>1.20e-04 ***</t>
  </si>
  <si>
    <t>7.90e-05 ***</t>
  </si>
  <si>
    <t>8.00e-05 ***</t>
  </si>
  <si>
    <t>6.700e-05 ***</t>
  </si>
  <si>
    <t>(1.60e-05)</t>
  </si>
  <si>
    <t>(1.20e-05)</t>
  </si>
  <si>
    <t>(-1.000e-05)</t>
  </si>
  <si>
    <t>8.32e-02 ***</t>
  </si>
  <si>
    <t>8.09e-02 ***</t>
  </si>
  <si>
    <t>-1.95e-03 ***</t>
  </si>
  <si>
    <t>6.421e-02 ***</t>
  </si>
  <si>
    <t>(9.14e-03)</t>
  </si>
  <si>
    <t>(8.69e-03)</t>
  </si>
  <si>
    <t>(1.80e-04)</t>
  </si>
  <si>
    <t>(-8.450e-03)</t>
  </si>
  <si>
    <t>-2.13e-03 ***</t>
  </si>
  <si>
    <t>-2.21e-03 ***</t>
  </si>
  <si>
    <t>7.15e-02 ***</t>
  </si>
  <si>
    <t>-1.790e-03 ***</t>
  </si>
  <si>
    <t>(1.90e-04)</t>
  </si>
  <si>
    <t>(8.59e-03)</t>
  </si>
  <si>
    <t>(-1.800e-04)</t>
  </si>
  <si>
    <t>8.63e-03 ***</t>
  </si>
  <si>
    <t>7.97e-03 ***</t>
  </si>
  <si>
    <t>8.92e-03 ***</t>
  </si>
  <si>
    <t>8.260e-03 ***</t>
  </si>
  <si>
    <t>(1.48e-03)</t>
  </si>
  <si>
    <t>(1.46e-03)</t>
  </si>
  <si>
    <t>(1.62e-03)</t>
  </si>
  <si>
    <t>(-1.440e-03)</t>
  </si>
  <si>
    <t>-5.10e-04 ***</t>
  </si>
  <si>
    <t>-4.90e-04 ***</t>
  </si>
  <si>
    <t>-5.000e-04 **</t>
  </si>
  <si>
    <t>(1.30e-04)</t>
  </si>
  <si>
    <t>2.01e-01 **</t>
  </si>
  <si>
    <t>2.08e-01 **</t>
  </si>
  <si>
    <t>1.964e-01 **</t>
  </si>
  <si>
    <t>(6.59e-02)</t>
  </si>
  <si>
    <t>(6.58e-02)</t>
  </si>
  <si>
    <t>(-6.590e-02)</t>
  </si>
  <si>
    <t>5.95e-01 ***</t>
  </si>
  <si>
    <t>5.93e-01 ***</t>
  </si>
  <si>
    <t>5.85e-01 ***</t>
  </si>
  <si>
    <t>5.847e-01 ***</t>
  </si>
  <si>
    <t>(6.52e-02)</t>
  </si>
  <si>
    <t>(-6.500e-02)</t>
  </si>
  <si>
    <t>4.48e-01 ***</t>
  </si>
  <si>
    <t>4.47e-01 ***</t>
  </si>
  <si>
    <t>4.40e-01 ***</t>
  </si>
  <si>
    <t>4.245e-01 ***</t>
  </si>
  <si>
    <t>(8.10e-02)</t>
  </si>
  <si>
    <t>(8.11e-02)</t>
  </si>
  <si>
    <t>(8.12e-02)</t>
  </si>
  <si>
    <t>(-8.090e-02)</t>
  </si>
  <si>
    <t>6.84e-01 ***</t>
  </si>
  <si>
    <t>6.93e-01 ***</t>
  </si>
  <si>
    <t>6.98e-01 ***</t>
  </si>
  <si>
    <t>6.864e-01 ***</t>
  </si>
  <si>
    <t>(6.39e-02)</t>
  </si>
  <si>
    <t>(6.38e-02)</t>
  </si>
  <si>
    <t>(-6.350e-02)</t>
  </si>
  <si>
    <t>9.99e-03 ***</t>
  </si>
  <si>
    <t>1.02e-02 ***</t>
  </si>
  <si>
    <t>9.98e-03 ***</t>
  </si>
  <si>
    <t>1.007e-02 ***</t>
  </si>
  <si>
    <t>(2.11e-03)</t>
  </si>
  <si>
    <t>(2.10e-03)</t>
  </si>
  <si>
    <t>(-2.100e-03)</t>
  </si>
  <si>
    <t>-8.24e-02 *</t>
  </si>
  <si>
    <t>-8.28e-02 *</t>
  </si>
  <si>
    <t>-7.69e-02 .</t>
  </si>
  <si>
    <t>-7.264e-02 .</t>
  </si>
  <si>
    <t>(4.12e-02)</t>
  </si>
  <si>
    <t>(-4.110e-02)</t>
  </si>
  <si>
    <t>6.18e-02</t>
  </si>
  <si>
    <t>6.09e-02</t>
  </si>
  <si>
    <t>5.30e-02</t>
  </si>
  <si>
    <t>(5.49e-02)</t>
  </si>
  <si>
    <t>(5.48e-02)</t>
  </si>
  <si>
    <t>(-5.480e-02)</t>
  </si>
  <si>
    <t>-4.86e-02 ***</t>
  </si>
  <si>
    <t>-4.83e-02 ***</t>
  </si>
  <si>
    <t>-5.06e-02 ***</t>
  </si>
  <si>
    <t>-5.115e-02 ***</t>
  </si>
  <si>
    <t>(7.59e-03)</t>
  </si>
  <si>
    <t>(7.57e-03)</t>
  </si>
  <si>
    <t>(7.65e-03)</t>
  </si>
  <si>
    <t>(-7.650e-03)</t>
  </si>
  <si>
    <t>-9.37e-03 *</t>
  </si>
  <si>
    <t>-9.75e-03 **</t>
  </si>
  <si>
    <t>-9.91e-03 **</t>
  </si>
  <si>
    <t>-9.600e-03 *</t>
  </si>
  <si>
    <t>(3.76e-03)</t>
  </si>
  <si>
    <t>(3.75e-03)</t>
  </si>
  <si>
    <t>(3.77e-03)</t>
  </si>
  <si>
    <t>(-3.760e-03)</t>
  </si>
  <si>
    <t>Num.Encounters</t>
  </si>
  <si>
    <t xml:space="preserve">19508	</t>
  </si>
  <si>
    <t>19357</t>
  </si>
  <si>
    <t>19395</t>
  </si>
  <si>
    <t>19373</t>
  </si>
  <si>
    <t>*Each observation is a provider–encounter pair; Num.Obs. equals the number of provider–encounter pairs.</t>
  </si>
  <si>
    <t>Table A.5.</t>
  </si>
  <si>
    <t>Full Table of Significant SHAP Values - Whole Encounter Audit Log (N = 20865 observations, AUROC = 0.87)</t>
  </si>
  <si>
    <t>Metric Name</t>
  </si>
  <si>
    <t>Plain Language Explanation</t>
  </si>
  <si>
    <t>Cognitive Load Metric</t>
  </si>
  <si>
    <t>Mean SHAP Value</t>
  </si>
  <si>
    <t>Global Mean SHAP Value</t>
  </si>
  <si>
    <t>SE SHAP Value</t>
  </si>
  <si>
    <t>95% CI Lower</t>
  </si>
  <si>
    <t>95% CI Upper</t>
  </si>
  <si>
    <t>Contribution Direction</t>
  </si>
  <si>
    <t>Relative Contribution</t>
  </si>
  <si>
    <t>Cumulative Contribution</t>
  </si>
  <si>
    <t>In Basket message viewed</t>
  </si>
  <si>
    <t>Inbox message viewed</t>
  </si>
  <si>
    <t>Average Time Per Event (sec)</t>
  </si>
  <si>
    <t>Decreasing</t>
  </si>
  <si>
    <t>Order list changed</t>
  </si>
  <si>
    <t>Medication/order list changed</t>
  </si>
  <si>
    <t>Increasing</t>
  </si>
  <si>
    <t>SmartSet suggested</t>
  </si>
  <si>
    <t>Prebuilt order set suggested</t>
  </si>
  <si>
    <t>Results acknowledged in IB</t>
  </si>
  <si>
    <t>Test result acknowledged in inbox</t>
  </si>
  <si>
    <t>Event Shown (1/0)</t>
  </si>
  <si>
    <t>Results reviewed in IB</t>
  </si>
  <si>
    <t>Test result reviewed in inbox</t>
  </si>
  <si>
    <t>Covariate</t>
  </si>
  <si>
    <t>Follow-up modified</t>
  </si>
  <si>
    <t>Follow‑up plan changed</t>
  </si>
  <si>
    <t>SmartSets activity selected</t>
  </si>
  <si>
    <t>Order‑set workspace opened</t>
  </si>
  <si>
    <t>Patient is Hispanic/Latinx</t>
  </si>
  <si>
    <t>Visit diagnoses modified</t>
  </si>
  <si>
    <t>Visit diagnosis list edited</t>
  </si>
  <si>
    <t>LOS form accessed from visit navigator</t>
  </si>
  <si>
    <t>Billing level‑of‑service form opened</t>
  </si>
  <si>
    <t>OurPractice Advisories displayed</t>
  </si>
  <si>
    <t>Practice advisory alert shown</t>
  </si>
  <si>
    <t>Vitals modified</t>
  </si>
  <si>
    <t>Vital‑sign entries edited</t>
  </si>
  <si>
    <t>Result note filed</t>
  </si>
  <si>
    <t>Note attached to a result filed</t>
  </si>
  <si>
    <t>Pend clinical note</t>
  </si>
  <si>
    <t>Draft visit note created/edited</t>
  </si>
  <si>
    <t>Visit Navigator SmartForm Flowsheet section viewed</t>
  </si>
  <si>
    <t>Visit SmartForm/flowsheet section opened</t>
  </si>
  <si>
    <t>Printing occurred</t>
  </si>
  <si>
    <t>Patient record printed</t>
  </si>
  <si>
    <t>Visit diagnoses viewed</t>
  </si>
  <si>
    <t>Clinical Note Signed</t>
  </si>
  <si>
    <t>Clinical note signed</t>
  </si>
  <si>
    <t>Med warning displayed</t>
  </si>
  <si>
    <t>Medication safety warning shown</t>
  </si>
  <si>
    <t>Visit Navigator Flowsheet section viewed</t>
  </si>
  <si>
    <t>Visit flowsheet section opened</t>
  </si>
  <si>
    <t>Charge Capture section accepted</t>
  </si>
  <si>
    <t>Billing charges section completed</t>
  </si>
  <si>
    <t>Medication long-term status modified</t>
  </si>
  <si>
    <t>Long‑term/short‑term status of a medication changed</t>
  </si>
  <si>
    <t>SmartForm viewed</t>
  </si>
  <si>
    <t>Structured form opened</t>
  </si>
  <si>
    <t>Visit Navigator template loaded</t>
  </si>
  <si>
    <t>Visit workflow template opened</t>
  </si>
  <si>
    <t>Report with patient data viewed</t>
  </si>
  <si>
    <t>Patient report viewed on screen</t>
  </si>
  <si>
    <t>SmartForm saved</t>
  </si>
  <si>
    <t>Structured form saved</t>
  </si>
  <si>
    <t>Report with patient data printed</t>
  </si>
  <si>
    <t>Communication Management accessed</t>
  </si>
  <si>
    <t>Communication workspace opened</t>
  </si>
  <si>
    <t>New alternative orders accepted</t>
  </si>
  <si>
    <t>Suggested alternative orders accepted</t>
  </si>
  <si>
    <t>SmartSet used</t>
  </si>
  <si>
    <t>Prebuilt order set applied</t>
  </si>
  <si>
    <t>Patient has commercial Insurance</t>
  </si>
  <si>
    <t>Patient SnapShot viewed</t>
  </si>
  <si>
    <t>Patient summary page viewed</t>
  </si>
  <si>
    <t>Care Everywhere document manually downloaded</t>
  </si>
  <si>
    <t>Outside record document downloaded</t>
  </si>
  <si>
    <t>Storyboard viewed</t>
  </si>
  <si>
    <t>Sidebar patient summary viewed</t>
  </si>
  <si>
    <t>Immunization record saved</t>
  </si>
  <si>
    <t>Immunization entry saved</t>
  </si>
  <si>
    <t>Child order released for a procedure order</t>
  </si>
  <si>
    <t>Linked procedure order released</t>
  </si>
  <si>
    <t>Chief Complaint modified</t>
  </si>
  <si>
    <t>Reason for visit edited</t>
  </si>
  <si>
    <t>OurPractice Advisories acknowledged</t>
  </si>
  <si>
    <t>Practice advisory marked acknowledged</t>
  </si>
  <si>
    <t>Notes viewed</t>
  </si>
  <si>
    <t>Notes viewed on screen</t>
  </si>
  <si>
    <t>Communication Management exited</t>
  </si>
  <si>
    <t>Communication workspace closed</t>
  </si>
  <si>
    <t>Results Review accessed</t>
  </si>
  <si>
    <t>Results Review screen opened</t>
  </si>
  <si>
    <t>OP Care Plan task added</t>
  </si>
  <si>
    <t>Task added to outpatient care plan</t>
  </si>
  <si>
    <t>OP Care Plan problem added</t>
  </si>
  <si>
    <t>Problem added to outpatient care plan</t>
  </si>
  <si>
    <t>Diagnosis association updated</t>
  </si>
  <si>
    <t>Diagnosis linked/updated for an order or visit</t>
  </si>
  <si>
    <t>Actions taken from an OurPractice Advisory</t>
  </si>
  <si>
    <t>Action taken directly from advisory alert</t>
  </si>
  <si>
    <t>OP Care Plan goal added</t>
  </si>
  <si>
    <t>Goal added to outpatient care plan</t>
  </si>
  <si>
    <t>Immunization or allergy information accessed</t>
  </si>
  <si>
    <t>Immunization/allergy info viewed</t>
  </si>
  <si>
    <t>Problem List accessed</t>
  </si>
  <si>
    <t>Problem list opened</t>
  </si>
  <si>
    <t>Care Teams viewed</t>
  </si>
  <si>
    <t>Care‑team list viewed</t>
  </si>
  <si>
    <t>Allergies activity accessed</t>
  </si>
  <si>
    <t>Allergy workspace opened</t>
  </si>
  <si>
    <t>Web Review Flowsheets accessed</t>
  </si>
  <si>
    <t>Web‑based flowsheets viewed</t>
  </si>
  <si>
    <t>Flowsheet accepted</t>
  </si>
  <si>
    <t>Flowsheet changes saved</t>
  </si>
  <si>
    <t>Medication List reviewed</t>
  </si>
  <si>
    <t>Medication list reviewed</t>
  </si>
  <si>
    <t>SmartForm canceled</t>
  </si>
  <si>
    <t>Structured form changes canceled</t>
  </si>
  <si>
    <t>Problem List reviewed</t>
  </si>
  <si>
    <t>Problem list reviewed (no edit required)</t>
  </si>
  <si>
    <t>EpicCare Scheduling activity accessed</t>
  </si>
  <si>
    <t>Scheduling screen opened</t>
  </si>
  <si>
    <t>Level of Service modified</t>
  </si>
  <si>
    <t>Visit billing level changed</t>
  </si>
  <si>
    <t>Chief Complaint navigator section accessed</t>
  </si>
  <si>
    <t>Reason‑for‑visit section opened</t>
  </si>
  <si>
    <t>Physician Assistant in Encounter</t>
  </si>
  <si>
    <t>Order Reconciliation Section accessed</t>
  </si>
  <si>
    <t>Order reconciliation screen opened</t>
  </si>
  <si>
    <t>Allergies reviewed</t>
  </si>
  <si>
    <t>Allergies reviewed (no change)</t>
  </si>
  <si>
    <t>Patient has Noncommercial Insurance</t>
  </si>
  <si>
    <t>LOS visit navigator section accessed</t>
  </si>
  <si>
    <t>Level‑of‑service section opened in visit workflow</t>
  </si>
  <si>
    <t>Chart Review Encounter report viewed</t>
  </si>
  <si>
    <t>Past visit summary viewed</t>
  </si>
  <si>
    <t>Reconcile Outside Information accessed</t>
  </si>
  <si>
    <t>Outside records reconciliation opened</t>
  </si>
  <si>
    <t>In Basket message sent</t>
  </si>
  <si>
    <t>Inbox message sent</t>
  </si>
  <si>
    <t>Synopsis activity accessed</t>
  </si>
  <si>
    <t>Timeline summary (Synopsis) opened</t>
  </si>
  <si>
    <t>Chart Review Order report viewed</t>
  </si>
  <si>
    <t>Past medication/orders history viewed</t>
  </si>
  <si>
    <t>Care Everywhere Labs History Report viewed</t>
  </si>
  <si>
    <t>Outside lab history report viewed</t>
  </si>
  <si>
    <t>Allergies modified</t>
  </si>
  <si>
    <t>Medications activity accessed</t>
  </si>
  <si>
    <t>Medication workspace opened</t>
  </si>
  <si>
    <t>Result filed</t>
  </si>
  <si>
    <t>Result filed into chart</t>
  </si>
  <si>
    <t>Result entry accessed</t>
  </si>
  <si>
    <t>Result entry screen opened</t>
  </si>
  <si>
    <t>Home Medications modified</t>
  </si>
  <si>
    <t>Home medication list edited</t>
  </si>
  <si>
    <t>Outside historical medications filed</t>
  </si>
  <si>
    <t>External medication history filed into chart</t>
  </si>
  <si>
    <t>Review Diagnoses Window changes saved</t>
  </si>
  <si>
    <t>Diagnosis review changes saved</t>
  </si>
  <si>
    <t>Document viewed</t>
  </si>
  <si>
    <t>Document opened and viewed</t>
  </si>
  <si>
    <t>Table A.6.</t>
  </si>
  <si>
    <t>Full Table of Significant SHAP Values - Truncated Window EHR Audit Log Data (N = 20865 observations)</t>
  </si>
  <si>
    <t>Pharmacy for encounter modified</t>
  </si>
  <si>
    <t>Visit pharmacy selected/changed</t>
  </si>
  <si>
    <t>Problem List modified</t>
  </si>
  <si>
    <t>Problem list edited</t>
  </si>
  <si>
    <t>Chart Review Note report viewed</t>
  </si>
  <si>
    <t>Past notes viewed</t>
  </si>
  <si>
    <t>Mobile platform opened patient</t>
  </si>
  <si>
    <t>Patient chart opened on mobile device</t>
  </si>
  <si>
    <t>Patient Sidebar report accessed</t>
  </si>
  <si>
    <t>Sidebar summary report opened</t>
  </si>
  <si>
    <t>isCommercial</t>
  </si>
  <si>
    <t>Patient has commercial insurance</t>
  </si>
  <si>
    <t>isFemale</t>
  </si>
  <si>
    <t>Patient sex recorded as female</t>
  </si>
  <si>
    <t>if_np</t>
  </si>
  <si>
    <t>Nurse Practitioner in Encounter</t>
  </si>
  <si>
    <t>Active Guidelines web integration record accessed</t>
  </si>
  <si>
    <t>Web‑based guidelines view opened</t>
  </si>
  <si>
    <t>Medication taking status modified</t>
  </si>
  <si>
    <t>Whether patient is taking a medication updated</t>
  </si>
  <si>
    <t>Patient-reported medication created</t>
  </si>
  <si>
    <t>Medication reported by patient added</t>
  </si>
  <si>
    <t>Report viewed</t>
  </si>
  <si>
    <t>Report viewed on screen</t>
  </si>
  <si>
    <t>Review Diagnoses Window accessed</t>
  </si>
  <si>
    <t>Diagnosis review window opened</t>
  </si>
  <si>
    <t>isBlack</t>
  </si>
  <si>
    <t>Patient race recorded as Black/African American</t>
  </si>
  <si>
    <t>if_physician</t>
  </si>
  <si>
    <t>Physician in Encounter</t>
  </si>
  <si>
    <t>Problem and relevant info viewed in Problem List</t>
  </si>
  <si>
    <t>Problem details viewed in problem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4">
    <font>
      <sz val="12"/>
      <color theme="1"/>
      <name val="Aptos Narrow"/>
      <family val="2"/>
      <scheme val="minor"/>
    </font>
    <font>
      <b/>
      <sz val="11"/>
      <color rgb="FF000000"/>
      <name val="Arial"/>
    </font>
    <font>
      <sz val="11"/>
      <color theme="1"/>
      <name val="Arial"/>
    </font>
    <font>
      <b/>
      <sz val="11"/>
      <color theme="1"/>
      <name val="Arial"/>
    </font>
    <font>
      <sz val="11"/>
      <color rgb="FF000000"/>
      <name val="Arial"/>
      <family val="2"/>
    </font>
    <font>
      <sz val="11"/>
      <color rgb="FF2C3E50"/>
      <name val="Arial"/>
      <family val="2"/>
    </font>
    <font>
      <b/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charset val="1"/>
    </font>
    <font>
      <b/>
      <sz val="10"/>
      <color theme="1"/>
      <name val="Arial"/>
      <charset val="1"/>
    </font>
    <font>
      <sz val="11"/>
      <color theme="1"/>
      <name val="Calibri"/>
      <charset val="1"/>
    </font>
    <font>
      <sz val="10"/>
      <color theme="1"/>
      <name val="Arial"/>
      <charset val="1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000000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2" xfId="0" applyBorder="1"/>
    <xf numFmtId="0" fontId="2" fillId="0" borderId="0" xfId="0" applyFont="1"/>
    <xf numFmtId="0" fontId="1" fillId="0" borderId="1" xfId="0" applyFont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10" fontId="3" fillId="0" borderId="1" xfId="0" applyNumberFormat="1" applyFont="1" applyBorder="1" applyAlignment="1">
      <alignment wrapText="1"/>
    </xf>
    <xf numFmtId="10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wrapText="1"/>
    </xf>
    <xf numFmtId="0" fontId="3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4" fillId="0" borderId="3" xfId="0" applyFont="1" applyBorder="1"/>
    <xf numFmtId="0" fontId="4" fillId="0" borderId="3" xfId="0" applyFont="1" applyBorder="1" applyAlignment="1">
      <alignment wrapText="1"/>
    </xf>
    <xf numFmtId="0" fontId="5" fillId="0" borderId="0" xfId="0" applyFont="1"/>
    <xf numFmtId="0" fontId="4" fillId="0" borderId="0" xfId="0" applyFont="1" applyAlignment="1">
      <alignment wrapText="1"/>
    </xf>
    <xf numFmtId="0" fontId="4" fillId="0" borderId="0" xfId="0" quotePrefix="1" applyFont="1" applyAlignment="1">
      <alignment wrapText="1"/>
    </xf>
    <xf numFmtId="0" fontId="4" fillId="0" borderId="0" xfId="0" applyFont="1"/>
    <xf numFmtId="0" fontId="4" fillId="0" borderId="4" xfId="0" applyFont="1" applyBorder="1"/>
    <xf numFmtId="0" fontId="4" fillId="0" borderId="4" xfId="0" applyFont="1" applyBorder="1" applyAlignment="1">
      <alignment wrapText="1"/>
    </xf>
    <xf numFmtId="0" fontId="6" fillId="0" borderId="1" xfId="0" applyFon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11" fontId="7" fillId="0" borderId="0" xfId="0" applyNumberFormat="1" applyFont="1"/>
    <xf numFmtId="0" fontId="0" fillId="0" borderId="5" xfId="0" applyBorder="1"/>
    <xf numFmtId="0" fontId="0" fillId="0" borderId="5" xfId="0" applyBorder="1" applyAlignment="1">
      <alignment wrapText="1"/>
    </xf>
    <xf numFmtId="11" fontId="0" fillId="0" borderId="0" xfId="0" applyNumberFormat="1"/>
    <xf numFmtId="0" fontId="8" fillId="0" borderId="6" xfId="0" applyFont="1" applyBorder="1" applyAlignment="1">
      <alignment readingOrder="1"/>
    </xf>
    <xf numFmtId="0" fontId="8" fillId="0" borderId="7" xfId="0" applyFont="1" applyBorder="1" applyAlignment="1">
      <alignment readingOrder="1"/>
    </xf>
    <xf numFmtId="0" fontId="9" fillId="0" borderId="7" xfId="0" applyFont="1" applyBorder="1" applyAlignment="1">
      <alignment readingOrder="1"/>
    </xf>
    <xf numFmtId="0" fontId="9" fillId="0" borderId="8" xfId="0" applyFont="1" applyBorder="1" applyAlignment="1">
      <alignment readingOrder="1"/>
    </xf>
    <xf numFmtId="0" fontId="10" fillId="0" borderId="9" xfId="0" applyFont="1" applyBorder="1" applyAlignment="1">
      <alignment readingOrder="1"/>
    </xf>
    <xf numFmtId="0" fontId="11" fillId="0" borderId="10" xfId="0" applyFont="1" applyBorder="1" applyAlignment="1">
      <alignment readingOrder="1"/>
    </xf>
    <xf numFmtId="0" fontId="10" fillId="0" borderId="10" xfId="0" applyFont="1" applyBorder="1" applyAlignment="1">
      <alignment readingOrder="1"/>
    </xf>
    <xf numFmtId="0" fontId="11" fillId="0" borderId="11" xfId="0" applyFont="1" applyBorder="1" applyAlignment="1">
      <alignment readingOrder="1"/>
    </xf>
    <xf numFmtId="11" fontId="10" fillId="0" borderId="10" xfId="0" applyNumberFormat="1" applyFont="1" applyBorder="1" applyAlignment="1">
      <alignment readingOrder="1"/>
    </xf>
    <xf numFmtId="0" fontId="11" fillId="0" borderId="13" xfId="0" applyFont="1" applyBorder="1" applyAlignment="1">
      <alignment readingOrder="1"/>
    </xf>
    <xf numFmtId="0" fontId="11" fillId="0" borderId="14" xfId="0" applyFont="1" applyBorder="1" applyAlignment="1">
      <alignment readingOrder="1"/>
    </xf>
    <xf numFmtId="49" fontId="0" fillId="0" borderId="0" xfId="0" applyNumberFormat="1"/>
    <xf numFmtId="0" fontId="11" fillId="0" borderId="9" xfId="0" applyFont="1" applyBorder="1" applyAlignment="1">
      <alignment readingOrder="1"/>
    </xf>
    <xf numFmtId="0" fontId="11" fillId="0" borderId="12" xfId="0" applyFont="1" applyBorder="1" applyAlignment="1">
      <alignment readingOrder="1"/>
    </xf>
    <xf numFmtId="11" fontId="10" fillId="0" borderId="11" xfId="0" applyNumberFormat="1" applyFont="1" applyBorder="1" applyAlignment="1">
      <alignment readingOrder="1"/>
    </xf>
    <xf numFmtId="0" fontId="9" fillId="0" borderId="6" xfId="0" applyFont="1" applyBorder="1" applyAlignment="1">
      <alignment readingOrder="1"/>
    </xf>
    <xf numFmtId="10" fontId="11" fillId="0" borderId="10" xfId="0" applyNumberFormat="1" applyFont="1" applyBorder="1" applyAlignment="1">
      <alignment readingOrder="1"/>
    </xf>
    <xf numFmtId="10" fontId="11" fillId="0" borderId="11" xfId="0" applyNumberFormat="1" applyFont="1" applyBorder="1" applyAlignment="1">
      <alignment readingOrder="1"/>
    </xf>
    <xf numFmtId="11" fontId="11" fillId="0" borderId="10" xfId="0" applyNumberFormat="1" applyFont="1" applyBorder="1" applyAlignment="1">
      <alignment readingOrder="1"/>
    </xf>
    <xf numFmtId="11" fontId="11" fillId="0" borderId="13" xfId="0" applyNumberFormat="1" applyFont="1" applyBorder="1" applyAlignment="1">
      <alignment readingOrder="1"/>
    </xf>
    <xf numFmtId="10" fontId="11" fillId="0" borderId="13" xfId="0" applyNumberFormat="1" applyFont="1" applyBorder="1" applyAlignment="1">
      <alignment readingOrder="1"/>
    </xf>
    <xf numFmtId="10" fontId="11" fillId="0" borderId="14" xfId="0" applyNumberFormat="1" applyFont="1" applyBorder="1" applyAlignment="1">
      <alignment readingOrder="1"/>
    </xf>
    <xf numFmtId="0" fontId="5" fillId="0" borderId="0" xfId="0" applyFont="1" applyAlignment="1">
      <alignment horizontal="right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2" fillId="0" borderId="0" xfId="0" applyFont="1"/>
    <xf numFmtId="0" fontId="13" fillId="0" borderId="0" xfId="0" applyFont="1" applyAlignment="1">
      <alignment horizontal="left"/>
    </xf>
    <xf numFmtId="0" fontId="13" fillId="0" borderId="0" xfId="0" applyFont="1"/>
    <xf numFmtId="0" fontId="2" fillId="0" borderId="0" xfId="0" applyFont="1" applyAlignment="1">
      <alignment horizontal="left"/>
    </xf>
    <xf numFmtId="0" fontId="0" fillId="0" borderId="4" xfId="0" applyBorder="1" applyAlignment="1">
      <alignment horizontal="left" wrapText="1"/>
    </xf>
    <xf numFmtId="0" fontId="2" fillId="0" borderId="2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D2E27-608D-4DAE-AEF7-376D3B11FCBB}">
  <dimension ref="A1:E26"/>
  <sheetViews>
    <sheetView workbookViewId="0">
      <selection activeCell="B14" sqref="B14"/>
    </sheetView>
  </sheetViews>
  <sheetFormatPr defaultRowHeight="15.75"/>
  <cols>
    <col min="1" max="1" width="17.25" style="22" bestFit="1" customWidth="1"/>
    <col min="2" max="2" width="62.375" bestFit="1" customWidth="1"/>
    <col min="4" max="4" width="17" bestFit="1" customWidth="1"/>
  </cols>
  <sheetData>
    <row r="1" spans="1:5">
      <c r="A1" s="21" t="s">
        <v>0</v>
      </c>
      <c r="B1" s="20" t="s">
        <v>1</v>
      </c>
      <c r="C1" s="20" t="s">
        <v>2</v>
      </c>
      <c r="D1" s="20" t="s">
        <v>3</v>
      </c>
      <c r="E1">
        <f>SUM(C6:C26)</f>
        <v>6866</v>
      </c>
    </row>
    <row r="2" spans="1:5">
      <c r="A2" s="54" t="s">
        <v>4</v>
      </c>
      <c r="B2" s="55" t="s">
        <v>5</v>
      </c>
      <c r="C2">
        <v>48</v>
      </c>
      <c r="D2" s="20" t="s">
        <v>6</v>
      </c>
      <c r="E2">
        <v>8</v>
      </c>
    </row>
    <row r="3" spans="1:5">
      <c r="A3" s="54" t="s">
        <v>7</v>
      </c>
      <c r="B3" s="55" t="s">
        <v>8</v>
      </c>
      <c r="C3">
        <v>78</v>
      </c>
      <c r="D3" s="20" t="s">
        <v>9</v>
      </c>
      <c r="E3">
        <v>2</v>
      </c>
    </row>
    <row r="4" spans="1:5">
      <c r="A4" s="54" t="s">
        <v>10</v>
      </c>
      <c r="B4" s="55" t="s">
        <v>11</v>
      </c>
      <c r="C4">
        <v>112</v>
      </c>
      <c r="D4" s="20" t="s">
        <v>12</v>
      </c>
      <c r="E4">
        <v>5</v>
      </c>
    </row>
    <row r="5" spans="1:5">
      <c r="A5" s="54" t="s">
        <v>13</v>
      </c>
      <c r="B5" s="55" t="s">
        <v>14</v>
      </c>
      <c r="C5">
        <v>62</v>
      </c>
      <c r="D5" s="53" t="s">
        <v>15</v>
      </c>
      <c r="E5">
        <f>SUM(C2:C5)</f>
        <v>300</v>
      </c>
    </row>
    <row r="6" spans="1:5">
      <c r="A6" s="22">
        <v>1.1000000000000001</v>
      </c>
      <c r="B6" t="s">
        <v>16</v>
      </c>
      <c r="C6">
        <v>162</v>
      </c>
    </row>
    <row r="7" spans="1:5">
      <c r="A7" s="22">
        <v>1.2</v>
      </c>
      <c r="B7" t="s">
        <v>17</v>
      </c>
      <c r="C7">
        <v>166</v>
      </c>
    </row>
    <row r="8" spans="1:5">
      <c r="A8" s="22">
        <v>2.1</v>
      </c>
      <c r="B8" t="s">
        <v>18</v>
      </c>
      <c r="C8">
        <v>199</v>
      </c>
    </row>
    <row r="9" spans="1:5">
      <c r="A9" s="22">
        <v>2.2000000000000002</v>
      </c>
      <c r="B9" t="s">
        <v>19</v>
      </c>
      <c r="C9">
        <v>553</v>
      </c>
    </row>
    <row r="10" spans="1:5">
      <c r="A10" s="22">
        <v>3</v>
      </c>
      <c r="B10" t="s">
        <v>8</v>
      </c>
      <c r="C10">
        <v>70</v>
      </c>
    </row>
    <row r="11" spans="1:5">
      <c r="A11" s="22">
        <v>3.1</v>
      </c>
      <c r="B11" t="s">
        <v>20</v>
      </c>
      <c r="C11">
        <v>40</v>
      </c>
    </row>
    <row r="12" spans="1:5">
      <c r="A12" s="22">
        <v>3.2</v>
      </c>
      <c r="B12" t="s">
        <v>21</v>
      </c>
      <c r="C12">
        <v>339</v>
      </c>
    </row>
    <row r="13" spans="1:5">
      <c r="A13" s="22">
        <v>3.3</v>
      </c>
      <c r="B13" t="s">
        <v>22</v>
      </c>
      <c r="C13">
        <v>570</v>
      </c>
    </row>
    <row r="14" spans="1:5">
      <c r="A14" s="22">
        <v>3.4</v>
      </c>
      <c r="B14" t="s">
        <v>23</v>
      </c>
      <c r="C14">
        <v>8</v>
      </c>
    </row>
    <row r="15" spans="1:5">
      <c r="A15" s="22" t="s">
        <v>24</v>
      </c>
      <c r="B15" t="s">
        <v>25</v>
      </c>
      <c r="C15">
        <v>101</v>
      </c>
    </row>
    <row r="16" spans="1:5">
      <c r="A16" s="22" t="s">
        <v>26</v>
      </c>
      <c r="B16" t="s">
        <v>27</v>
      </c>
      <c r="C16">
        <v>453</v>
      </c>
    </row>
    <row r="17" spans="1:3">
      <c r="A17" s="22" t="s">
        <v>28</v>
      </c>
      <c r="B17" t="s">
        <v>29</v>
      </c>
      <c r="C17">
        <v>853</v>
      </c>
    </row>
    <row r="18" spans="1:3">
      <c r="A18" s="22">
        <v>4.0999999999999996</v>
      </c>
      <c r="B18" t="s">
        <v>30</v>
      </c>
      <c r="C18">
        <v>259</v>
      </c>
    </row>
    <row r="19" spans="1:3">
      <c r="A19" s="22">
        <v>4.2</v>
      </c>
      <c r="B19" t="s">
        <v>31</v>
      </c>
      <c r="C19">
        <v>173</v>
      </c>
    </row>
    <row r="20" spans="1:3">
      <c r="A20" s="22" t="s">
        <v>32</v>
      </c>
      <c r="B20" t="s">
        <v>33</v>
      </c>
      <c r="C20">
        <v>140</v>
      </c>
    </row>
    <row r="21" spans="1:3">
      <c r="A21" s="22" t="s">
        <v>34</v>
      </c>
      <c r="B21" t="s">
        <v>35</v>
      </c>
      <c r="C21">
        <v>446</v>
      </c>
    </row>
    <row r="22" spans="1:3">
      <c r="A22" s="22">
        <v>4.3</v>
      </c>
      <c r="B22" t="s">
        <v>36</v>
      </c>
      <c r="C22">
        <v>958</v>
      </c>
    </row>
    <row r="23" spans="1:3">
      <c r="A23" s="22">
        <v>5.0999999999999996</v>
      </c>
      <c r="B23" t="s">
        <v>37</v>
      </c>
      <c r="C23">
        <v>178</v>
      </c>
    </row>
    <row r="24" spans="1:3">
      <c r="A24" s="22">
        <v>5.2</v>
      </c>
      <c r="B24" t="s">
        <v>38</v>
      </c>
      <c r="C24">
        <v>305</v>
      </c>
    </row>
    <row r="25" spans="1:3">
      <c r="A25" s="22">
        <v>5.3</v>
      </c>
      <c r="B25" t="s">
        <v>39</v>
      </c>
      <c r="C25">
        <v>697</v>
      </c>
    </row>
    <row r="26" spans="1:3">
      <c r="A26" s="22">
        <v>6</v>
      </c>
      <c r="B26" t="s">
        <v>40</v>
      </c>
      <c r="C26">
        <v>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3E01E-3BE4-474F-80AE-11489E886115}">
  <dimension ref="A1:D20"/>
  <sheetViews>
    <sheetView workbookViewId="0">
      <selection activeCell="C6" sqref="C6"/>
    </sheetView>
  </sheetViews>
  <sheetFormatPr defaultRowHeight="14.25"/>
  <cols>
    <col min="1" max="1" width="18.625" style="2" bestFit="1" customWidth="1"/>
    <col min="2" max="2" width="17.625" style="2" bestFit="1" customWidth="1"/>
    <col min="3" max="3" width="83.625" style="2" bestFit="1" customWidth="1"/>
    <col min="4" max="4" width="11.875" style="2" bestFit="1" customWidth="1"/>
    <col min="5" max="16384" width="9" style="2"/>
  </cols>
  <sheetData>
    <row r="1" spans="1:4">
      <c r="A1" s="2" t="s">
        <v>41</v>
      </c>
      <c r="B1" s="56" t="s">
        <v>42</v>
      </c>
      <c r="C1" s="56"/>
      <c r="D1" s="56"/>
    </row>
    <row r="2" spans="1:4" ht="15.75">
      <c r="A2" s="19" t="s">
        <v>43</v>
      </c>
      <c r="B2" s="19" t="s">
        <v>44</v>
      </c>
      <c r="C2" s="19" t="s">
        <v>45</v>
      </c>
      <c r="D2" s="19" t="s">
        <v>46</v>
      </c>
    </row>
    <row r="3" spans="1:4" ht="15.75">
      <c r="A3" t="s">
        <v>47</v>
      </c>
      <c r="B3" t="s">
        <v>48</v>
      </c>
      <c r="C3" t="s">
        <v>49</v>
      </c>
      <c r="D3" t="s">
        <v>50</v>
      </c>
    </row>
    <row r="4" spans="1:4" ht="15.75">
      <c r="A4" t="s">
        <v>47</v>
      </c>
      <c r="B4" t="s">
        <v>48</v>
      </c>
      <c r="C4" t="s">
        <v>51</v>
      </c>
      <c r="D4" t="s">
        <v>50</v>
      </c>
    </row>
    <row r="5" spans="1:4" ht="15.75">
      <c r="A5" t="s">
        <v>47</v>
      </c>
      <c r="B5" t="s">
        <v>48</v>
      </c>
      <c r="C5" t="s">
        <v>52</v>
      </c>
      <c r="D5" t="s">
        <v>50</v>
      </c>
    </row>
    <row r="6" spans="1:4" ht="15.75">
      <c r="A6" t="s">
        <v>47</v>
      </c>
      <c r="B6" t="s">
        <v>48</v>
      </c>
      <c r="C6" t="s">
        <v>53</v>
      </c>
      <c r="D6" t="s">
        <v>50</v>
      </c>
    </row>
    <row r="7" spans="1:4" ht="15.75">
      <c r="A7" t="s">
        <v>47</v>
      </c>
      <c r="B7" t="s">
        <v>48</v>
      </c>
      <c r="C7" t="s">
        <v>54</v>
      </c>
      <c r="D7" t="s">
        <v>50</v>
      </c>
    </row>
    <row r="8" spans="1:4" ht="15.75">
      <c r="A8" t="s">
        <v>47</v>
      </c>
      <c r="B8" t="s">
        <v>48</v>
      </c>
      <c r="C8" t="s">
        <v>55</v>
      </c>
      <c r="D8" t="s">
        <v>50</v>
      </c>
    </row>
    <row r="9" spans="1:4" ht="15.75">
      <c r="A9" t="s">
        <v>47</v>
      </c>
      <c r="B9" t="s">
        <v>48</v>
      </c>
      <c r="C9" t="s">
        <v>56</v>
      </c>
      <c r="D9" t="s">
        <v>50</v>
      </c>
    </row>
    <row r="10" spans="1:4" ht="15.75">
      <c r="A10" t="s">
        <v>47</v>
      </c>
      <c r="B10" t="s">
        <v>48</v>
      </c>
      <c r="C10" t="s">
        <v>57</v>
      </c>
      <c r="D10" t="s">
        <v>50</v>
      </c>
    </row>
    <row r="11" spans="1:4" ht="15.75">
      <c r="A11" t="s">
        <v>47</v>
      </c>
      <c r="B11" t="s">
        <v>48</v>
      </c>
      <c r="C11" t="s">
        <v>58</v>
      </c>
      <c r="D11" t="s">
        <v>50</v>
      </c>
    </row>
    <row r="12" spans="1:4" ht="15.75">
      <c r="A12" t="s">
        <v>47</v>
      </c>
      <c r="B12" t="s">
        <v>48</v>
      </c>
      <c r="C12" t="s">
        <v>59</v>
      </c>
      <c r="D12" t="s">
        <v>50</v>
      </c>
    </row>
    <row r="13" spans="1:4" ht="15.75">
      <c r="A13" t="s">
        <v>47</v>
      </c>
      <c r="B13" t="s">
        <v>48</v>
      </c>
      <c r="C13" t="s">
        <v>60</v>
      </c>
      <c r="D13" t="s">
        <v>50</v>
      </c>
    </row>
    <row r="14" spans="1:4" ht="15.75">
      <c r="A14" t="s">
        <v>47</v>
      </c>
      <c r="B14" t="s">
        <v>48</v>
      </c>
      <c r="C14" t="s">
        <v>61</v>
      </c>
      <c r="D14" t="s">
        <v>50</v>
      </c>
    </row>
    <row r="15" spans="1:4" ht="15.75">
      <c r="A15" t="s">
        <v>47</v>
      </c>
      <c r="B15" t="s">
        <v>62</v>
      </c>
      <c r="C15" t="s">
        <v>63</v>
      </c>
      <c r="D15" t="s">
        <v>64</v>
      </c>
    </row>
    <row r="16" spans="1:4" ht="15.75">
      <c r="A16" t="s">
        <v>47</v>
      </c>
      <c r="B16" t="s">
        <v>65</v>
      </c>
      <c r="C16" t="s">
        <v>66</v>
      </c>
      <c r="D16" t="s">
        <v>64</v>
      </c>
    </row>
    <row r="17" spans="1:4" ht="15.75">
      <c r="A17" t="s">
        <v>67</v>
      </c>
      <c r="B17" t="s">
        <v>64</v>
      </c>
      <c r="C17" t="s">
        <v>68</v>
      </c>
      <c r="D17" t="s">
        <v>64</v>
      </c>
    </row>
    <row r="18" spans="1:4" ht="15.75">
      <c r="A18" t="s">
        <v>67</v>
      </c>
      <c r="B18" t="s">
        <v>64</v>
      </c>
      <c r="C18" t="s">
        <v>69</v>
      </c>
      <c r="D18" t="s">
        <v>64</v>
      </c>
    </row>
    <row r="19" spans="1:4" ht="15.75">
      <c r="A19" t="s">
        <v>67</v>
      </c>
      <c r="B19" t="s">
        <v>64</v>
      </c>
      <c r="C19" t="s">
        <v>70</v>
      </c>
      <c r="D19" t="s">
        <v>64</v>
      </c>
    </row>
    <row r="20" spans="1:4" ht="15.75">
      <c r="A20" s="1" t="s">
        <v>67</v>
      </c>
      <c r="B20" s="1" t="s">
        <v>71</v>
      </c>
      <c r="C20" s="1" t="s">
        <v>72</v>
      </c>
      <c r="D20" s="1" t="s">
        <v>64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EB10B-EB55-4228-8B70-4512B823DA64}">
  <dimension ref="A1:B13"/>
  <sheetViews>
    <sheetView workbookViewId="0">
      <selection activeCell="B15" sqref="B15"/>
    </sheetView>
  </sheetViews>
  <sheetFormatPr defaultRowHeight="15.75"/>
  <cols>
    <col min="1" max="1" width="21.125" bestFit="1" customWidth="1"/>
    <col min="2" max="2" width="43.375" bestFit="1" customWidth="1"/>
  </cols>
  <sheetData>
    <row r="1" spans="1:2">
      <c r="A1" t="s">
        <v>73</v>
      </c>
      <c r="B1" t="s">
        <v>74</v>
      </c>
    </row>
    <row r="2" spans="1:2">
      <c r="A2" s="19" t="s">
        <v>75</v>
      </c>
      <c r="B2" s="19" t="s">
        <v>76</v>
      </c>
    </row>
    <row r="3" spans="1:2">
      <c r="A3" t="s">
        <v>77</v>
      </c>
      <c r="B3" t="s">
        <v>78</v>
      </c>
    </row>
    <row r="4" spans="1:2">
      <c r="A4" t="s">
        <v>79</v>
      </c>
      <c r="B4" t="s">
        <v>80</v>
      </c>
    </row>
    <row r="5" spans="1:2">
      <c r="A5" t="s">
        <v>81</v>
      </c>
      <c r="B5" t="s">
        <v>82</v>
      </c>
    </row>
    <row r="6" spans="1:2">
      <c r="A6" t="s">
        <v>83</v>
      </c>
      <c r="B6" t="s">
        <v>84</v>
      </c>
    </row>
    <row r="8" spans="1:2">
      <c r="A8" t="s">
        <v>85</v>
      </c>
      <c r="B8" t="s">
        <v>86</v>
      </c>
    </row>
    <row r="10" spans="1:2">
      <c r="A10" t="s">
        <v>87</v>
      </c>
      <c r="B10" t="s">
        <v>88</v>
      </c>
    </row>
    <row r="13" spans="1:2">
      <c r="A13" s="1" t="s">
        <v>89</v>
      </c>
      <c r="B13" s="1" t="s">
        <v>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FD131-2079-461B-B00B-7164933DDE64}">
  <dimension ref="A1:D45"/>
  <sheetViews>
    <sheetView tabSelected="1" topLeftCell="A7" workbookViewId="0">
      <selection activeCell="C18" sqref="C18"/>
    </sheetView>
  </sheetViews>
  <sheetFormatPr defaultRowHeight="15.75"/>
  <cols>
    <col min="1" max="1" width="26.25" bestFit="1" customWidth="1"/>
    <col min="2" max="2" width="19" customWidth="1"/>
    <col min="3" max="3" width="13.375" bestFit="1" customWidth="1"/>
    <col min="4" max="4" width="14.875" bestFit="1" customWidth="1"/>
  </cols>
  <sheetData>
    <row r="1" spans="1:4" ht="30.75" customHeight="1">
      <c r="A1" t="s">
        <v>91</v>
      </c>
      <c r="B1" s="57" t="s">
        <v>92</v>
      </c>
      <c r="C1" s="57"/>
      <c r="D1" s="57"/>
    </row>
    <row r="2" spans="1:4" ht="28.5">
      <c r="A2" s="11" t="s">
        <v>93</v>
      </c>
      <c r="B2" s="12" t="s">
        <v>94</v>
      </c>
      <c r="C2" s="12" t="s">
        <v>95</v>
      </c>
      <c r="D2" s="11" t="s">
        <v>96</v>
      </c>
    </row>
    <row r="3" spans="1:4">
      <c r="A3" s="13" t="s">
        <v>97</v>
      </c>
      <c r="B3" s="15" t="s">
        <v>98</v>
      </c>
      <c r="C3" s="13" t="s">
        <v>99</v>
      </c>
      <c r="D3" s="13" t="s">
        <v>100</v>
      </c>
    </row>
    <row r="4" spans="1:4">
      <c r="A4" s="13"/>
      <c r="B4" s="14"/>
      <c r="C4" s="13" t="s">
        <v>101</v>
      </c>
      <c r="D4" s="13" t="s">
        <v>102</v>
      </c>
    </row>
    <row r="5" spans="1:4">
      <c r="A5" s="13" t="s">
        <v>103</v>
      </c>
      <c r="B5" s="14"/>
      <c r="C5" s="13"/>
      <c r="D5" s="13" t="s">
        <v>104</v>
      </c>
    </row>
    <row r="6" spans="1:4">
      <c r="A6" s="13"/>
      <c r="B6" s="14"/>
      <c r="C6" s="13"/>
      <c r="D6" s="13" t="s">
        <v>105</v>
      </c>
    </row>
    <row r="7" spans="1:4">
      <c r="A7" s="13" t="s">
        <v>106</v>
      </c>
      <c r="B7" s="15" t="s">
        <v>98</v>
      </c>
      <c r="C7" s="13" t="s">
        <v>107</v>
      </c>
      <c r="D7" s="13" t="s">
        <v>108</v>
      </c>
    </row>
    <row r="8" spans="1:4">
      <c r="A8" s="13"/>
      <c r="B8" s="14"/>
      <c r="C8" s="13" t="s">
        <v>109</v>
      </c>
      <c r="D8" s="13" t="s">
        <v>110</v>
      </c>
    </row>
    <row r="9" spans="1:4">
      <c r="A9" s="13" t="s">
        <v>111</v>
      </c>
      <c r="B9" s="14"/>
      <c r="C9" s="13"/>
      <c r="D9" s="13" t="s">
        <v>112</v>
      </c>
    </row>
    <row r="10" spans="1:4">
      <c r="A10" s="13"/>
      <c r="B10" s="14"/>
      <c r="C10" s="13"/>
      <c r="D10" s="13" t="s">
        <v>113</v>
      </c>
    </row>
    <row r="11" spans="1:4">
      <c r="A11" s="13" t="s">
        <v>114</v>
      </c>
      <c r="B11" s="15" t="s">
        <v>98</v>
      </c>
      <c r="C11" s="13" t="s">
        <v>115</v>
      </c>
      <c r="D11" s="13" t="s">
        <v>116</v>
      </c>
    </row>
    <row r="12" spans="1:4">
      <c r="A12" s="13"/>
      <c r="B12" s="14"/>
      <c r="C12" s="13" t="s">
        <v>117</v>
      </c>
      <c r="D12" s="13" t="s">
        <v>118</v>
      </c>
    </row>
    <row r="13" spans="1:4">
      <c r="A13" s="13" t="s">
        <v>119</v>
      </c>
      <c r="B13" s="15" t="s">
        <v>98</v>
      </c>
      <c r="C13" s="13" t="s">
        <v>120</v>
      </c>
      <c r="D13" s="13" t="s">
        <v>121</v>
      </c>
    </row>
    <row r="14" spans="1:4">
      <c r="A14" s="13"/>
      <c r="B14" s="14"/>
      <c r="C14" s="13" t="s">
        <v>122</v>
      </c>
      <c r="D14" s="13" t="s">
        <v>122</v>
      </c>
    </row>
    <row r="15" spans="1:4" ht="56.25">
      <c r="A15" s="13" t="s">
        <v>123</v>
      </c>
      <c r="B15" s="14" t="s">
        <v>124</v>
      </c>
      <c r="C15" s="13" t="s">
        <v>125</v>
      </c>
      <c r="D15" s="13" t="s">
        <v>126</v>
      </c>
    </row>
    <row r="16" spans="1:4">
      <c r="A16" s="13"/>
      <c r="B16" s="14"/>
      <c r="C16" s="13" t="s">
        <v>127</v>
      </c>
      <c r="D16" s="13" t="s">
        <v>128</v>
      </c>
    </row>
    <row r="17" spans="1:4">
      <c r="A17" s="13" t="s">
        <v>129</v>
      </c>
      <c r="B17" s="15" t="s">
        <v>98</v>
      </c>
      <c r="C17" s="13" t="s">
        <v>130</v>
      </c>
      <c r="D17" s="13" t="s">
        <v>131</v>
      </c>
    </row>
    <row r="18" spans="1:4">
      <c r="A18" s="13"/>
      <c r="B18" s="14"/>
      <c r="C18" s="13" t="s">
        <v>132</v>
      </c>
      <c r="D18" s="13" t="s">
        <v>133</v>
      </c>
    </row>
    <row r="19" spans="1:4">
      <c r="A19" s="13" t="s">
        <v>134</v>
      </c>
      <c r="B19" s="15" t="s">
        <v>98</v>
      </c>
      <c r="C19" s="13" t="s">
        <v>135</v>
      </c>
      <c r="D19" s="13" t="s">
        <v>136</v>
      </c>
    </row>
    <row r="20" spans="1:4">
      <c r="A20" s="13"/>
      <c r="B20" s="14"/>
      <c r="C20" s="13" t="s">
        <v>137</v>
      </c>
      <c r="D20" s="13" t="s">
        <v>138</v>
      </c>
    </row>
    <row r="21" spans="1:4">
      <c r="A21" s="13" t="s">
        <v>139</v>
      </c>
      <c r="B21" s="14"/>
      <c r="C21" s="13" t="s">
        <v>140</v>
      </c>
      <c r="D21" s="13" t="s">
        <v>141</v>
      </c>
    </row>
    <row r="22" spans="1:4">
      <c r="A22" s="13"/>
      <c r="B22" s="14"/>
      <c r="C22" s="13" t="s">
        <v>142</v>
      </c>
      <c r="D22" s="13" t="s">
        <v>143</v>
      </c>
    </row>
    <row r="23" spans="1:4">
      <c r="A23" s="13" t="s">
        <v>144</v>
      </c>
      <c r="B23" s="14"/>
      <c r="C23" s="13" t="s">
        <v>145</v>
      </c>
      <c r="D23" s="13" t="s">
        <v>146</v>
      </c>
    </row>
    <row r="24" spans="1:4">
      <c r="A24" s="13"/>
      <c r="B24" s="14"/>
      <c r="C24" s="13" t="s">
        <v>147</v>
      </c>
      <c r="D24" s="13" t="s">
        <v>148</v>
      </c>
    </row>
    <row r="25" spans="1:4">
      <c r="A25" s="13" t="s">
        <v>149</v>
      </c>
      <c r="B25" s="14" t="s">
        <v>150</v>
      </c>
      <c r="C25" s="13" t="s">
        <v>151</v>
      </c>
      <c r="D25" s="13" t="s">
        <v>152</v>
      </c>
    </row>
    <row r="26" spans="1:4">
      <c r="A26" s="13"/>
      <c r="B26" s="14"/>
      <c r="C26" s="13" t="s">
        <v>153</v>
      </c>
      <c r="D26" s="13" t="s">
        <v>154</v>
      </c>
    </row>
    <row r="27" spans="1:4" ht="28.5">
      <c r="A27" s="13" t="s">
        <v>155</v>
      </c>
      <c r="B27" s="14" t="s">
        <v>156</v>
      </c>
      <c r="C27" s="13" t="s">
        <v>157</v>
      </c>
      <c r="D27" s="13" t="s">
        <v>158</v>
      </c>
    </row>
    <row r="28" spans="1:4">
      <c r="A28" s="13"/>
      <c r="B28" s="14"/>
      <c r="C28" s="13" t="s">
        <v>159</v>
      </c>
      <c r="D28" s="13" t="s">
        <v>160</v>
      </c>
    </row>
    <row r="29" spans="1:4">
      <c r="A29" s="13" t="s">
        <v>161</v>
      </c>
      <c r="B29" s="14"/>
      <c r="C29" s="13" t="s">
        <v>162</v>
      </c>
      <c r="D29" s="13" t="s">
        <v>163</v>
      </c>
    </row>
    <row r="30" spans="1:4">
      <c r="A30" s="13"/>
      <c r="B30" s="14"/>
      <c r="C30" s="13" t="s">
        <v>164</v>
      </c>
      <c r="D30" s="13" t="s">
        <v>165</v>
      </c>
    </row>
    <row r="31" spans="1:4">
      <c r="A31" s="13" t="s">
        <v>166</v>
      </c>
      <c r="B31" s="14"/>
      <c r="C31" s="13" t="s">
        <v>167</v>
      </c>
      <c r="D31" s="13" t="s">
        <v>168</v>
      </c>
    </row>
    <row r="32" spans="1:4">
      <c r="A32" s="13"/>
      <c r="B32" s="14"/>
      <c r="C32" s="13" t="s">
        <v>169</v>
      </c>
      <c r="D32" s="13" t="s">
        <v>170</v>
      </c>
    </row>
    <row r="33" spans="1:4">
      <c r="A33" s="13" t="s">
        <v>171</v>
      </c>
      <c r="B33" s="16"/>
      <c r="C33" s="13">
        <v>36131</v>
      </c>
      <c r="D33" s="13">
        <v>36131</v>
      </c>
    </row>
    <row r="34" spans="1:4">
      <c r="A34" s="13" t="s">
        <v>172</v>
      </c>
      <c r="B34" s="16"/>
      <c r="C34" s="13"/>
      <c r="D34" s="13">
        <v>0.78400000000000003</v>
      </c>
    </row>
    <row r="35" spans="1:4">
      <c r="A35" s="17" t="s">
        <v>93</v>
      </c>
      <c r="B35" s="18" t="s">
        <v>93</v>
      </c>
      <c r="C35" s="18" t="s">
        <v>93</v>
      </c>
      <c r="D35" s="17" t="s">
        <v>93</v>
      </c>
    </row>
    <row r="36" spans="1:4">
      <c r="A36" s="16"/>
      <c r="B36" s="16"/>
      <c r="C36" s="16"/>
      <c r="D36" s="16"/>
    </row>
    <row r="37" spans="1:4">
      <c r="A37" s="16"/>
      <c r="B37" s="16"/>
      <c r="C37" s="16"/>
      <c r="D37" s="16"/>
    </row>
    <row r="38" spans="1:4">
      <c r="A38" s="16"/>
      <c r="B38" s="16"/>
      <c r="C38" s="16"/>
      <c r="D38" s="16"/>
    </row>
    <row r="39" spans="1:4">
      <c r="A39" s="16"/>
      <c r="B39" s="16"/>
      <c r="C39" s="16"/>
      <c r="D39" s="16"/>
    </row>
    <row r="40" spans="1:4">
      <c r="A40" s="16"/>
      <c r="B40" s="16"/>
      <c r="C40" s="16"/>
      <c r="D40" s="16"/>
    </row>
    <row r="41" spans="1:4">
      <c r="A41" s="16"/>
      <c r="B41" s="16"/>
      <c r="C41" s="16"/>
      <c r="D41" s="16"/>
    </row>
    <row r="42" spans="1:4">
      <c r="A42" s="16"/>
      <c r="B42" s="16"/>
      <c r="C42" s="16"/>
      <c r="D42" s="16"/>
    </row>
    <row r="43" spans="1:4">
      <c r="A43" s="16"/>
      <c r="B43" s="16"/>
      <c r="C43" s="16"/>
      <c r="D43" s="16"/>
    </row>
    <row r="44" spans="1:4">
      <c r="A44" s="16"/>
      <c r="B44" s="16"/>
      <c r="C44" s="16"/>
      <c r="D44" s="16"/>
    </row>
    <row r="45" spans="1:4">
      <c r="A45" s="16"/>
      <c r="B45" s="16"/>
      <c r="C45" s="16"/>
      <c r="D45" s="16"/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5E268-4551-4EC2-8D58-15B2EC02976B}">
  <dimension ref="A1:H46"/>
  <sheetViews>
    <sheetView topLeftCell="A18" workbookViewId="0">
      <selection activeCell="D6" sqref="D6"/>
    </sheetView>
  </sheetViews>
  <sheetFormatPr defaultRowHeight="15.75"/>
  <cols>
    <col min="1" max="1" width="26.25" bestFit="1" customWidth="1"/>
    <col min="3" max="3" width="13.375" bestFit="1" customWidth="1"/>
    <col min="4" max="4" width="29" bestFit="1" customWidth="1"/>
    <col min="5" max="8" width="34.5" bestFit="1" customWidth="1"/>
  </cols>
  <sheetData>
    <row r="1" spans="1:8" ht="33.75" customHeight="1">
      <c r="A1" t="s">
        <v>173</v>
      </c>
      <c r="B1" s="57" t="s">
        <v>174</v>
      </c>
      <c r="C1" s="57"/>
      <c r="D1" s="57"/>
      <c r="E1" s="25"/>
      <c r="F1" s="25"/>
      <c r="G1" s="25"/>
      <c r="H1" s="25"/>
    </row>
    <row r="2" spans="1:8" ht="30.75">
      <c r="A2" s="12" t="s">
        <v>93</v>
      </c>
      <c r="B2" s="12" t="s">
        <v>94</v>
      </c>
      <c r="C2" s="12"/>
      <c r="D2" s="12" t="s">
        <v>175</v>
      </c>
      <c r="E2" s="26" t="s">
        <v>176</v>
      </c>
      <c r="F2" s="26" t="s">
        <v>177</v>
      </c>
      <c r="G2" s="26" t="s">
        <v>178</v>
      </c>
      <c r="H2" s="26" t="s">
        <v>179</v>
      </c>
    </row>
    <row r="3" spans="1:8">
      <c r="A3" s="13" t="s">
        <v>97</v>
      </c>
      <c r="B3" s="15" t="s">
        <v>98</v>
      </c>
      <c r="C3" s="13"/>
      <c r="D3" s="13" t="s">
        <v>100</v>
      </c>
      <c r="E3" s="39" t="s">
        <v>180</v>
      </c>
      <c r="F3" s="39" t="s">
        <v>181</v>
      </c>
      <c r="G3" s="39" t="s">
        <v>182</v>
      </c>
      <c r="H3" s="27" t="s">
        <v>183</v>
      </c>
    </row>
    <row r="4" spans="1:8">
      <c r="A4" s="13"/>
      <c r="B4" s="14"/>
      <c r="C4" s="13"/>
      <c r="D4" s="13" t="s">
        <v>102</v>
      </c>
      <c r="E4" s="39" t="s">
        <v>184</v>
      </c>
      <c r="F4" s="39" t="s">
        <v>185</v>
      </c>
      <c r="G4" s="39" t="s">
        <v>186</v>
      </c>
      <c r="H4" s="27" t="s">
        <v>187</v>
      </c>
    </row>
    <row r="5" spans="1:8">
      <c r="A5" s="13" t="s">
        <v>103</v>
      </c>
      <c r="B5" s="14"/>
      <c r="C5" s="13"/>
      <c r="D5" s="13" t="s">
        <v>104</v>
      </c>
      <c r="E5" s="39" t="s">
        <v>188</v>
      </c>
      <c r="F5" s="39" t="s">
        <v>189</v>
      </c>
      <c r="G5" s="39" t="s">
        <v>190</v>
      </c>
      <c r="H5" s="27" t="s">
        <v>191</v>
      </c>
    </row>
    <row r="6" spans="1:8">
      <c r="A6" s="13"/>
      <c r="B6" s="14"/>
      <c r="C6" s="13"/>
      <c r="D6" s="13" t="s">
        <v>105</v>
      </c>
      <c r="E6" s="39" t="s">
        <v>192</v>
      </c>
      <c r="F6" s="39" t="s">
        <v>193</v>
      </c>
      <c r="G6" s="39" t="s">
        <v>193</v>
      </c>
      <c r="H6" s="27" t="s">
        <v>194</v>
      </c>
    </row>
    <row r="7" spans="1:8">
      <c r="A7" s="13" t="s">
        <v>106</v>
      </c>
      <c r="B7" s="15" t="s">
        <v>98</v>
      </c>
      <c r="C7" s="13"/>
      <c r="D7" s="13" t="s">
        <v>108</v>
      </c>
      <c r="E7" s="39" t="s">
        <v>195</v>
      </c>
      <c r="F7" s="39" t="s">
        <v>196</v>
      </c>
      <c r="G7" s="39" t="s">
        <v>197</v>
      </c>
      <c r="H7" s="27" t="s">
        <v>198</v>
      </c>
    </row>
    <row r="8" spans="1:8">
      <c r="A8" s="13"/>
      <c r="B8" s="14"/>
      <c r="C8" s="13"/>
      <c r="D8" s="13" t="s">
        <v>110</v>
      </c>
      <c r="E8" s="39" t="s">
        <v>199</v>
      </c>
      <c r="F8" s="39" t="s">
        <v>200</v>
      </c>
      <c r="G8" s="39" t="s">
        <v>201</v>
      </c>
      <c r="H8" s="27" t="s">
        <v>202</v>
      </c>
    </row>
    <row r="9" spans="1:8">
      <c r="A9" s="13" t="s">
        <v>111</v>
      </c>
      <c r="B9" s="14"/>
      <c r="C9" s="13"/>
      <c r="D9" s="13" t="s">
        <v>112</v>
      </c>
      <c r="E9" s="39" t="s">
        <v>203</v>
      </c>
      <c r="F9" s="39" t="s">
        <v>204</v>
      </c>
      <c r="G9" s="39" t="s">
        <v>205</v>
      </c>
      <c r="H9" s="27" t="s">
        <v>206</v>
      </c>
    </row>
    <row r="10" spans="1:8">
      <c r="A10" s="13"/>
      <c r="B10" s="14"/>
      <c r="C10" s="13"/>
      <c r="D10" s="13" t="s">
        <v>113</v>
      </c>
      <c r="E10" s="39" t="s">
        <v>207</v>
      </c>
      <c r="F10" s="39" t="s">
        <v>201</v>
      </c>
      <c r="G10" s="39" t="s">
        <v>208</v>
      </c>
      <c r="H10" s="27" t="s">
        <v>209</v>
      </c>
    </row>
    <row r="11" spans="1:8">
      <c r="A11" s="13" t="s">
        <v>114</v>
      </c>
      <c r="B11" s="15" t="s">
        <v>98</v>
      </c>
      <c r="C11" s="13"/>
      <c r="D11" s="13" t="s">
        <v>116</v>
      </c>
      <c r="E11" s="39" t="s">
        <v>210</v>
      </c>
      <c r="F11" s="39" t="s">
        <v>211</v>
      </c>
      <c r="G11" s="39" t="s">
        <v>212</v>
      </c>
      <c r="H11" s="27" t="s">
        <v>213</v>
      </c>
    </row>
    <row r="12" spans="1:8">
      <c r="A12" s="13"/>
      <c r="B12" s="14"/>
      <c r="C12" s="13"/>
      <c r="D12" s="13" t="s">
        <v>118</v>
      </c>
      <c r="E12" s="39" t="s">
        <v>214</v>
      </c>
      <c r="F12" s="39" t="s">
        <v>215</v>
      </c>
      <c r="G12" s="39" t="s">
        <v>216</v>
      </c>
      <c r="H12" s="27" t="s">
        <v>217</v>
      </c>
    </row>
    <row r="13" spans="1:8">
      <c r="A13" s="13" t="s">
        <v>119</v>
      </c>
      <c r="B13" s="15" t="s">
        <v>98</v>
      </c>
      <c r="C13" s="13"/>
      <c r="D13" s="13" t="s">
        <v>121</v>
      </c>
      <c r="E13" s="39" t="s">
        <v>218</v>
      </c>
      <c r="F13" s="39" t="s">
        <v>219</v>
      </c>
      <c r="G13" s="39" t="s">
        <v>218</v>
      </c>
      <c r="H13" s="27" t="s">
        <v>220</v>
      </c>
    </row>
    <row r="14" spans="1:8">
      <c r="A14" s="13"/>
      <c r="B14" s="14"/>
      <c r="C14" s="13"/>
      <c r="D14" s="13" t="s">
        <v>122</v>
      </c>
      <c r="E14" s="39" t="s">
        <v>221</v>
      </c>
      <c r="F14" s="39" t="s">
        <v>221</v>
      </c>
      <c r="G14" s="39" t="s">
        <v>221</v>
      </c>
      <c r="H14" s="27" t="s">
        <v>209</v>
      </c>
    </row>
    <row r="15" spans="1:8" ht="57.75">
      <c r="A15" s="13" t="s">
        <v>123</v>
      </c>
      <c r="B15" s="14" t="s">
        <v>124</v>
      </c>
      <c r="C15" s="13"/>
      <c r="D15" s="13" t="s">
        <v>126</v>
      </c>
      <c r="E15" s="39" t="s">
        <v>222</v>
      </c>
      <c r="F15" s="39" t="s">
        <v>222</v>
      </c>
      <c r="G15" s="39" t="s">
        <v>223</v>
      </c>
      <c r="H15" s="27" t="s">
        <v>224</v>
      </c>
    </row>
    <row r="16" spans="1:8">
      <c r="A16" s="13"/>
      <c r="B16" s="14"/>
      <c r="C16" s="13"/>
      <c r="D16" s="13" t="s">
        <v>128</v>
      </c>
      <c r="E16" s="39" t="s">
        <v>225</v>
      </c>
      <c r="F16" s="39" t="s">
        <v>226</v>
      </c>
      <c r="G16" s="39" t="s">
        <v>225</v>
      </c>
      <c r="H16" s="27" t="s">
        <v>227</v>
      </c>
    </row>
    <row r="17" spans="1:8">
      <c r="A17" s="13" t="s">
        <v>129</v>
      </c>
      <c r="B17" s="15" t="s">
        <v>98</v>
      </c>
      <c r="C17" s="13"/>
      <c r="D17" s="13" t="s">
        <v>131</v>
      </c>
      <c r="E17" s="39" t="s">
        <v>228</v>
      </c>
      <c r="F17" s="39" t="s">
        <v>229</v>
      </c>
      <c r="G17" s="39" t="s">
        <v>230</v>
      </c>
      <c r="H17" s="27" t="s">
        <v>231</v>
      </c>
    </row>
    <row r="18" spans="1:8">
      <c r="A18" s="13"/>
      <c r="B18" s="14"/>
      <c r="C18" s="13"/>
      <c r="D18" s="13" t="s">
        <v>133</v>
      </c>
      <c r="E18" s="39" t="s">
        <v>232</v>
      </c>
      <c r="F18" s="39" t="s">
        <v>232</v>
      </c>
      <c r="G18" s="39" t="s">
        <v>232</v>
      </c>
      <c r="H18" s="27" t="s">
        <v>233</v>
      </c>
    </row>
    <row r="19" spans="1:8">
      <c r="A19" s="13" t="s">
        <v>134</v>
      </c>
      <c r="B19" s="15" t="s">
        <v>98</v>
      </c>
      <c r="C19" s="13"/>
      <c r="D19" s="13" t="s">
        <v>136</v>
      </c>
      <c r="E19" s="39" t="s">
        <v>234</v>
      </c>
      <c r="F19" s="39" t="s">
        <v>235</v>
      </c>
      <c r="G19" s="39" t="s">
        <v>236</v>
      </c>
      <c r="H19" s="27" t="s">
        <v>237</v>
      </c>
    </row>
    <row r="20" spans="1:8">
      <c r="A20" s="13"/>
      <c r="B20" s="14"/>
      <c r="C20" s="13"/>
      <c r="D20" s="13" t="s">
        <v>138</v>
      </c>
      <c r="E20" s="39" t="s">
        <v>238</v>
      </c>
      <c r="F20" s="39" t="s">
        <v>239</v>
      </c>
      <c r="G20" s="39" t="s">
        <v>240</v>
      </c>
      <c r="H20" s="27" t="s">
        <v>241</v>
      </c>
    </row>
    <row r="21" spans="1:8">
      <c r="A21" s="13" t="s">
        <v>139</v>
      </c>
      <c r="B21" s="14"/>
      <c r="C21" s="13"/>
      <c r="D21" s="13" t="s">
        <v>141</v>
      </c>
      <c r="E21" s="39" t="s">
        <v>242</v>
      </c>
      <c r="F21" s="39" t="s">
        <v>243</v>
      </c>
      <c r="G21" s="39" t="s">
        <v>244</v>
      </c>
      <c r="H21" s="27" t="s">
        <v>245</v>
      </c>
    </row>
    <row r="22" spans="1:8">
      <c r="A22" s="13"/>
      <c r="B22" s="14"/>
      <c r="C22" s="13"/>
      <c r="D22" s="13" t="s">
        <v>143</v>
      </c>
      <c r="E22" s="39" t="s">
        <v>246</v>
      </c>
      <c r="F22" s="39" t="s">
        <v>246</v>
      </c>
      <c r="G22" s="39" t="s">
        <v>247</v>
      </c>
      <c r="H22" s="27" t="s">
        <v>248</v>
      </c>
    </row>
    <row r="23" spans="1:8">
      <c r="A23" s="13" t="s">
        <v>144</v>
      </c>
      <c r="B23" s="14"/>
      <c r="C23" s="13"/>
      <c r="D23" s="13" t="s">
        <v>146</v>
      </c>
      <c r="E23" s="39" t="s">
        <v>249</v>
      </c>
      <c r="F23" s="39" t="s">
        <v>250</v>
      </c>
      <c r="G23" s="39" t="s">
        <v>251</v>
      </c>
      <c r="H23" s="27" t="s">
        <v>252</v>
      </c>
    </row>
    <row r="24" spans="1:8">
      <c r="A24" s="13"/>
      <c r="B24" s="14"/>
      <c r="C24" s="13"/>
      <c r="D24" s="13" t="s">
        <v>148</v>
      </c>
      <c r="E24" s="39" t="s">
        <v>253</v>
      </c>
      <c r="F24" s="39" t="s">
        <v>253</v>
      </c>
      <c r="G24" s="39" t="s">
        <v>254</v>
      </c>
      <c r="H24" s="27" t="s">
        <v>255</v>
      </c>
    </row>
    <row r="25" spans="1:8">
      <c r="A25" s="13" t="s">
        <v>149</v>
      </c>
      <c r="B25" s="14" t="s">
        <v>150</v>
      </c>
      <c r="C25" s="13"/>
      <c r="D25" s="13" t="s">
        <v>152</v>
      </c>
      <c r="E25" s="39" t="s">
        <v>256</v>
      </c>
      <c r="F25" s="39" t="s">
        <v>257</v>
      </c>
      <c r="G25" s="39" t="s">
        <v>258</v>
      </c>
      <c r="H25" s="27" t="s">
        <v>259</v>
      </c>
    </row>
    <row r="26" spans="1:8">
      <c r="A26" s="13"/>
      <c r="B26" s="14"/>
      <c r="C26" s="13"/>
      <c r="D26" s="13" t="s">
        <v>154</v>
      </c>
      <c r="E26" s="39" t="s">
        <v>260</v>
      </c>
      <c r="F26" s="39" t="s">
        <v>260</v>
      </c>
      <c r="G26" s="39" t="s">
        <v>260</v>
      </c>
      <c r="H26" s="27" t="s">
        <v>261</v>
      </c>
    </row>
    <row r="27" spans="1:8" ht="28.5">
      <c r="A27" s="13" t="s">
        <v>155</v>
      </c>
      <c r="B27" s="14" t="s">
        <v>156</v>
      </c>
      <c r="C27" s="13"/>
      <c r="D27" s="13" t="s">
        <v>158</v>
      </c>
      <c r="E27" s="39" t="s">
        <v>262</v>
      </c>
      <c r="F27" s="39" t="s">
        <v>263</v>
      </c>
      <c r="G27" s="39" t="s">
        <v>264</v>
      </c>
      <c r="H27" s="27">
        <v>5.7099999999999998E-2</v>
      </c>
    </row>
    <row r="28" spans="1:8">
      <c r="A28" s="13"/>
      <c r="B28" s="14"/>
      <c r="C28" s="13"/>
      <c r="D28" s="13" t="s">
        <v>160</v>
      </c>
      <c r="E28" s="39" t="s">
        <v>265</v>
      </c>
      <c r="F28" s="39" t="s">
        <v>265</v>
      </c>
      <c r="G28" s="39" t="s">
        <v>266</v>
      </c>
      <c r="H28" s="27" t="s">
        <v>267</v>
      </c>
    </row>
    <row r="29" spans="1:8">
      <c r="A29" s="13" t="s">
        <v>161</v>
      </c>
      <c r="B29" s="14"/>
      <c r="C29" s="13"/>
      <c r="D29" s="13" t="s">
        <v>163</v>
      </c>
      <c r="E29" s="39" t="s">
        <v>268</v>
      </c>
      <c r="F29" s="39" t="s">
        <v>269</v>
      </c>
      <c r="G29" s="39" t="s">
        <v>270</v>
      </c>
      <c r="H29" s="27" t="s">
        <v>271</v>
      </c>
    </row>
    <row r="30" spans="1:8">
      <c r="A30" s="13"/>
      <c r="B30" s="14"/>
      <c r="C30" s="13"/>
      <c r="D30" s="13" t="s">
        <v>165</v>
      </c>
      <c r="E30" s="39" t="s">
        <v>272</v>
      </c>
      <c r="F30" s="39" t="s">
        <v>273</v>
      </c>
      <c r="G30" s="39" t="s">
        <v>274</v>
      </c>
      <c r="H30" s="27" t="s">
        <v>275</v>
      </c>
    </row>
    <row r="31" spans="1:8">
      <c r="A31" s="13" t="s">
        <v>166</v>
      </c>
      <c r="B31" s="14"/>
      <c r="C31" s="13"/>
      <c r="D31" s="13" t="s">
        <v>168</v>
      </c>
      <c r="E31" s="39" t="s">
        <v>276</v>
      </c>
      <c r="F31" s="39" t="s">
        <v>277</v>
      </c>
      <c r="G31" s="39" t="s">
        <v>278</v>
      </c>
      <c r="H31" s="27" t="s">
        <v>279</v>
      </c>
    </row>
    <row r="32" spans="1:8">
      <c r="A32" s="13"/>
      <c r="B32" s="14"/>
      <c r="C32" s="13"/>
      <c r="D32" s="13" t="s">
        <v>170</v>
      </c>
      <c r="E32" s="39" t="s">
        <v>280</v>
      </c>
      <c r="F32" s="39" t="s">
        <v>281</v>
      </c>
      <c r="G32" s="39" t="s">
        <v>282</v>
      </c>
      <c r="H32" s="27" t="s">
        <v>283</v>
      </c>
    </row>
    <row r="33" spans="1:8">
      <c r="A33" s="13" t="s">
        <v>284</v>
      </c>
      <c r="B33" s="14"/>
      <c r="C33" s="13"/>
      <c r="D33" s="50" t="s">
        <v>285</v>
      </c>
      <c r="E33" s="51" t="s">
        <v>286</v>
      </c>
      <c r="F33" s="51" t="s">
        <v>287</v>
      </c>
      <c r="G33" s="51" t="s">
        <v>288</v>
      </c>
      <c r="H33" s="52">
        <v>19482</v>
      </c>
    </row>
    <row r="34" spans="1:8">
      <c r="A34" s="13" t="s">
        <v>171</v>
      </c>
      <c r="B34" s="16"/>
      <c r="C34" s="13"/>
      <c r="D34" s="13">
        <v>36123</v>
      </c>
      <c r="E34">
        <v>35704</v>
      </c>
      <c r="F34">
        <v>35820</v>
      </c>
      <c r="G34">
        <v>35402</v>
      </c>
      <c r="H34">
        <v>35345</v>
      </c>
    </row>
    <row r="35" spans="1:8">
      <c r="A35" s="13" t="s">
        <v>172</v>
      </c>
      <c r="B35" s="16"/>
      <c r="C35" s="13"/>
      <c r="D35" s="13">
        <v>0.78400000000000003</v>
      </c>
      <c r="E35">
        <v>0.78300000000000003</v>
      </c>
      <c r="F35">
        <v>0.78400000000000003</v>
      </c>
      <c r="G35">
        <v>0.78300000000000003</v>
      </c>
      <c r="H35">
        <v>0.78500000000000003</v>
      </c>
    </row>
    <row r="36" spans="1:8">
      <c r="A36" s="17" t="s">
        <v>93</v>
      </c>
      <c r="B36" s="18" t="s">
        <v>93</v>
      </c>
      <c r="C36" s="18"/>
      <c r="D36" s="17" t="s">
        <v>93</v>
      </c>
      <c r="E36" s="25"/>
      <c r="F36" s="25"/>
      <c r="G36" s="25"/>
      <c r="H36" s="25"/>
    </row>
    <row r="37" spans="1:8">
      <c r="A37" s="16" t="s">
        <v>289</v>
      </c>
      <c r="B37" s="16"/>
      <c r="C37" s="16"/>
      <c r="D37" s="16"/>
    </row>
    <row r="38" spans="1:8">
      <c r="A38" s="16"/>
      <c r="B38" s="16"/>
      <c r="C38" s="16"/>
      <c r="D38" s="16"/>
    </row>
    <row r="39" spans="1:8">
      <c r="A39" s="16"/>
      <c r="B39" s="16"/>
      <c r="C39" s="16"/>
      <c r="D39" s="16"/>
    </row>
    <row r="40" spans="1:8">
      <c r="A40" s="16"/>
      <c r="B40" s="16"/>
      <c r="C40" s="16"/>
      <c r="D40" s="16"/>
    </row>
    <row r="41" spans="1:8">
      <c r="A41" s="16"/>
      <c r="B41" s="16"/>
      <c r="C41" s="16"/>
      <c r="D41" s="16"/>
    </row>
    <row r="42" spans="1:8">
      <c r="A42" s="16"/>
      <c r="B42" s="16"/>
      <c r="C42" s="16"/>
      <c r="D42" s="16"/>
    </row>
    <row r="43" spans="1:8">
      <c r="A43" s="16"/>
      <c r="B43" s="16"/>
      <c r="C43" s="16"/>
      <c r="D43" s="16"/>
    </row>
    <row r="44" spans="1:8">
      <c r="A44" s="16"/>
      <c r="B44" s="16"/>
      <c r="C44" s="16"/>
      <c r="D44" s="16"/>
    </row>
    <row r="45" spans="1:8">
      <c r="A45" s="16"/>
      <c r="B45" s="16"/>
      <c r="C45" s="16"/>
      <c r="D45" s="16"/>
    </row>
    <row r="46" spans="1:8">
      <c r="A46" s="16"/>
      <c r="B46" s="16"/>
      <c r="C46" s="16"/>
      <c r="D46" s="16"/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D8921-B9BA-4A2F-96E4-67865A6C358E}">
  <dimension ref="A1:K1001"/>
  <sheetViews>
    <sheetView workbookViewId="0">
      <selection activeCell="B12" sqref="B12"/>
    </sheetView>
  </sheetViews>
  <sheetFormatPr defaultColWidth="10.125" defaultRowHeight="14.25" customHeight="1"/>
  <cols>
    <col min="1" max="1" width="42.25" style="7" bestFit="1" customWidth="1"/>
    <col min="2" max="2" width="43.375" style="7" bestFit="1" customWidth="1"/>
    <col min="3" max="3" width="23.625" style="7" bestFit="1" customWidth="1"/>
    <col min="4" max="4" width="18.125" style="8" bestFit="1" customWidth="1"/>
    <col min="5" max="6" width="16.125" style="8" bestFit="1" customWidth="1"/>
    <col min="7" max="7" width="15.375" style="8" bestFit="1" customWidth="1"/>
    <col min="8" max="8" width="15.25" style="8" bestFit="1" customWidth="1"/>
    <col min="9" max="9" width="14" style="7" customWidth="1"/>
    <col min="10" max="10" width="14.5" style="6" customWidth="1"/>
    <col min="11" max="11" width="12.375" style="7" customWidth="1"/>
    <col min="12" max="12" width="10.125" style="7"/>
    <col min="13" max="13" width="24" style="7" customWidth="1"/>
    <col min="14" max="14" width="18.875" style="7" customWidth="1"/>
    <col min="15" max="15" width="18.625" style="7" customWidth="1"/>
    <col min="16" max="16384" width="10.125" style="7"/>
  </cols>
  <sheetData>
    <row r="1" spans="1:11" ht="29.25" customHeight="1">
      <c r="A1" s="7" t="s">
        <v>290</v>
      </c>
      <c r="B1" s="58" t="s">
        <v>291</v>
      </c>
      <c r="C1" s="58"/>
    </row>
    <row r="2" spans="1:11" ht="15">
      <c r="A2" s="28" t="s">
        <v>292</v>
      </c>
      <c r="B2" s="29" t="s">
        <v>293</v>
      </c>
      <c r="C2" s="29" t="s">
        <v>294</v>
      </c>
      <c r="D2" s="29" t="s">
        <v>295</v>
      </c>
      <c r="E2" s="29" t="s">
        <v>296</v>
      </c>
      <c r="F2" s="30" t="s">
        <v>297</v>
      </c>
      <c r="G2" s="30" t="s">
        <v>298</v>
      </c>
      <c r="H2" s="31" t="s">
        <v>299</v>
      </c>
      <c r="I2" s="43" t="s">
        <v>300</v>
      </c>
      <c r="J2" s="30" t="s">
        <v>301</v>
      </c>
      <c r="K2" s="31" t="s">
        <v>302</v>
      </c>
    </row>
    <row r="3" spans="1:11" ht="15">
      <c r="A3" s="32" t="s">
        <v>303</v>
      </c>
      <c r="B3" s="34" t="s">
        <v>304</v>
      </c>
      <c r="C3" s="34" t="s">
        <v>305</v>
      </c>
      <c r="D3" s="36">
        <v>-1.103E-2</v>
      </c>
      <c r="E3" s="36">
        <v>0.46379999999999999</v>
      </c>
      <c r="F3" s="36">
        <v>3.5200000000000001E-3</v>
      </c>
      <c r="G3" s="36">
        <v>-4.1269999999999996E-3</v>
      </c>
      <c r="H3" s="42">
        <v>-1.7930000000000001E-2</v>
      </c>
      <c r="I3" s="40" t="s">
        <v>306</v>
      </c>
      <c r="J3" s="44">
        <v>0.12820000000000001</v>
      </c>
      <c r="K3" s="45">
        <v>0.12820000000000001</v>
      </c>
    </row>
    <row r="4" spans="1:11" ht="15">
      <c r="A4" s="32" t="s">
        <v>307</v>
      </c>
      <c r="B4" s="34" t="s">
        <v>308</v>
      </c>
      <c r="C4" s="34" t="s">
        <v>305</v>
      </c>
      <c r="D4" s="36">
        <v>2.0279999999999999E-2</v>
      </c>
      <c r="E4" s="36">
        <v>0.39350000000000002</v>
      </c>
      <c r="F4" s="36">
        <v>3.1700000000000001E-3</v>
      </c>
      <c r="G4" s="36">
        <v>2.6499999999999999E-2</v>
      </c>
      <c r="H4" s="42">
        <v>1.4069999999999999E-2</v>
      </c>
      <c r="I4" s="40" t="s">
        <v>309</v>
      </c>
      <c r="J4" s="44">
        <v>0.1087</v>
      </c>
      <c r="K4" s="45">
        <v>0.2369</v>
      </c>
    </row>
    <row r="5" spans="1:11" ht="15">
      <c r="A5" s="32" t="s">
        <v>310</v>
      </c>
      <c r="B5" s="34" t="s">
        <v>311</v>
      </c>
      <c r="C5" s="34" t="s">
        <v>305</v>
      </c>
      <c r="D5" s="36">
        <v>6.5129999999999997E-3</v>
      </c>
      <c r="E5" s="36">
        <v>0.2742</v>
      </c>
      <c r="F5" s="36">
        <v>2.0219999999999999E-3</v>
      </c>
      <c r="G5" s="36">
        <v>1.048E-2</v>
      </c>
      <c r="H5" s="42">
        <v>2.5500000000000002E-3</v>
      </c>
      <c r="I5" s="40" t="s">
        <v>309</v>
      </c>
      <c r="J5" s="44">
        <v>7.5800000000000006E-2</v>
      </c>
      <c r="K5" s="45">
        <v>0.31269999999999998</v>
      </c>
    </row>
    <row r="6" spans="1:11" ht="15">
      <c r="A6" s="32" t="s">
        <v>312</v>
      </c>
      <c r="B6" s="34" t="s">
        <v>313</v>
      </c>
      <c r="C6" s="34" t="s">
        <v>305</v>
      </c>
      <c r="D6" s="36">
        <v>-9.0240000000000008E-3</v>
      </c>
      <c r="E6" s="36">
        <v>0.2238</v>
      </c>
      <c r="F6" s="36">
        <v>1.701E-3</v>
      </c>
      <c r="G6" s="36">
        <v>-5.6899999999999997E-3</v>
      </c>
      <c r="H6" s="42">
        <v>-1.2359999999999999E-2</v>
      </c>
      <c r="I6" s="40" t="s">
        <v>306</v>
      </c>
      <c r="J6" s="44">
        <v>6.1800000000000001E-2</v>
      </c>
      <c r="K6" s="45">
        <v>0.3745</v>
      </c>
    </row>
    <row r="7" spans="1:11" ht="15">
      <c r="A7" s="32" t="s">
        <v>310</v>
      </c>
      <c r="B7" s="34" t="s">
        <v>311</v>
      </c>
      <c r="C7" s="34" t="s">
        <v>314</v>
      </c>
      <c r="D7" s="36">
        <v>1.2409999999999999E-2</v>
      </c>
      <c r="E7" s="36">
        <v>0.21820000000000001</v>
      </c>
      <c r="F7" s="36">
        <v>1.642E-3</v>
      </c>
      <c r="G7" s="36">
        <v>1.562E-2</v>
      </c>
      <c r="H7" s="42">
        <v>9.1889999999999993E-3</v>
      </c>
      <c r="I7" s="40" t="s">
        <v>309</v>
      </c>
      <c r="J7" s="44">
        <v>6.0299999999999999E-2</v>
      </c>
      <c r="K7" s="45">
        <v>0.43480000000000002</v>
      </c>
    </row>
    <row r="8" spans="1:11" ht="15">
      <c r="A8" s="32" t="s">
        <v>315</v>
      </c>
      <c r="B8" s="34" t="s">
        <v>316</v>
      </c>
      <c r="C8" s="34" t="s">
        <v>305</v>
      </c>
      <c r="D8" s="36">
        <v>-9.4260000000000004E-3</v>
      </c>
      <c r="E8" s="36">
        <v>0.14030000000000001</v>
      </c>
      <c r="F8" s="36">
        <v>1.0499999999999999E-3</v>
      </c>
      <c r="G8" s="36">
        <v>-7.3680000000000004E-3</v>
      </c>
      <c r="H8" s="42">
        <v>-1.1480000000000001E-2</v>
      </c>
      <c r="I8" s="40" t="s">
        <v>306</v>
      </c>
      <c r="J8" s="44">
        <v>3.8800000000000001E-2</v>
      </c>
      <c r="K8" s="45">
        <v>0.47349999999999998</v>
      </c>
    </row>
    <row r="9" spans="1:11" ht="15">
      <c r="A9" s="32" t="s">
        <v>161</v>
      </c>
      <c r="B9" s="34" t="s">
        <v>161</v>
      </c>
      <c r="C9" s="34" t="s">
        <v>317</v>
      </c>
      <c r="D9" s="36">
        <v>1.17E-2</v>
      </c>
      <c r="E9" s="36">
        <v>0.13850000000000001</v>
      </c>
      <c r="F9" s="36">
        <v>1.101E-3</v>
      </c>
      <c r="G9" s="36">
        <v>1.3860000000000001E-2</v>
      </c>
      <c r="H9" s="42">
        <v>9.5420000000000001E-3</v>
      </c>
      <c r="I9" s="40" t="s">
        <v>309</v>
      </c>
      <c r="J9" s="44">
        <v>3.8300000000000001E-2</v>
      </c>
      <c r="K9" s="45">
        <v>0.51180000000000003</v>
      </c>
    </row>
    <row r="10" spans="1:11" ht="15">
      <c r="A10" s="32" t="s">
        <v>318</v>
      </c>
      <c r="B10" s="34" t="s">
        <v>319</v>
      </c>
      <c r="C10" s="34" t="s">
        <v>305</v>
      </c>
      <c r="D10" s="36">
        <v>7.5100000000000002E-3</v>
      </c>
      <c r="E10" s="36">
        <v>0.12520000000000001</v>
      </c>
      <c r="F10" s="36">
        <v>1.031E-3</v>
      </c>
      <c r="G10" s="36">
        <v>9.5300000000000003E-3</v>
      </c>
      <c r="H10" s="42">
        <v>5.489E-3</v>
      </c>
      <c r="I10" s="40" t="s">
        <v>309</v>
      </c>
      <c r="J10" s="44">
        <v>3.4599999999999999E-2</v>
      </c>
      <c r="K10" s="45">
        <v>0.5464</v>
      </c>
    </row>
    <row r="11" spans="1:11" ht="15">
      <c r="A11" s="32" t="s">
        <v>320</v>
      </c>
      <c r="B11" s="34" t="s">
        <v>321</v>
      </c>
      <c r="C11" s="34" t="s">
        <v>305</v>
      </c>
      <c r="D11" s="36">
        <v>1.4290000000000001E-2</v>
      </c>
      <c r="E11" s="36">
        <v>0.1077</v>
      </c>
      <c r="F11" s="36">
        <v>9.7440000000000005E-4</v>
      </c>
      <c r="G11" s="36">
        <v>1.619E-2</v>
      </c>
      <c r="H11" s="42">
        <v>1.238E-2</v>
      </c>
      <c r="I11" s="40" t="s">
        <v>309</v>
      </c>
      <c r="J11" s="44">
        <v>2.98E-2</v>
      </c>
      <c r="K11" s="45">
        <v>0.57620000000000005</v>
      </c>
    </row>
    <row r="12" spans="1:11" ht="15">
      <c r="A12" s="32" t="s">
        <v>322</v>
      </c>
      <c r="B12" s="34" t="s">
        <v>322</v>
      </c>
      <c r="C12" s="34" t="s">
        <v>317</v>
      </c>
      <c r="D12" s="36">
        <v>3.4740000000000001E-3</v>
      </c>
      <c r="E12" s="36">
        <v>0.1002</v>
      </c>
      <c r="F12" s="36">
        <v>1.0920000000000001E-3</v>
      </c>
      <c r="G12" s="36">
        <v>5.6150000000000002E-3</v>
      </c>
      <c r="H12" s="42">
        <v>1.333E-3</v>
      </c>
      <c r="I12" s="40" t="s">
        <v>309</v>
      </c>
      <c r="J12" s="44">
        <v>2.7699999999999999E-2</v>
      </c>
      <c r="K12" s="45">
        <v>0.60389999999999999</v>
      </c>
    </row>
    <row r="13" spans="1:11" ht="15">
      <c r="A13" s="32" t="s">
        <v>323</v>
      </c>
      <c r="B13" s="34" t="s">
        <v>324</v>
      </c>
      <c r="C13" s="34" t="s">
        <v>305</v>
      </c>
      <c r="D13" s="36">
        <v>1.0109999999999999E-2</v>
      </c>
      <c r="E13" s="36">
        <v>9.8500000000000004E-2</v>
      </c>
      <c r="F13" s="36">
        <v>8.5360000000000004E-4</v>
      </c>
      <c r="G13" s="36">
        <v>1.1780000000000001E-2</v>
      </c>
      <c r="H13" s="42">
        <v>8.4360000000000008E-3</v>
      </c>
      <c r="I13" s="40" t="s">
        <v>309</v>
      </c>
      <c r="J13" s="44">
        <v>2.7199999999999998E-2</v>
      </c>
      <c r="K13" s="45">
        <v>0.63109999999999999</v>
      </c>
    </row>
    <row r="14" spans="1:11" ht="15">
      <c r="A14" s="32" t="s">
        <v>325</v>
      </c>
      <c r="B14" s="34" t="s">
        <v>326</v>
      </c>
      <c r="C14" s="34" t="s">
        <v>314</v>
      </c>
      <c r="D14" s="36">
        <v>2.7439999999999999E-3</v>
      </c>
      <c r="E14" s="36">
        <v>7.4609999999999996E-2</v>
      </c>
      <c r="F14" s="36">
        <v>1.1460000000000001E-3</v>
      </c>
      <c r="G14" s="36">
        <v>4.9909999999999998E-3</v>
      </c>
      <c r="H14" s="42">
        <v>4.973E-4</v>
      </c>
      <c r="I14" s="40" t="s">
        <v>309</v>
      </c>
      <c r="J14" s="44">
        <v>2.06E-2</v>
      </c>
      <c r="K14" s="45">
        <v>0.65169999999999995</v>
      </c>
    </row>
    <row r="15" spans="1:11" ht="15">
      <c r="A15" s="32" t="s">
        <v>327</v>
      </c>
      <c r="B15" s="34" t="s">
        <v>328</v>
      </c>
      <c r="C15" s="34" t="s">
        <v>305</v>
      </c>
      <c r="D15" s="36">
        <v>4.5110000000000003E-3</v>
      </c>
      <c r="E15" s="36">
        <v>7.3150000000000007E-2</v>
      </c>
      <c r="F15" s="36">
        <v>6.2830000000000004E-4</v>
      </c>
      <c r="G15" s="36">
        <v>5.7429999999999998E-3</v>
      </c>
      <c r="H15" s="42">
        <v>3.2799999999999999E-3</v>
      </c>
      <c r="I15" s="40" t="s">
        <v>309</v>
      </c>
      <c r="J15" s="44">
        <v>2.0199999999999999E-2</v>
      </c>
      <c r="K15" s="45">
        <v>0.67190000000000005</v>
      </c>
    </row>
    <row r="16" spans="1:11" ht="15">
      <c r="A16" s="32" t="s">
        <v>329</v>
      </c>
      <c r="B16" s="34" t="s">
        <v>330</v>
      </c>
      <c r="C16" s="34" t="s">
        <v>305</v>
      </c>
      <c r="D16" s="36">
        <v>-5.7689999999999998E-3</v>
      </c>
      <c r="E16" s="36">
        <v>6.8220000000000003E-2</v>
      </c>
      <c r="F16" s="36">
        <v>7.7510000000000003E-4</v>
      </c>
      <c r="G16" s="36">
        <v>-4.2490000000000002E-3</v>
      </c>
      <c r="H16" s="42">
        <v>-7.2880000000000002E-3</v>
      </c>
      <c r="I16" s="40" t="s">
        <v>306</v>
      </c>
      <c r="J16" s="44">
        <v>1.89E-2</v>
      </c>
      <c r="K16" s="45">
        <v>0.69079999999999997</v>
      </c>
    </row>
    <row r="17" spans="1:11" ht="15">
      <c r="A17" s="32" t="s">
        <v>331</v>
      </c>
      <c r="B17" s="34" t="s">
        <v>332</v>
      </c>
      <c r="C17" s="34" t="s">
        <v>305</v>
      </c>
      <c r="D17" s="36">
        <v>-9.0740000000000005E-3</v>
      </c>
      <c r="E17" s="36">
        <v>5.6849999999999998E-2</v>
      </c>
      <c r="F17" s="36">
        <v>5.7180000000000002E-4</v>
      </c>
      <c r="G17" s="36">
        <v>-7.953E-3</v>
      </c>
      <c r="H17" s="42">
        <v>-1.0189999999999999E-2</v>
      </c>
      <c r="I17" s="40" t="s">
        <v>306</v>
      </c>
      <c r="J17" s="44">
        <v>1.5699999999999999E-2</v>
      </c>
      <c r="K17" s="45">
        <v>0.70650000000000002</v>
      </c>
    </row>
    <row r="18" spans="1:11" ht="15">
      <c r="A18" s="32" t="s">
        <v>307</v>
      </c>
      <c r="B18" s="34" t="s">
        <v>308</v>
      </c>
      <c r="C18" s="34" t="s">
        <v>97</v>
      </c>
      <c r="D18" s="36">
        <v>-4.777E-3</v>
      </c>
      <c r="E18" s="36">
        <v>4.9500000000000002E-2</v>
      </c>
      <c r="F18" s="36">
        <v>4.2420000000000001E-4</v>
      </c>
      <c r="G18" s="36">
        <v>-3.9459999999999999E-3</v>
      </c>
      <c r="H18" s="42">
        <v>-5.6090000000000003E-3</v>
      </c>
      <c r="I18" s="40" t="s">
        <v>306</v>
      </c>
      <c r="J18" s="44">
        <v>1.37E-2</v>
      </c>
      <c r="K18" s="45">
        <v>0.72019999999999995</v>
      </c>
    </row>
    <row r="19" spans="1:11" ht="15">
      <c r="A19" s="32" t="s">
        <v>333</v>
      </c>
      <c r="B19" s="34" t="s">
        <v>334</v>
      </c>
      <c r="C19" s="34" t="s">
        <v>305</v>
      </c>
      <c r="D19" s="36">
        <v>-8.8690000000000001E-3</v>
      </c>
      <c r="E19" s="36">
        <v>4.9329999999999999E-2</v>
      </c>
      <c r="F19" s="36">
        <v>3.8109999999999999E-4</v>
      </c>
      <c r="G19" s="36">
        <v>-8.123E-3</v>
      </c>
      <c r="H19" s="42">
        <v>-9.6159999999999995E-3</v>
      </c>
      <c r="I19" s="40" t="s">
        <v>306</v>
      </c>
      <c r="J19" s="44">
        <v>1.3599999999999999E-2</v>
      </c>
      <c r="K19" s="45">
        <v>0.73380000000000001</v>
      </c>
    </row>
    <row r="20" spans="1:11" ht="15">
      <c r="A20" s="32" t="s">
        <v>335</v>
      </c>
      <c r="B20" s="34" t="s">
        <v>336</v>
      </c>
      <c r="C20" s="34" t="s">
        <v>305</v>
      </c>
      <c r="D20" s="36">
        <v>-2.7139999999999998E-3</v>
      </c>
      <c r="E20" s="36">
        <v>4.8460000000000003E-2</v>
      </c>
      <c r="F20" s="36">
        <v>3.9369999999999997E-4</v>
      </c>
      <c r="G20" s="36">
        <v>-1.9419999999999999E-3</v>
      </c>
      <c r="H20" s="42">
        <v>-3.4849999999999998E-3</v>
      </c>
      <c r="I20" s="40" t="s">
        <v>306</v>
      </c>
      <c r="J20" s="44">
        <v>1.34E-2</v>
      </c>
      <c r="K20" s="45">
        <v>0.74719999999999998</v>
      </c>
    </row>
    <row r="21" spans="1:11" ht="15">
      <c r="A21" s="32" t="s">
        <v>320</v>
      </c>
      <c r="B21" s="34" t="s">
        <v>321</v>
      </c>
      <c r="C21" s="34" t="s">
        <v>314</v>
      </c>
      <c r="D21" s="36">
        <v>-7.8399999999999997E-3</v>
      </c>
      <c r="E21" s="36">
        <v>4.8439999999999997E-2</v>
      </c>
      <c r="F21" s="36">
        <v>4.459E-4</v>
      </c>
      <c r="G21" s="36">
        <v>-6.966E-3</v>
      </c>
      <c r="H21" s="42">
        <v>-8.7139999999999995E-3</v>
      </c>
      <c r="I21" s="40" t="s">
        <v>306</v>
      </c>
      <c r="J21" s="44">
        <v>1.34E-2</v>
      </c>
      <c r="K21" s="45">
        <v>0.76060000000000005</v>
      </c>
    </row>
    <row r="22" spans="1:11" ht="15">
      <c r="A22" s="32" t="s">
        <v>337</v>
      </c>
      <c r="B22" s="34" t="s">
        <v>338</v>
      </c>
      <c r="C22" s="34" t="s">
        <v>305</v>
      </c>
      <c r="D22" s="36">
        <v>-3.029E-3</v>
      </c>
      <c r="E22" s="36">
        <v>4.7640000000000002E-2</v>
      </c>
      <c r="F22" s="36">
        <v>3.8390000000000001E-4</v>
      </c>
      <c r="G22" s="36">
        <v>-2.2769999999999999E-3</v>
      </c>
      <c r="H22" s="42">
        <v>-3.7820000000000002E-3</v>
      </c>
      <c r="I22" s="40" t="s">
        <v>306</v>
      </c>
      <c r="J22" s="44">
        <v>1.32E-2</v>
      </c>
      <c r="K22" s="45">
        <v>0.77370000000000005</v>
      </c>
    </row>
    <row r="23" spans="1:11" ht="15">
      <c r="A23" s="32" t="s">
        <v>331</v>
      </c>
      <c r="B23" s="34" t="s">
        <v>332</v>
      </c>
      <c r="C23" s="34" t="s">
        <v>314</v>
      </c>
      <c r="D23" s="36">
        <v>-2.9579999999999999E-2</v>
      </c>
      <c r="E23" s="36">
        <v>4.598E-2</v>
      </c>
      <c r="F23" s="36">
        <v>4.9830000000000002E-4</v>
      </c>
      <c r="G23" s="36">
        <v>-2.86E-2</v>
      </c>
      <c r="H23" s="42">
        <v>-3.056E-2</v>
      </c>
      <c r="I23" s="40" t="s">
        <v>306</v>
      </c>
      <c r="J23" s="44">
        <v>1.2699999999999999E-2</v>
      </c>
      <c r="K23" s="45">
        <v>0.78639999999999999</v>
      </c>
    </row>
    <row r="24" spans="1:11" ht="15">
      <c r="A24" s="32" t="s">
        <v>318</v>
      </c>
      <c r="B24" s="34" t="s">
        <v>319</v>
      </c>
      <c r="C24" s="34" t="s">
        <v>314</v>
      </c>
      <c r="D24" s="36">
        <v>1.2849999999999999E-3</v>
      </c>
      <c r="E24" s="36">
        <v>4.5920000000000002E-2</v>
      </c>
      <c r="F24" s="36">
        <v>3.702E-4</v>
      </c>
      <c r="G24" s="36">
        <v>2.0100000000000001E-3</v>
      </c>
      <c r="H24" s="42">
        <v>5.5920000000000004E-4</v>
      </c>
      <c r="I24" s="40" t="s">
        <v>309</v>
      </c>
      <c r="J24" s="44">
        <v>1.2699999999999999E-2</v>
      </c>
      <c r="K24" s="45">
        <v>0.79910000000000003</v>
      </c>
    </row>
    <row r="25" spans="1:11" ht="15">
      <c r="A25" s="32" t="s">
        <v>144</v>
      </c>
      <c r="B25" s="34" t="s">
        <v>144</v>
      </c>
      <c r="C25" s="34" t="s">
        <v>317</v>
      </c>
      <c r="D25" s="36">
        <v>-4.339E-3</v>
      </c>
      <c r="E25" s="36">
        <v>4.3950000000000003E-2</v>
      </c>
      <c r="F25" s="36">
        <v>4.7439999999999998E-4</v>
      </c>
      <c r="G25" s="36">
        <v>-3.4099999999999998E-3</v>
      </c>
      <c r="H25" s="42">
        <v>-5.2690000000000002E-3</v>
      </c>
      <c r="I25" s="40" t="s">
        <v>306</v>
      </c>
      <c r="J25" s="44">
        <v>1.21E-2</v>
      </c>
      <c r="K25" s="45">
        <v>0.81130000000000002</v>
      </c>
    </row>
    <row r="26" spans="1:11" ht="15">
      <c r="A26" s="32" t="s">
        <v>339</v>
      </c>
      <c r="B26" s="34" t="s">
        <v>339</v>
      </c>
      <c r="C26" s="34" t="s">
        <v>305</v>
      </c>
      <c r="D26" s="36">
        <v>1.031E-2</v>
      </c>
      <c r="E26" s="36">
        <v>3.628E-2</v>
      </c>
      <c r="F26" s="36">
        <v>3.389E-4</v>
      </c>
      <c r="G26" s="36">
        <v>1.098E-2</v>
      </c>
      <c r="H26" s="42">
        <v>9.6460000000000001E-3</v>
      </c>
      <c r="I26" s="40" t="s">
        <v>309</v>
      </c>
      <c r="J26" s="44">
        <v>0.01</v>
      </c>
      <c r="K26" s="45">
        <v>0.82130000000000003</v>
      </c>
    </row>
    <row r="27" spans="1:11" ht="15">
      <c r="A27" s="32" t="s">
        <v>340</v>
      </c>
      <c r="B27" s="34" t="s">
        <v>341</v>
      </c>
      <c r="C27" s="34" t="s">
        <v>305</v>
      </c>
      <c r="D27" s="36">
        <v>2.3080000000000002E-3</v>
      </c>
      <c r="E27" s="36">
        <v>3.6200000000000003E-2</v>
      </c>
      <c r="F27" s="36">
        <v>3.3510000000000001E-4</v>
      </c>
      <c r="G27" s="36">
        <v>2.9650000000000002E-3</v>
      </c>
      <c r="H27" s="42">
        <v>1.6509999999999999E-3</v>
      </c>
      <c r="I27" s="40" t="s">
        <v>309</v>
      </c>
      <c r="J27" s="44">
        <v>0.01</v>
      </c>
      <c r="K27" s="45">
        <v>0.83130000000000004</v>
      </c>
    </row>
    <row r="28" spans="1:11" ht="15">
      <c r="A28" s="32" t="s">
        <v>342</v>
      </c>
      <c r="B28" s="34" t="s">
        <v>343</v>
      </c>
      <c r="C28" s="34" t="s">
        <v>305</v>
      </c>
      <c r="D28" s="36">
        <v>2.9020000000000001E-3</v>
      </c>
      <c r="E28" s="36">
        <v>3.5650000000000001E-2</v>
      </c>
      <c r="F28" s="36">
        <v>9.2980000000000005E-4</v>
      </c>
      <c r="G28" s="36">
        <v>4.725E-3</v>
      </c>
      <c r="H28" s="42">
        <v>1.08E-3</v>
      </c>
      <c r="I28" s="40" t="s">
        <v>309</v>
      </c>
      <c r="J28" s="44">
        <v>9.7999999999999997E-3</v>
      </c>
      <c r="K28" s="45">
        <v>0.84109999999999996</v>
      </c>
    </row>
    <row r="29" spans="1:11" ht="15">
      <c r="A29" s="32" t="s">
        <v>344</v>
      </c>
      <c r="B29" s="34" t="s">
        <v>345</v>
      </c>
      <c r="C29" s="34" t="s">
        <v>305</v>
      </c>
      <c r="D29" s="36">
        <v>-2.3470000000000001E-3</v>
      </c>
      <c r="E29" s="36">
        <v>3.4419999999999999E-2</v>
      </c>
      <c r="F29" s="36">
        <v>3.7889999999999999E-4</v>
      </c>
      <c r="G29" s="36">
        <v>-1.604E-3</v>
      </c>
      <c r="H29" s="42">
        <v>-3.0899999999999999E-3</v>
      </c>
      <c r="I29" s="40" t="s">
        <v>306</v>
      </c>
      <c r="J29" s="44">
        <v>9.4999999999999998E-3</v>
      </c>
      <c r="K29" s="45">
        <v>0.85070000000000001</v>
      </c>
    </row>
    <row r="30" spans="1:11" ht="15">
      <c r="A30" s="32" t="s">
        <v>346</v>
      </c>
      <c r="B30" s="34" t="s">
        <v>347</v>
      </c>
      <c r="C30" s="34" t="s">
        <v>314</v>
      </c>
      <c r="D30" s="36">
        <v>-2.1250000000000002E-3</v>
      </c>
      <c r="E30" s="36">
        <v>2.9739999999999999E-2</v>
      </c>
      <c r="F30" s="36">
        <v>3.9229999999999999E-4</v>
      </c>
      <c r="G30" s="36">
        <v>-1.356E-3</v>
      </c>
      <c r="H30" s="42">
        <v>-2.8939999999999999E-3</v>
      </c>
      <c r="I30" s="40" t="s">
        <v>306</v>
      </c>
      <c r="J30" s="44">
        <v>8.2000000000000007E-3</v>
      </c>
      <c r="K30" s="45">
        <v>0.8589</v>
      </c>
    </row>
    <row r="31" spans="1:11" ht="15">
      <c r="A31" s="32" t="s">
        <v>348</v>
      </c>
      <c r="B31" s="34" t="s">
        <v>349</v>
      </c>
      <c r="C31" s="34" t="s">
        <v>305</v>
      </c>
      <c r="D31" s="36">
        <v>1.8799999999999999E-3</v>
      </c>
      <c r="E31" s="36">
        <v>2.563E-2</v>
      </c>
      <c r="F31" s="36">
        <v>3.7669999999999999E-4</v>
      </c>
      <c r="G31" s="36">
        <v>2.6189999999999998E-3</v>
      </c>
      <c r="H31" s="42">
        <v>1.142E-3</v>
      </c>
      <c r="I31" s="40" t="s">
        <v>309</v>
      </c>
      <c r="J31" s="44">
        <v>7.1000000000000004E-3</v>
      </c>
      <c r="K31" s="45">
        <v>0.86599999999999999</v>
      </c>
    </row>
    <row r="32" spans="1:11" ht="15">
      <c r="A32" s="32" t="s">
        <v>350</v>
      </c>
      <c r="B32" s="34" t="s">
        <v>351</v>
      </c>
      <c r="C32" s="34" t="s">
        <v>305</v>
      </c>
      <c r="D32" s="36">
        <v>5.6210000000000001E-3</v>
      </c>
      <c r="E32" s="36">
        <v>2.5170000000000001E-2</v>
      </c>
      <c r="F32" s="36">
        <v>3.7659999999999999E-4</v>
      </c>
      <c r="G32" s="36">
        <v>6.3590000000000001E-3</v>
      </c>
      <c r="H32" s="42">
        <v>4.8830000000000002E-3</v>
      </c>
      <c r="I32" s="40" t="s">
        <v>309</v>
      </c>
      <c r="J32" s="44">
        <v>7.0000000000000001E-3</v>
      </c>
      <c r="K32" s="45">
        <v>0.87290000000000001</v>
      </c>
    </row>
    <row r="33" spans="1:11" ht="15">
      <c r="A33" s="32" t="s">
        <v>348</v>
      </c>
      <c r="B33" s="34" t="s">
        <v>349</v>
      </c>
      <c r="C33" s="34" t="s">
        <v>314</v>
      </c>
      <c r="D33" s="36">
        <v>1.0089999999999999E-3</v>
      </c>
      <c r="E33" s="36">
        <v>2.3539999999999998E-2</v>
      </c>
      <c r="F33" s="36">
        <v>3.2279999999999999E-4</v>
      </c>
      <c r="G33" s="36">
        <v>1.642E-3</v>
      </c>
      <c r="H33" s="42">
        <v>3.7629999999999999E-4</v>
      </c>
      <c r="I33" s="40" t="s">
        <v>309</v>
      </c>
      <c r="J33" s="44">
        <v>6.4999999999999997E-3</v>
      </c>
      <c r="K33" s="45">
        <v>0.87939999999999996</v>
      </c>
    </row>
    <row r="34" spans="1:11" ht="15">
      <c r="A34" s="32" t="s">
        <v>352</v>
      </c>
      <c r="B34" s="34" t="s">
        <v>353</v>
      </c>
      <c r="C34" s="34" t="s">
        <v>97</v>
      </c>
      <c r="D34" s="36">
        <v>-1.333E-3</v>
      </c>
      <c r="E34" s="36">
        <v>2.0660000000000001E-2</v>
      </c>
      <c r="F34" s="36">
        <v>1.6980000000000001E-4</v>
      </c>
      <c r="G34" s="36">
        <v>-9.9989999999999996E-4</v>
      </c>
      <c r="H34" s="42">
        <v>-1.6659999999999999E-3</v>
      </c>
      <c r="I34" s="40" t="s">
        <v>306</v>
      </c>
      <c r="J34" s="44">
        <v>5.7000000000000002E-3</v>
      </c>
      <c r="K34" s="45">
        <v>0.8851</v>
      </c>
    </row>
    <row r="35" spans="1:11" ht="15">
      <c r="A35" s="32" t="s">
        <v>354</v>
      </c>
      <c r="B35" s="34" t="s">
        <v>355</v>
      </c>
      <c r="C35" s="34" t="s">
        <v>305</v>
      </c>
      <c r="D35" s="36">
        <v>1.993E-3</v>
      </c>
      <c r="E35" s="36">
        <v>1.8679999999999999E-2</v>
      </c>
      <c r="F35" s="36">
        <v>1.6119999999999999E-4</v>
      </c>
      <c r="G35" s="36">
        <v>2.3089999999999999E-3</v>
      </c>
      <c r="H35" s="42">
        <v>1.6770000000000001E-3</v>
      </c>
      <c r="I35" s="40" t="s">
        <v>309</v>
      </c>
      <c r="J35" s="44">
        <v>5.1999999999999998E-3</v>
      </c>
      <c r="K35" s="45">
        <v>0.89029999999999998</v>
      </c>
    </row>
    <row r="36" spans="1:11" ht="15">
      <c r="A36" s="32" t="s">
        <v>356</v>
      </c>
      <c r="B36" s="34" t="s">
        <v>357</v>
      </c>
      <c r="C36" s="34" t="s">
        <v>305</v>
      </c>
      <c r="D36" s="36">
        <v>-3.1449999999999998E-3</v>
      </c>
      <c r="E36" s="36">
        <v>1.8280000000000001E-2</v>
      </c>
      <c r="F36" s="36">
        <v>1.571E-4</v>
      </c>
      <c r="G36" s="36">
        <v>-2.8370000000000001E-3</v>
      </c>
      <c r="H36" s="42">
        <v>-3.4529999999999999E-3</v>
      </c>
      <c r="I36" s="40" t="s">
        <v>306</v>
      </c>
      <c r="J36" s="44">
        <v>5.1000000000000004E-3</v>
      </c>
      <c r="K36" s="45">
        <v>0.89529999999999998</v>
      </c>
    </row>
    <row r="37" spans="1:11" ht="15">
      <c r="A37" s="32" t="s">
        <v>354</v>
      </c>
      <c r="B37" s="34" t="s">
        <v>355</v>
      </c>
      <c r="C37" s="34" t="s">
        <v>314</v>
      </c>
      <c r="D37" s="36">
        <v>6.4440000000000001E-3</v>
      </c>
      <c r="E37" s="36">
        <v>1.6840000000000001E-2</v>
      </c>
      <c r="F37" s="36">
        <v>1.325E-4</v>
      </c>
      <c r="G37" s="36">
        <v>6.7039999999999999E-3</v>
      </c>
      <c r="H37" s="42">
        <v>6.1850000000000004E-3</v>
      </c>
      <c r="I37" s="40" t="s">
        <v>309</v>
      </c>
      <c r="J37" s="44">
        <v>4.7000000000000002E-3</v>
      </c>
      <c r="K37" s="45">
        <v>0.9</v>
      </c>
    </row>
    <row r="38" spans="1:11" ht="15">
      <c r="A38" s="32" t="s">
        <v>358</v>
      </c>
      <c r="B38" s="34" t="s">
        <v>358</v>
      </c>
      <c r="C38" s="34" t="s">
        <v>305</v>
      </c>
      <c r="D38" s="36">
        <v>3.4989999999999999E-3</v>
      </c>
      <c r="E38" s="36">
        <v>1.634E-2</v>
      </c>
      <c r="F38" s="36">
        <v>4.817E-4</v>
      </c>
      <c r="G38" s="36">
        <v>4.444E-3</v>
      </c>
      <c r="H38" s="42">
        <v>2.555E-3</v>
      </c>
      <c r="I38" s="40" t="s">
        <v>309</v>
      </c>
      <c r="J38" s="44">
        <v>4.4999999999999997E-3</v>
      </c>
      <c r="K38" s="45">
        <v>0.90449999999999997</v>
      </c>
    </row>
    <row r="39" spans="1:11" ht="15">
      <c r="A39" s="32" t="s">
        <v>310</v>
      </c>
      <c r="B39" s="34" t="s">
        <v>311</v>
      </c>
      <c r="C39" s="34" t="s">
        <v>97</v>
      </c>
      <c r="D39" s="36">
        <v>5.3529999999999995E-4</v>
      </c>
      <c r="E39" s="36">
        <v>1.5990000000000001E-2</v>
      </c>
      <c r="F39" s="36">
        <v>1.317E-4</v>
      </c>
      <c r="G39" s="36">
        <v>7.9339999999999999E-4</v>
      </c>
      <c r="H39" s="42">
        <v>2.7720000000000002E-4</v>
      </c>
      <c r="I39" s="40" t="s">
        <v>309</v>
      </c>
      <c r="J39" s="44">
        <v>4.4000000000000003E-3</v>
      </c>
      <c r="K39" s="45">
        <v>0.90890000000000004</v>
      </c>
    </row>
    <row r="40" spans="1:11" ht="15">
      <c r="A40" s="32" t="s">
        <v>359</v>
      </c>
      <c r="B40" s="34" t="s">
        <v>360</v>
      </c>
      <c r="C40" s="34" t="s">
        <v>305</v>
      </c>
      <c r="D40" s="36">
        <v>1.882E-3</v>
      </c>
      <c r="E40" s="36">
        <v>1.3860000000000001E-2</v>
      </c>
      <c r="F40" s="36">
        <v>1.4310000000000001E-4</v>
      </c>
      <c r="G40" s="36">
        <v>2.1619999999999999E-3</v>
      </c>
      <c r="H40" s="42">
        <v>1.601E-3</v>
      </c>
      <c r="I40" s="40" t="s">
        <v>309</v>
      </c>
      <c r="J40" s="44">
        <v>3.8E-3</v>
      </c>
      <c r="K40" s="45">
        <v>0.91279999999999994</v>
      </c>
    </row>
    <row r="41" spans="1:11" ht="15">
      <c r="A41" s="32" t="s">
        <v>361</v>
      </c>
      <c r="B41" s="34" t="s">
        <v>362</v>
      </c>
      <c r="C41" s="34" t="s">
        <v>314</v>
      </c>
      <c r="D41" s="36">
        <v>1.1670000000000001E-3</v>
      </c>
      <c r="E41" s="36">
        <v>1.3050000000000001E-2</v>
      </c>
      <c r="F41" s="36">
        <v>5.0739999999999997E-4</v>
      </c>
      <c r="G41" s="36">
        <v>2.1619999999999999E-3</v>
      </c>
      <c r="H41" s="42">
        <v>1.728E-4</v>
      </c>
      <c r="I41" s="40" t="s">
        <v>309</v>
      </c>
      <c r="J41" s="44">
        <v>3.5999999999999999E-3</v>
      </c>
      <c r="K41" s="45">
        <v>0.91639999999999999</v>
      </c>
    </row>
    <row r="42" spans="1:11" ht="15">
      <c r="A42" s="32" t="s">
        <v>307</v>
      </c>
      <c r="B42" s="34" t="s">
        <v>308</v>
      </c>
      <c r="C42" s="34" t="s">
        <v>314</v>
      </c>
      <c r="D42" s="36">
        <v>2.8140000000000001E-3</v>
      </c>
      <c r="E42" s="36">
        <v>1.257E-2</v>
      </c>
      <c r="F42" s="36">
        <v>1.114E-4</v>
      </c>
      <c r="G42" s="36">
        <v>3.032E-3</v>
      </c>
      <c r="H42" s="42">
        <v>2.5950000000000001E-3</v>
      </c>
      <c r="I42" s="40" t="s">
        <v>309</v>
      </c>
      <c r="J42" s="44">
        <v>3.5000000000000001E-3</v>
      </c>
      <c r="K42" s="45">
        <v>0.91979999999999995</v>
      </c>
    </row>
    <row r="43" spans="1:11" ht="15">
      <c r="A43" s="32" t="s">
        <v>315</v>
      </c>
      <c r="B43" s="34" t="s">
        <v>316</v>
      </c>
      <c r="C43" s="34" t="s">
        <v>97</v>
      </c>
      <c r="D43" s="36">
        <v>-4.0779999999999999E-4</v>
      </c>
      <c r="E43" s="36">
        <v>1.2200000000000001E-2</v>
      </c>
      <c r="F43" s="36">
        <v>1.7119999999999999E-4</v>
      </c>
      <c r="G43" s="36">
        <v>-7.2290000000000001E-5</v>
      </c>
      <c r="H43" s="42">
        <v>-7.4330000000000002E-4</v>
      </c>
      <c r="I43" s="40" t="s">
        <v>306</v>
      </c>
      <c r="J43" s="44">
        <v>3.3999999999999998E-3</v>
      </c>
      <c r="K43" s="45">
        <v>0.92320000000000002</v>
      </c>
    </row>
    <row r="44" spans="1:11" ht="15">
      <c r="A44" s="32" t="s">
        <v>363</v>
      </c>
      <c r="B44" s="34" t="s">
        <v>364</v>
      </c>
      <c r="C44" s="34" t="s">
        <v>305</v>
      </c>
      <c r="D44" s="36">
        <v>-6.4099999999999997E-4</v>
      </c>
      <c r="E44" s="36">
        <v>1.1480000000000001E-2</v>
      </c>
      <c r="F44" s="36">
        <v>2.6279999999999999E-4</v>
      </c>
      <c r="G44" s="36">
        <v>-1.26E-4</v>
      </c>
      <c r="H44" s="42">
        <v>-1.1559999999999999E-3</v>
      </c>
      <c r="I44" s="40" t="s">
        <v>306</v>
      </c>
      <c r="J44" s="44">
        <v>3.2000000000000002E-3</v>
      </c>
      <c r="K44" s="45">
        <v>0.9264</v>
      </c>
    </row>
    <row r="45" spans="1:11" ht="15">
      <c r="A45" s="32" t="s">
        <v>365</v>
      </c>
      <c r="B45" s="34" t="s">
        <v>365</v>
      </c>
      <c r="C45" s="34" t="s">
        <v>317</v>
      </c>
      <c r="D45" s="36">
        <v>3.8159999999999999E-3</v>
      </c>
      <c r="E45" s="36">
        <v>1.1169999999999999E-2</v>
      </c>
      <c r="F45" s="36">
        <v>1.45E-4</v>
      </c>
      <c r="G45" s="36">
        <v>4.1000000000000003E-3</v>
      </c>
      <c r="H45" s="42">
        <v>3.532E-3</v>
      </c>
      <c r="I45" s="40" t="s">
        <v>309</v>
      </c>
      <c r="J45" s="44">
        <v>3.0999999999999999E-3</v>
      </c>
      <c r="K45" s="45">
        <v>0.92949999999999999</v>
      </c>
    </row>
    <row r="46" spans="1:11" ht="15">
      <c r="A46" s="32" t="s">
        <v>346</v>
      </c>
      <c r="B46" s="34" t="s">
        <v>347</v>
      </c>
      <c r="C46" s="34" t="s">
        <v>305</v>
      </c>
      <c r="D46" s="36">
        <v>-5.2030000000000002E-4</v>
      </c>
      <c r="E46" s="36">
        <v>1.023E-2</v>
      </c>
      <c r="F46" s="36">
        <v>1.5650000000000001E-4</v>
      </c>
      <c r="G46" s="36">
        <v>-2.1359999999999999E-4</v>
      </c>
      <c r="H46" s="42">
        <v>-8.2689999999999999E-4</v>
      </c>
      <c r="I46" s="40" t="s">
        <v>306</v>
      </c>
      <c r="J46" s="44">
        <v>2.8E-3</v>
      </c>
      <c r="K46" s="45">
        <v>0.93230000000000002</v>
      </c>
    </row>
    <row r="47" spans="1:11" ht="15">
      <c r="A47" s="32" t="s">
        <v>366</v>
      </c>
      <c r="B47" s="34" t="s">
        <v>367</v>
      </c>
      <c r="C47" s="34" t="s">
        <v>305</v>
      </c>
      <c r="D47" s="36">
        <v>4.4299999999999998E-4</v>
      </c>
      <c r="E47" s="36">
        <v>9.5790000000000007E-3</v>
      </c>
      <c r="F47" s="36">
        <v>1.192E-4</v>
      </c>
      <c r="G47" s="36">
        <v>6.7659999999999997E-4</v>
      </c>
      <c r="H47" s="42">
        <v>2.0929999999999999E-4</v>
      </c>
      <c r="I47" s="40" t="s">
        <v>309</v>
      </c>
      <c r="J47" s="44">
        <v>2.5999999999999999E-3</v>
      </c>
      <c r="K47" s="45">
        <v>0.93489999999999995</v>
      </c>
    </row>
    <row r="48" spans="1:11" ht="15">
      <c r="A48" s="32" t="s">
        <v>327</v>
      </c>
      <c r="B48" s="34" t="s">
        <v>328</v>
      </c>
      <c r="C48" s="34" t="s">
        <v>97</v>
      </c>
      <c r="D48" s="36">
        <v>9.3320000000000002E-4</v>
      </c>
      <c r="E48" s="36">
        <v>9.3189999999999992E-3</v>
      </c>
      <c r="F48" s="36">
        <v>1.6559999999999999E-4</v>
      </c>
      <c r="G48" s="36">
        <v>1.258E-3</v>
      </c>
      <c r="H48" s="42">
        <v>6.0860000000000005E-4</v>
      </c>
      <c r="I48" s="40" t="s">
        <v>309</v>
      </c>
      <c r="J48" s="44">
        <v>2.5999999999999999E-3</v>
      </c>
      <c r="K48" s="45">
        <v>0.9375</v>
      </c>
    </row>
    <row r="49" spans="1:11" ht="15">
      <c r="A49" s="32" t="s">
        <v>368</v>
      </c>
      <c r="B49" s="34" t="s">
        <v>369</v>
      </c>
      <c r="C49" s="34" t="s">
        <v>305</v>
      </c>
      <c r="D49" s="36">
        <v>4.7859999999999998E-4</v>
      </c>
      <c r="E49" s="36">
        <v>9.2770000000000005E-3</v>
      </c>
      <c r="F49" s="36">
        <v>2.387E-4</v>
      </c>
      <c r="G49" s="36">
        <v>9.4660000000000002E-4</v>
      </c>
      <c r="H49" s="42">
        <v>1.0720000000000001E-5</v>
      </c>
      <c r="I49" s="40" t="s">
        <v>309</v>
      </c>
      <c r="J49" s="44">
        <v>2.5999999999999999E-3</v>
      </c>
      <c r="K49" s="45">
        <v>0.94010000000000005</v>
      </c>
    </row>
    <row r="50" spans="1:11" ht="15">
      <c r="A50" s="32" t="s">
        <v>370</v>
      </c>
      <c r="B50" s="34" t="s">
        <v>371</v>
      </c>
      <c r="C50" s="34" t="s">
        <v>305</v>
      </c>
      <c r="D50" s="36">
        <v>-7.5480000000000002E-4</v>
      </c>
      <c r="E50" s="36">
        <v>8.8929999999999999E-3</v>
      </c>
      <c r="F50" s="36">
        <v>8.3399999999999994E-5</v>
      </c>
      <c r="G50" s="36">
        <v>-5.9130000000000001E-4</v>
      </c>
      <c r="H50" s="42">
        <v>-9.1819999999999998E-4</v>
      </c>
      <c r="I50" s="40" t="s">
        <v>306</v>
      </c>
      <c r="J50" s="44">
        <v>2.5000000000000001E-3</v>
      </c>
      <c r="K50" s="45">
        <v>0.9425</v>
      </c>
    </row>
    <row r="51" spans="1:11" ht="15">
      <c r="A51" s="32" t="s">
        <v>359</v>
      </c>
      <c r="B51" s="34" t="s">
        <v>360</v>
      </c>
      <c r="C51" s="34" t="s">
        <v>97</v>
      </c>
      <c r="D51" s="36">
        <v>1.323E-3</v>
      </c>
      <c r="E51" s="36">
        <v>8.8669999999999999E-3</v>
      </c>
      <c r="F51" s="36">
        <v>9.433E-5</v>
      </c>
      <c r="G51" s="36">
        <v>1.508E-3</v>
      </c>
      <c r="H51" s="42">
        <v>1.1379999999999999E-3</v>
      </c>
      <c r="I51" s="40" t="s">
        <v>309</v>
      </c>
      <c r="J51" s="44">
        <v>2.5000000000000001E-3</v>
      </c>
      <c r="K51" s="45">
        <v>0.94499999999999995</v>
      </c>
    </row>
    <row r="52" spans="1:11" ht="15">
      <c r="A52" s="32" t="s">
        <v>372</v>
      </c>
      <c r="B52" s="34" t="s">
        <v>373</v>
      </c>
      <c r="C52" s="34" t="s">
        <v>314</v>
      </c>
      <c r="D52" s="36">
        <v>4.0059999999999998E-4</v>
      </c>
      <c r="E52" s="36">
        <v>8.7200000000000003E-3</v>
      </c>
      <c r="F52" s="36">
        <v>1.1739999999999999E-4</v>
      </c>
      <c r="G52" s="36">
        <v>6.3069999999999999E-4</v>
      </c>
      <c r="H52" s="42">
        <v>1.705E-4</v>
      </c>
      <c r="I52" s="40" t="s">
        <v>309</v>
      </c>
      <c r="J52" s="44">
        <v>2.3999999999999998E-3</v>
      </c>
      <c r="K52" s="45">
        <v>0.94740000000000002</v>
      </c>
    </row>
    <row r="53" spans="1:11" ht="15">
      <c r="A53" s="32" t="s">
        <v>374</v>
      </c>
      <c r="B53" s="34" t="s">
        <v>375</v>
      </c>
      <c r="C53" s="34" t="s">
        <v>305</v>
      </c>
      <c r="D53" s="36">
        <v>1.067E-3</v>
      </c>
      <c r="E53" s="36">
        <v>8.6099999999999996E-3</v>
      </c>
      <c r="F53" s="36">
        <v>1.2239999999999999E-4</v>
      </c>
      <c r="G53" s="36">
        <v>1.307E-3</v>
      </c>
      <c r="H53" s="42">
        <v>8.2720000000000005E-4</v>
      </c>
      <c r="I53" s="40" t="s">
        <v>309</v>
      </c>
      <c r="J53" s="44">
        <v>2.3999999999999998E-3</v>
      </c>
      <c r="K53" s="45">
        <v>0.94979999999999998</v>
      </c>
    </row>
    <row r="54" spans="1:11" ht="15">
      <c r="A54" s="32" t="s">
        <v>376</v>
      </c>
      <c r="B54" s="34" t="s">
        <v>377</v>
      </c>
      <c r="C54" s="34" t="s">
        <v>314</v>
      </c>
      <c r="D54" s="36">
        <v>3.1489999999999999E-3</v>
      </c>
      <c r="E54" s="36">
        <v>8.515E-3</v>
      </c>
      <c r="F54" s="36">
        <v>1.485E-4</v>
      </c>
      <c r="G54" s="36">
        <v>3.4399999999999999E-3</v>
      </c>
      <c r="H54" s="42">
        <v>2.8579999999999999E-3</v>
      </c>
      <c r="I54" s="40" t="s">
        <v>309</v>
      </c>
      <c r="J54" s="44">
        <v>2.3999999999999998E-3</v>
      </c>
      <c r="K54" s="45">
        <v>0.95209999999999995</v>
      </c>
    </row>
    <row r="55" spans="1:11" ht="15">
      <c r="A55" s="32" t="s">
        <v>329</v>
      </c>
      <c r="B55" s="34" t="s">
        <v>330</v>
      </c>
      <c r="C55" s="34" t="s">
        <v>314</v>
      </c>
      <c r="D55" s="36">
        <v>-6.6929999999999995E-4</v>
      </c>
      <c r="E55" s="36">
        <v>8.4360000000000008E-3</v>
      </c>
      <c r="F55" s="36">
        <v>9.2070000000000004E-5</v>
      </c>
      <c r="G55" s="36">
        <v>-4.8890000000000001E-4</v>
      </c>
      <c r="H55" s="42">
        <v>-8.4979999999999995E-4</v>
      </c>
      <c r="I55" s="40" t="s">
        <v>306</v>
      </c>
      <c r="J55" s="44">
        <v>2.3E-3</v>
      </c>
      <c r="K55" s="45">
        <v>0.95450000000000002</v>
      </c>
    </row>
    <row r="56" spans="1:11" ht="15">
      <c r="A56" s="32" t="s">
        <v>344</v>
      </c>
      <c r="B56" s="34" t="s">
        <v>345</v>
      </c>
      <c r="C56" s="34" t="s">
        <v>97</v>
      </c>
      <c r="D56" s="36">
        <v>-1.139E-3</v>
      </c>
      <c r="E56" s="36">
        <v>7.8429999999999993E-3</v>
      </c>
      <c r="F56" s="36">
        <v>1.154E-4</v>
      </c>
      <c r="G56" s="36">
        <v>-9.1319999999999997E-4</v>
      </c>
      <c r="H56" s="42">
        <v>-1.366E-3</v>
      </c>
      <c r="I56" s="40" t="s">
        <v>306</v>
      </c>
      <c r="J56" s="44">
        <v>2.2000000000000001E-3</v>
      </c>
      <c r="K56" s="45">
        <v>0.95660000000000001</v>
      </c>
    </row>
    <row r="57" spans="1:11" ht="15">
      <c r="A57" s="32" t="s">
        <v>378</v>
      </c>
      <c r="B57" s="34" t="s">
        <v>379</v>
      </c>
      <c r="C57" s="34" t="s">
        <v>305</v>
      </c>
      <c r="D57" s="36">
        <v>-5.2010000000000001E-4</v>
      </c>
      <c r="E57" s="36">
        <v>7.7559999999999999E-3</v>
      </c>
      <c r="F57" s="36">
        <v>1.271E-4</v>
      </c>
      <c r="G57" s="36">
        <v>-2.7080000000000002E-4</v>
      </c>
      <c r="H57" s="42">
        <v>-7.693E-4</v>
      </c>
      <c r="I57" s="40" t="s">
        <v>306</v>
      </c>
      <c r="J57" s="44">
        <v>2.0999999999999999E-3</v>
      </c>
      <c r="K57" s="45">
        <v>0.95879999999999999</v>
      </c>
    </row>
    <row r="58" spans="1:11" ht="15">
      <c r="A58" s="32" t="s">
        <v>380</v>
      </c>
      <c r="B58" s="34" t="s">
        <v>381</v>
      </c>
      <c r="C58" s="34" t="s">
        <v>305</v>
      </c>
      <c r="D58" s="36">
        <v>-1.861E-3</v>
      </c>
      <c r="E58" s="36">
        <v>7.5770000000000004E-3</v>
      </c>
      <c r="F58" s="36">
        <v>7.6979999999999998E-5</v>
      </c>
      <c r="G58" s="36">
        <v>-1.7099999999999999E-3</v>
      </c>
      <c r="H58" s="42">
        <v>-2.0110000000000002E-3</v>
      </c>
      <c r="I58" s="40" t="s">
        <v>306</v>
      </c>
      <c r="J58" s="44">
        <v>2.0999999999999999E-3</v>
      </c>
      <c r="K58" s="45">
        <v>0.96089999999999998</v>
      </c>
    </row>
    <row r="59" spans="1:11" ht="15">
      <c r="A59" s="32" t="s">
        <v>382</v>
      </c>
      <c r="B59" s="34" t="s">
        <v>383</v>
      </c>
      <c r="C59" s="34" t="s">
        <v>305</v>
      </c>
      <c r="D59" s="36">
        <v>9.1640000000000005E-4</v>
      </c>
      <c r="E59" s="36">
        <v>7.1180000000000002E-3</v>
      </c>
      <c r="F59" s="36">
        <v>6.5229999999999997E-5</v>
      </c>
      <c r="G59" s="36">
        <v>1.044E-3</v>
      </c>
      <c r="H59" s="42">
        <v>7.8859999999999998E-4</v>
      </c>
      <c r="I59" s="40" t="s">
        <v>309</v>
      </c>
      <c r="J59" s="44">
        <v>2E-3</v>
      </c>
      <c r="K59" s="45">
        <v>0.96279999999999999</v>
      </c>
    </row>
    <row r="60" spans="1:11" ht="15">
      <c r="A60" s="32" t="s">
        <v>384</v>
      </c>
      <c r="B60" s="34" t="s">
        <v>385</v>
      </c>
      <c r="C60" s="34" t="s">
        <v>305</v>
      </c>
      <c r="D60" s="36">
        <v>-6.4840000000000004E-4</v>
      </c>
      <c r="E60" s="36">
        <v>6.7019999999999996E-3</v>
      </c>
      <c r="F60" s="36">
        <v>9.9350000000000003E-5</v>
      </c>
      <c r="G60" s="36">
        <v>-4.5370000000000002E-4</v>
      </c>
      <c r="H60" s="42">
        <v>-8.4309999999999995E-4</v>
      </c>
      <c r="I60" s="40" t="s">
        <v>306</v>
      </c>
      <c r="J60" s="44">
        <v>1.9E-3</v>
      </c>
      <c r="K60" s="45">
        <v>0.9647</v>
      </c>
    </row>
    <row r="61" spans="1:11" ht="15">
      <c r="A61" s="32" t="s">
        <v>354</v>
      </c>
      <c r="B61" s="34" t="s">
        <v>355</v>
      </c>
      <c r="C61" s="34" t="s">
        <v>97</v>
      </c>
      <c r="D61" s="36">
        <v>4.9919999999999999E-4</v>
      </c>
      <c r="E61" s="36">
        <v>6.6730000000000001E-3</v>
      </c>
      <c r="F61" s="36">
        <v>6.7160000000000001E-5</v>
      </c>
      <c r="G61" s="36">
        <v>6.3089999999999999E-4</v>
      </c>
      <c r="H61" s="42">
        <v>3.6759999999999999E-4</v>
      </c>
      <c r="I61" s="40" t="s">
        <v>309</v>
      </c>
      <c r="J61" s="44">
        <v>1.8E-3</v>
      </c>
      <c r="K61" s="45">
        <v>0.96650000000000003</v>
      </c>
    </row>
    <row r="62" spans="1:11" ht="15">
      <c r="A62" s="32" t="s">
        <v>386</v>
      </c>
      <c r="B62" s="34" t="s">
        <v>387</v>
      </c>
      <c r="C62" s="34" t="s">
        <v>305</v>
      </c>
      <c r="D62" s="36">
        <v>-4.3169999999999998E-4</v>
      </c>
      <c r="E62" s="36">
        <v>6.587E-3</v>
      </c>
      <c r="F62" s="36">
        <v>1.247E-4</v>
      </c>
      <c r="G62" s="36">
        <v>-1.872E-4</v>
      </c>
      <c r="H62" s="42">
        <v>-6.7610000000000001E-4</v>
      </c>
      <c r="I62" s="40" t="s">
        <v>306</v>
      </c>
      <c r="J62" s="44">
        <v>1.8E-3</v>
      </c>
      <c r="K62" s="45">
        <v>0.96830000000000005</v>
      </c>
    </row>
    <row r="63" spans="1:11" ht="15">
      <c r="A63" s="32" t="s">
        <v>388</v>
      </c>
      <c r="B63" s="34" t="s">
        <v>389</v>
      </c>
      <c r="C63" s="34" t="s">
        <v>305</v>
      </c>
      <c r="D63" s="36">
        <v>-4.4630000000000001E-4</v>
      </c>
      <c r="E63" s="36">
        <v>5.2719999999999998E-3</v>
      </c>
      <c r="F63" s="36">
        <v>9.9679999999999994E-5</v>
      </c>
      <c r="G63" s="36">
        <v>-2.5090000000000003E-4</v>
      </c>
      <c r="H63" s="42">
        <v>-6.4159999999999998E-4</v>
      </c>
      <c r="I63" s="40" t="s">
        <v>306</v>
      </c>
      <c r="J63" s="44">
        <v>1.5E-3</v>
      </c>
      <c r="K63" s="45">
        <v>0.9698</v>
      </c>
    </row>
    <row r="64" spans="1:11" ht="15">
      <c r="A64" s="32" t="s">
        <v>390</v>
      </c>
      <c r="B64" s="34" t="s">
        <v>391</v>
      </c>
      <c r="C64" s="34" t="s">
        <v>305</v>
      </c>
      <c r="D64" s="36">
        <v>-5.71E-4</v>
      </c>
      <c r="E64" s="36">
        <v>5.1580000000000003E-3</v>
      </c>
      <c r="F64" s="36">
        <v>5.2710000000000002E-5</v>
      </c>
      <c r="G64" s="36">
        <v>-4.6769999999999998E-4</v>
      </c>
      <c r="H64" s="42">
        <v>-6.7429999999999996E-4</v>
      </c>
      <c r="I64" s="40" t="s">
        <v>306</v>
      </c>
      <c r="J64" s="44">
        <v>1.4E-3</v>
      </c>
      <c r="K64" s="45">
        <v>0.97119999999999995</v>
      </c>
    </row>
    <row r="65" spans="1:11" ht="15">
      <c r="A65" s="32" t="s">
        <v>352</v>
      </c>
      <c r="B65" s="34" t="s">
        <v>353</v>
      </c>
      <c r="C65" s="34" t="s">
        <v>305</v>
      </c>
      <c r="D65" s="36">
        <v>1.142E-3</v>
      </c>
      <c r="E65" s="36">
        <v>4.9069999999999999E-3</v>
      </c>
      <c r="F65" s="36">
        <v>7.6680000000000004E-5</v>
      </c>
      <c r="G65" s="36">
        <v>1.2930000000000001E-3</v>
      </c>
      <c r="H65" s="42">
        <v>9.9219999999999994E-4</v>
      </c>
      <c r="I65" s="40" t="s">
        <v>309</v>
      </c>
      <c r="J65" s="44">
        <v>1.4E-3</v>
      </c>
      <c r="K65" s="45">
        <v>0.97260000000000002</v>
      </c>
    </row>
    <row r="66" spans="1:11" ht="15">
      <c r="A66" s="32" t="s">
        <v>392</v>
      </c>
      <c r="B66" s="34" t="s">
        <v>393</v>
      </c>
      <c r="C66" s="34" t="s">
        <v>305</v>
      </c>
      <c r="D66" s="36">
        <v>-1.1199999999999999E-3</v>
      </c>
      <c r="E66" s="36">
        <v>4.7910000000000001E-3</v>
      </c>
      <c r="F66" s="36">
        <v>7.1190000000000001E-5</v>
      </c>
      <c r="G66" s="36">
        <v>-9.8020000000000008E-4</v>
      </c>
      <c r="H66" s="42">
        <v>-1.2589999999999999E-3</v>
      </c>
      <c r="I66" s="40" t="s">
        <v>306</v>
      </c>
      <c r="J66" s="44">
        <v>1.2999999999999999E-3</v>
      </c>
      <c r="K66" s="45">
        <v>0.97389999999999999</v>
      </c>
    </row>
    <row r="67" spans="1:11" ht="15">
      <c r="A67" s="32" t="s">
        <v>394</v>
      </c>
      <c r="B67" s="34" t="s">
        <v>395</v>
      </c>
      <c r="C67" s="34" t="s">
        <v>305</v>
      </c>
      <c r="D67" s="36">
        <v>-7.3119999999999999E-4</v>
      </c>
      <c r="E67" s="36">
        <v>4.6490000000000004E-3</v>
      </c>
      <c r="F67" s="36">
        <v>9.7310000000000002E-5</v>
      </c>
      <c r="G67" s="36">
        <v>-5.4049999999999996E-4</v>
      </c>
      <c r="H67" s="42">
        <v>-9.2190000000000002E-4</v>
      </c>
      <c r="I67" s="40" t="s">
        <v>306</v>
      </c>
      <c r="J67" s="44">
        <v>1.2999999999999999E-3</v>
      </c>
      <c r="K67" s="45">
        <v>0.97519999999999996</v>
      </c>
    </row>
    <row r="68" spans="1:11" ht="15">
      <c r="A68" s="32" t="s">
        <v>361</v>
      </c>
      <c r="B68" s="34" t="s">
        <v>362</v>
      </c>
      <c r="C68" s="34" t="s">
        <v>305</v>
      </c>
      <c r="D68" s="36">
        <v>6.2830000000000004E-4</v>
      </c>
      <c r="E68" s="36">
        <v>4.6010000000000001E-3</v>
      </c>
      <c r="F68" s="36">
        <v>1.905E-4</v>
      </c>
      <c r="G68" s="36">
        <v>1.0020000000000001E-3</v>
      </c>
      <c r="H68" s="42">
        <v>2.5480000000000001E-4</v>
      </c>
      <c r="I68" s="40" t="s">
        <v>309</v>
      </c>
      <c r="J68" s="44">
        <v>1.2999999999999999E-3</v>
      </c>
      <c r="K68" s="45">
        <v>0.97650000000000003</v>
      </c>
    </row>
    <row r="69" spans="1:11" ht="15">
      <c r="A69" s="32" t="s">
        <v>312</v>
      </c>
      <c r="B69" s="34" t="s">
        <v>313</v>
      </c>
      <c r="C69" s="34" t="s">
        <v>314</v>
      </c>
      <c r="D69" s="36">
        <v>2.9569999999999998E-4</v>
      </c>
      <c r="E69" s="36">
        <v>3.8660000000000001E-3</v>
      </c>
      <c r="F69" s="36">
        <v>3.2060000000000001E-5</v>
      </c>
      <c r="G69" s="36">
        <v>3.5849999999999999E-4</v>
      </c>
      <c r="H69" s="42">
        <v>2.329E-4</v>
      </c>
      <c r="I69" s="40" t="s">
        <v>309</v>
      </c>
      <c r="J69" s="44">
        <v>1.1000000000000001E-3</v>
      </c>
      <c r="K69" s="45">
        <v>0.97750000000000004</v>
      </c>
    </row>
    <row r="70" spans="1:11" ht="15">
      <c r="A70" s="32" t="s">
        <v>396</v>
      </c>
      <c r="B70" s="34" t="s">
        <v>397</v>
      </c>
      <c r="C70" s="34" t="s">
        <v>305</v>
      </c>
      <c r="D70" s="36">
        <v>-2.7730000000000002E-4</v>
      </c>
      <c r="E70" s="36">
        <v>3.653E-3</v>
      </c>
      <c r="F70" s="36">
        <v>7.3330000000000004E-5</v>
      </c>
      <c r="G70" s="36">
        <v>-1.3349999999999999E-4</v>
      </c>
      <c r="H70" s="42">
        <v>-4.2099999999999999E-4</v>
      </c>
      <c r="I70" s="40" t="s">
        <v>306</v>
      </c>
      <c r="J70" s="44">
        <v>1E-3</v>
      </c>
      <c r="K70" s="45">
        <v>0.97850000000000004</v>
      </c>
    </row>
    <row r="71" spans="1:11" ht="15">
      <c r="A71" s="32" t="s">
        <v>398</v>
      </c>
      <c r="B71" s="34" t="s">
        <v>399</v>
      </c>
      <c r="C71" s="34" t="s">
        <v>305</v>
      </c>
      <c r="D71" s="36">
        <v>9.6460000000000003E-4</v>
      </c>
      <c r="E71" s="36">
        <v>3.418E-3</v>
      </c>
      <c r="F71" s="36">
        <v>3.8890000000000002E-5</v>
      </c>
      <c r="G71" s="36">
        <v>1.041E-3</v>
      </c>
      <c r="H71" s="42">
        <v>8.8840000000000002E-4</v>
      </c>
      <c r="I71" s="40" t="s">
        <v>309</v>
      </c>
      <c r="J71" s="44">
        <v>8.9999999999999998E-4</v>
      </c>
      <c r="K71" s="45">
        <v>0.97950000000000004</v>
      </c>
    </row>
    <row r="72" spans="1:11" ht="15">
      <c r="A72" s="32" t="s">
        <v>400</v>
      </c>
      <c r="B72" s="34" t="s">
        <v>401</v>
      </c>
      <c r="C72" s="34" t="s">
        <v>305</v>
      </c>
      <c r="D72" s="36">
        <v>2.053E-4</v>
      </c>
      <c r="E72" s="36">
        <v>3.297E-3</v>
      </c>
      <c r="F72" s="36">
        <v>7.0850000000000001E-5</v>
      </c>
      <c r="G72" s="36">
        <v>3.4420000000000002E-4</v>
      </c>
      <c r="H72" s="42">
        <v>6.6439999999999994E-5</v>
      </c>
      <c r="I72" s="40" t="s">
        <v>309</v>
      </c>
      <c r="J72" s="44">
        <v>8.9999999999999998E-4</v>
      </c>
      <c r="K72" s="45">
        <v>0.98040000000000005</v>
      </c>
    </row>
    <row r="73" spans="1:11" ht="15">
      <c r="A73" s="32" t="s">
        <v>402</v>
      </c>
      <c r="B73" s="34" t="s">
        <v>403</v>
      </c>
      <c r="C73" s="34" t="s">
        <v>305</v>
      </c>
      <c r="D73" s="36">
        <v>3.2519999999999999E-4</v>
      </c>
      <c r="E73" s="36">
        <v>3.2729999999999999E-3</v>
      </c>
      <c r="F73" s="36">
        <v>4.0540000000000001E-5</v>
      </c>
      <c r="G73" s="36">
        <v>4.0460000000000002E-4</v>
      </c>
      <c r="H73" s="42">
        <v>2.4570000000000001E-4</v>
      </c>
      <c r="I73" s="40" t="s">
        <v>309</v>
      </c>
      <c r="J73" s="44">
        <v>8.9999999999999998E-4</v>
      </c>
      <c r="K73" s="45">
        <v>0.98129999999999995</v>
      </c>
    </row>
    <row r="74" spans="1:11" ht="15">
      <c r="A74" s="32" t="s">
        <v>340</v>
      </c>
      <c r="B74" s="34" t="s">
        <v>341</v>
      </c>
      <c r="C74" s="34" t="s">
        <v>314</v>
      </c>
      <c r="D74" s="36">
        <v>-4.8319999999999998E-4</v>
      </c>
      <c r="E74" s="36">
        <v>3.0609999999999999E-3</v>
      </c>
      <c r="F74" s="36">
        <v>2.8229999999999999E-5</v>
      </c>
      <c r="G74" s="36">
        <v>-4.2779999999999999E-4</v>
      </c>
      <c r="H74" s="42">
        <v>-5.3850000000000002E-4</v>
      </c>
      <c r="I74" s="40" t="s">
        <v>306</v>
      </c>
      <c r="J74" s="44">
        <v>8.0000000000000004E-4</v>
      </c>
      <c r="K74" s="45">
        <v>0.98209999999999997</v>
      </c>
    </row>
    <row r="75" spans="1:11" ht="15">
      <c r="A75" s="32" t="s">
        <v>376</v>
      </c>
      <c r="B75" s="34" t="s">
        <v>377</v>
      </c>
      <c r="C75" s="34" t="s">
        <v>305</v>
      </c>
      <c r="D75" s="36">
        <v>9.9930000000000006E-4</v>
      </c>
      <c r="E75" s="36">
        <v>2.944E-3</v>
      </c>
      <c r="F75" s="36">
        <v>4.9870000000000002E-5</v>
      </c>
      <c r="G75" s="36">
        <v>1.0970000000000001E-3</v>
      </c>
      <c r="H75" s="42">
        <v>9.0160000000000001E-4</v>
      </c>
      <c r="I75" s="40" t="s">
        <v>309</v>
      </c>
      <c r="J75" s="44">
        <v>8.0000000000000004E-4</v>
      </c>
      <c r="K75" s="45">
        <v>0.98299999999999998</v>
      </c>
    </row>
    <row r="76" spans="1:11" ht="15">
      <c r="A76" s="32" t="s">
        <v>404</v>
      </c>
      <c r="B76" s="34" t="s">
        <v>405</v>
      </c>
      <c r="C76" s="34" t="s">
        <v>305</v>
      </c>
      <c r="D76" s="36">
        <v>-2.3039999999999999E-4</v>
      </c>
      <c r="E76" s="36">
        <v>2.9320000000000001E-3</v>
      </c>
      <c r="F76" s="36">
        <v>5.8319999999999997E-5</v>
      </c>
      <c r="G76" s="36">
        <v>-1.161E-4</v>
      </c>
      <c r="H76" s="42">
        <v>-3.4469999999999998E-4</v>
      </c>
      <c r="I76" s="40" t="s">
        <v>306</v>
      </c>
      <c r="J76" s="44">
        <v>8.0000000000000004E-4</v>
      </c>
      <c r="K76" s="45">
        <v>0.98380000000000001</v>
      </c>
    </row>
    <row r="77" spans="1:11" ht="15">
      <c r="A77" s="32" t="s">
        <v>402</v>
      </c>
      <c r="B77" s="34" t="s">
        <v>403</v>
      </c>
      <c r="C77" s="34" t="s">
        <v>97</v>
      </c>
      <c r="D77" s="36">
        <v>-8.1650000000000006E-5</v>
      </c>
      <c r="E77" s="36">
        <v>2.8600000000000001E-3</v>
      </c>
      <c r="F77" s="36">
        <v>2.5559999999999999E-5</v>
      </c>
      <c r="G77" s="36">
        <v>-3.1550000000000001E-5</v>
      </c>
      <c r="H77" s="42">
        <v>-1.3180000000000001E-4</v>
      </c>
      <c r="I77" s="40" t="s">
        <v>306</v>
      </c>
      <c r="J77" s="44">
        <v>8.0000000000000004E-4</v>
      </c>
      <c r="K77" s="45">
        <v>0.98460000000000003</v>
      </c>
    </row>
    <row r="78" spans="1:11" ht="15">
      <c r="A78" s="32" t="s">
        <v>337</v>
      </c>
      <c r="B78" s="34" t="s">
        <v>338</v>
      </c>
      <c r="C78" s="34" t="s">
        <v>97</v>
      </c>
      <c r="D78" s="36">
        <v>5.8089999999999997E-4</v>
      </c>
      <c r="E78" s="36">
        <v>2.7079999999999999E-3</v>
      </c>
      <c r="F78" s="36">
        <v>6.7550000000000002E-5</v>
      </c>
      <c r="G78" s="36">
        <v>7.1330000000000005E-4</v>
      </c>
      <c r="H78" s="42">
        <v>4.4850000000000001E-4</v>
      </c>
      <c r="I78" s="40" t="s">
        <v>309</v>
      </c>
      <c r="J78" s="44">
        <v>6.9999999999999999E-4</v>
      </c>
      <c r="K78" s="45">
        <v>0.98529999999999995</v>
      </c>
    </row>
    <row r="79" spans="1:11" ht="15">
      <c r="A79" s="32" t="s">
        <v>406</v>
      </c>
      <c r="B79" s="34" t="s">
        <v>407</v>
      </c>
      <c r="C79" s="34" t="s">
        <v>314</v>
      </c>
      <c r="D79" s="36">
        <v>-1.4009999999999999E-4</v>
      </c>
      <c r="E79" s="36">
        <v>2.6210000000000001E-3</v>
      </c>
      <c r="F79" s="36">
        <v>6.1729999999999993E-5</v>
      </c>
      <c r="G79" s="36">
        <v>-1.908E-5</v>
      </c>
      <c r="H79" s="42">
        <v>-2.611E-4</v>
      </c>
      <c r="I79" s="40" t="s">
        <v>306</v>
      </c>
      <c r="J79" s="44">
        <v>6.9999999999999999E-4</v>
      </c>
      <c r="K79" s="45">
        <v>0.98599999999999999</v>
      </c>
    </row>
    <row r="80" spans="1:11" ht="15">
      <c r="A80" s="32" t="s">
        <v>408</v>
      </c>
      <c r="B80" s="34" t="s">
        <v>409</v>
      </c>
      <c r="C80" s="34" t="s">
        <v>305</v>
      </c>
      <c r="D80" s="36">
        <v>2.8820000000000001E-4</v>
      </c>
      <c r="E80" s="36">
        <v>2.5300000000000001E-3</v>
      </c>
      <c r="F80" s="36">
        <v>3.9589999999999999E-5</v>
      </c>
      <c r="G80" s="36">
        <v>3.657E-4</v>
      </c>
      <c r="H80" s="42">
        <v>2.106E-4</v>
      </c>
      <c r="I80" s="40" t="s">
        <v>309</v>
      </c>
      <c r="J80" s="44">
        <v>6.9999999999999999E-4</v>
      </c>
      <c r="K80" s="45">
        <v>0.98670000000000002</v>
      </c>
    </row>
    <row r="81" spans="1:11" ht="15">
      <c r="A81" s="32" t="s">
        <v>410</v>
      </c>
      <c r="B81" s="34" t="s">
        <v>411</v>
      </c>
      <c r="C81" s="34" t="s">
        <v>305</v>
      </c>
      <c r="D81" s="36">
        <v>1.44E-4</v>
      </c>
      <c r="E81" s="36">
        <v>2.4580000000000001E-3</v>
      </c>
      <c r="F81" s="36">
        <v>3.4499999999999998E-5</v>
      </c>
      <c r="G81" s="36">
        <v>2.1159999999999999E-4</v>
      </c>
      <c r="H81" s="42">
        <v>7.6409999999999995E-5</v>
      </c>
      <c r="I81" s="40" t="s">
        <v>309</v>
      </c>
      <c r="J81" s="44">
        <v>6.9999999999999999E-4</v>
      </c>
      <c r="K81" s="45">
        <v>0.98740000000000006</v>
      </c>
    </row>
    <row r="82" spans="1:11" ht="15">
      <c r="A82" s="32" t="s">
        <v>378</v>
      </c>
      <c r="B82" s="34" t="s">
        <v>379</v>
      </c>
      <c r="C82" s="34" t="s">
        <v>314</v>
      </c>
      <c r="D82" s="36">
        <v>-5.4580000000000004E-4</v>
      </c>
      <c r="E82" s="36">
        <v>2.3939999999999999E-3</v>
      </c>
      <c r="F82" s="36">
        <v>3.1340000000000001E-5</v>
      </c>
      <c r="G82" s="36">
        <v>-4.8440000000000001E-4</v>
      </c>
      <c r="H82" s="42">
        <v>-6.0729999999999996E-4</v>
      </c>
      <c r="I82" s="40" t="s">
        <v>306</v>
      </c>
      <c r="J82" s="44">
        <v>6.9999999999999999E-4</v>
      </c>
      <c r="K82" s="45">
        <v>0.98809999999999998</v>
      </c>
    </row>
    <row r="83" spans="1:11" ht="15">
      <c r="A83" s="32" t="s">
        <v>356</v>
      </c>
      <c r="B83" s="34" t="s">
        <v>357</v>
      </c>
      <c r="C83" s="34" t="s">
        <v>97</v>
      </c>
      <c r="D83" s="36">
        <v>-3.0590000000000001E-4</v>
      </c>
      <c r="E83" s="36">
        <v>2.1900000000000001E-3</v>
      </c>
      <c r="F83" s="36">
        <v>3.79E-5</v>
      </c>
      <c r="G83" s="36">
        <v>-2.3159999999999999E-4</v>
      </c>
      <c r="H83" s="42">
        <v>-3.8020000000000003E-4</v>
      </c>
      <c r="I83" s="40" t="s">
        <v>306</v>
      </c>
      <c r="J83" s="44">
        <v>5.9999999999999995E-4</v>
      </c>
      <c r="K83" s="45">
        <v>0.98870000000000002</v>
      </c>
    </row>
    <row r="84" spans="1:11" ht="15">
      <c r="A84" s="32" t="s">
        <v>412</v>
      </c>
      <c r="B84" s="34" t="s">
        <v>413</v>
      </c>
      <c r="C84" s="34" t="s">
        <v>305</v>
      </c>
      <c r="D84" s="36">
        <v>-9.0320000000000003E-5</v>
      </c>
      <c r="E84" s="36">
        <v>2.1220000000000002E-3</v>
      </c>
      <c r="F84" s="36">
        <v>2.614E-5</v>
      </c>
      <c r="G84" s="36">
        <v>-3.909E-5</v>
      </c>
      <c r="H84" s="42">
        <v>-1.415E-4</v>
      </c>
      <c r="I84" s="40" t="s">
        <v>306</v>
      </c>
      <c r="J84" s="44">
        <v>5.9999999999999995E-4</v>
      </c>
      <c r="K84" s="45">
        <v>0.98929999999999996</v>
      </c>
    </row>
    <row r="85" spans="1:11" ht="15">
      <c r="A85" s="32" t="s">
        <v>414</v>
      </c>
      <c r="B85" s="34" t="s">
        <v>415</v>
      </c>
      <c r="C85" s="34" t="s">
        <v>305</v>
      </c>
      <c r="D85" s="36">
        <v>1.8359999999999999E-4</v>
      </c>
      <c r="E85" s="36">
        <v>2.0179999999999998E-3</v>
      </c>
      <c r="F85" s="36">
        <v>8.7719999999999994E-5</v>
      </c>
      <c r="G85" s="36">
        <v>3.5550000000000002E-4</v>
      </c>
      <c r="H85" s="42">
        <v>1.165E-5</v>
      </c>
      <c r="I85" s="40" t="s">
        <v>309</v>
      </c>
      <c r="J85" s="44">
        <v>5.9999999999999995E-4</v>
      </c>
      <c r="K85" s="45">
        <v>0.98980000000000001</v>
      </c>
    </row>
    <row r="86" spans="1:11" ht="15">
      <c r="A86" s="32" t="s">
        <v>390</v>
      </c>
      <c r="B86" s="34" t="s">
        <v>391</v>
      </c>
      <c r="C86" s="34" t="s">
        <v>314</v>
      </c>
      <c r="D86" s="36">
        <v>1.4499999999999999E-3</v>
      </c>
      <c r="E86" s="36">
        <v>2.0140000000000002E-3</v>
      </c>
      <c r="F86" s="36">
        <v>2.6630000000000001E-5</v>
      </c>
      <c r="G86" s="36">
        <v>1.5020000000000001E-3</v>
      </c>
      <c r="H86" s="42">
        <v>1.397E-3</v>
      </c>
      <c r="I86" s="40" t="s">
        <v>309</v>
      </c>
      <c r="J86" s="44">
        <v>5.9999999999999995E-4</v>
      </c>
      <c r="K86" s="45">
        <v>0.99039999999999995</v>
      </c>
    </row>
    <row r="87" spans="1:11" ht="15">
      <c r="A87" s="32" t="s">
        <v>416</v>
      </c>
      <c r="B87" s="34" t="s">
        <v>417</v>
      </c>
      <c r="C87" s="34" t="s">
        <v>305</v>
      </c>
      <c r="D87" s="36">
        <v>-1.596E-4</v>
      </c>
      <c r="E87" s="36">
        <v>1.8569999999999999E-3</v>
      </c>
      <c r="F87" s="36">
        <v>2.8160000000000001E-5</v>
      </c>
      <c r="G87" s="36">
        <v>-1.044E-4</v>
      </c>
      <c r="H87" s="42">
        <v>-2.1479999999999999E-4</v>
      </c>
      <c r="I87" s="40" t="s">
        <v>306</v>
      </c>
      <c r="J87" s="44">
        <v>5.0000000000000001E-4</v>
      </c>
      <c r="K87" s="45">
        <v>0.9909</v>
      </c>
    </row>
    <row r="88" spans="1:11" ht="15">
      <c r="A88" s="32" t="s">
        <v>339</v>
      </c>
      <c r="B88" s="34" t="s">
        <v>339</v>
      </c>
      <c r="C88" s="34" t="s">
        <v>97</v>
      </c>
      <c r="D88" s="36">
        <v>-3.902E-4</v>
      </c>
      <c r="E88" s="36">
        <v>1.707E-3</v>
      </c>
      <c r="F88" s="36">
        <v>2.5299999999999998E-5</v>
      </c>
      <c r="G88" s="36">
        <v>-3.4059999999999998E-4</v>
      </c>
      <c r="H88" s="42">
        <v>-4.3980000000000001E-4</v>
      </c>
      <c r="I88" s="40" t="s">
        <v>306</v>
      </c>
      <c r="J88" s="44">
        <v>5.0000000000000001E-4</v>
      </c>
      <c r="K88" s="45">
        <v>0.99139999999999995</v>
      </c>
    </row>
    <row r="89" spans="1:11" ht="15">
      <c r="A89" s="32" t="s">
        <v>418</v>
      </c>
      <c r="B89" s="34" t="s">
        <v>419</v>
      </c>
      <c r="C89" s="34" t="s">
        <v>305</v>
      </c>
      <c r="D89" s="36">
        <v>7.3009999999999994E-5</v>
      </c>
      <c r="E89" s="36">
        <v>1.513E-3</v>
      </c>
      <c r="F89" s="36">
        <v>2.8070000000000001E-5</v>
      </c>
      <c r="G89" s="36">
        <v>1.2799999999999999E-4</v>
      </c>
      <c r="H89" s="42">
        <v>1.7989999999999999E-5</v>
      </c>
      <c r="I89" s="40" t="s">
        <v>309</v>
      </c>
      <c r="J89" s="44">
        <v>4.0000000000000002E-4</v>
      </c>
      <c r="K89" s="45">
        <v>0.99180000000000001</v>
      </c>
    </row>
    <row r="90" spans="1:11" ht="15">
      <c r="A90" s="32" t="s">
        <v>315</v>
      </c>
      <c r="B90" s="34" t="s">
        <v>316</v>
      </c>
      <c r="C90" s="34" t="s">
        <v>314</v>
      </c>
      <c r="D90" s="36">
        <v>4.3810000000000002E-4</v>
      </c>
      <c r="E90" s="36">
        <v>1.4649999999999999E-3</v>
      </c>
      <c r="F90" s="36">
        <v>2.0250000000000001E-5</v>
      </c>
      <c r="G90" s="36">
        <v>4.7780000000000001E-4</v>
      </c>
      <c r="H90" s="42">
        <v>3.9839999999999998E-4</v>
      </c>
      <c r="I90" s="40" t="s">
        <v>309</v>
      </c>
      <c r="J90" s="44">
        <v>4.0000000000000002E-4</v>
      </c>
      <c r="K90" s="45">
        <v>0.99219999999999997</v>
      </c>
    </row>
    <row r="91" spans="1:11" ht="15">
      <c r="A91" s="32" t="s">
        <v>420</v>
      </c>
      <c r="B91" s="34" t="s">
        <v>420</v>
      </c>
      <c r="C91" s="34" t="s">
        <v>317</v>
      </c>
      <c r="D91" s="36">
        <v>4.0030000000000003E-4</v>
      </c>
      <c r="E91" s="36">
        <v>1.4109999999999999E-3</v>
      </c>
      <c r="F91" s="36">
        <v>2.5299999999999998E-5</v>
      </c>
      <c r="G91" s="36">
        <v>4.4979999999999998E-4</v>
      </c>
      <c r="H91" s="42">
        <v>3.5070000000000001E-4</v>
      </c>
      <c r="I91" s="40" t="s">
        <v>309</v>
      </c>
      <c r="J91" s="44">
        <v>4.0000000000000002E-4</v>
      </c>
      <c r="K91" s="45">
        <v>0.99260000000000004</v>
      </c>
    </row>
    <row r="92" spans="1:11" ht="15">
      <c r="A92" s="32" t="s">
        <v>323</v>
      </c>
      <c r="B92" s="34" t="s">
        <v>324</v>
      </c>
      <c r="C92" s="34" t="s">
        <v>97</v>
      </c>
      <c r="D92" s="36">
        <v>1.4679999999999999E-4</v>
      </c>
      <c r="E92" s="36">
        <v>1.348E-3</v>
      </c>
      <c r="F92" s="36">
        <v>2.2920000000000001E-5</v>
      </c>
      <c r="G92" s="36">
        <v>1.917E-4</v>
      </c>
      <c r="H92" s="42">
        <v>1.019E-4</v>
      </c>
      <c r="I92" s="40" t="s">
        <v>309</v>
      </c>
      <c r="J92" s="44">
        <v>4.0000000000000002E-4</v>
      </c>
      <c r="K92" s="45">
        <v>0.9929</v>
      </c>
    </row>
    <row r="93" spans="1:11" ht="15">
      <c r="A93" s="32" t="s">
        <v>421</v>
      </c>
      <c r="B93" s="34" t="s">
        <v>422</v>
      </c>
      <c r="C93" s="34" t="s">
        <v>305</v>
      </c>
      <c r="D93" s="36">
        <v>2.9520000000000002E-4</v>
      </c>
      <c r="E93" s="36">
        <v>1.2930000000000001E-3</v>
      </c>
      <c r="F93" s="36">
        <v>2.569E-5</v>
      </c>
      <c r="G93" s="36">
        <v>3.455E-4</v>
      </c>
      <c r="H93" s="42">
        <v>2.4479999999999999E-4</v>
      </c>
      <c r="I93" s="40" t="s">
        <v>309</v>
      </c>
      <c r="J93" s="44">
        <v>4.0000000000000002E-4</v>
      </c>
      <c r="K93" s="45">
        <v>0.99329999999999996</v>
      </c>
    </row>
    <row r="94" spans="1:11" ht="15">
      <c r="A94" s="32" t="s">
        <v>380</v>
      </c>
      <c r="B94" s="34" t="s">
        <v>381</v>
      </c>
      <c r="C94" s="34" t="s">
        <v>97</v>
      </c>
      <c r="D94" s="36">
        <v>6.525E-5</v>
      </c>
      <c r="E94" s="36">
        <v>1.1999999999999999E-3</v>
      </c>
      <c r="F94" s="36">
        <v>2.5639999999999998E-5</v>
      </c>
      <c r="G94" s="36">
        <v>1.155E-4</v>
      </c>
      <c r="H94" s="42">
        <v>1.499E-5</v>
      </c>
      <c r="I94" s="40" t="s">
        <v>309</v>
      </c>
      <c r="J94" s="44">
        <v>2.9999999999999997E-4</v>
      </c>
      <c r="K94" s="45">
        <v>0.99360000000000004</v>
      </c>
    </row>
    <row r="95" spans="1:11" ht="15">
      <c r="A95" s="32" t="s">
        <v>423</v>
      </c>
      <c r="B95" s="34" t="s">
        <v>424</v>
      </c>
      <c r="C95" s="34" t="s">
        <v>97</v>
      </c>
      <c r="D95" s="36">
        <v>2.7970000000000002E-4</v>
      </c>
      <c r="E95" s="36">
        <v>1.1900000000000001E-3</v>
      </c>
      <c r="F95" s="36">
        <v>3.2669999999999997E-5</v>
      </c>
      <c r="G95" s="36">
        <v>3.4370000000000001E-4</v>
      </c>
      <c r="H95" s="42">
        <v>2.1570000000000001E-4</v>
      </c>
      <c r="I95" s="40" t="s">
        <v>309</v>
      </c>
      <c r="J95" s="44">
        <v>2.9999999999999997E-4</v>
      </c>
      <c r="K95" s="45">
        <v>0.99399999999999999</v>
      </c>
    </row>
    <row r="96" spans="1:11" ht="15">
      <c r="A96" s="32" t="s">
        <v>380</v>
      </c>
      <c r="B96" s="34" t="s">
        <v>381</v>
      </c>
      <c r="C96" s="34" t="s">
        <v>314</v>
      </c>
      <c r="D96" s="36">
        <v>-3.6029999999999998E-4</v>
      </c>
      <c r="E96" s="36">
        <v>1.1820000000000001E-3</v>
      </c>
      <c r="F96" s="36">
        <v>1.9320000000000001E-5</v>
      </c>
      <c r="G96" s="36">
        <v>-3.2249999999999998E-4</v>
      </c>
      <c r="H96" s="42">
        <v>-3.9819999999999998E-4</v>
      </c>
      <c r="I96" s="40" t="s">
        <v>306</v>
      </c>
      <c r="J96" s="44">
        <v>2.9999999999999997E-4</v>
      </c>
      <c r="K96" s="45">
        <v>0.99429999999999996</v>
      </c>
    </row>
    <row r="97" spans="1:11" ht="15">
      <c r="A97" s="32" t="s">
        <v>344</v>
      </c>
      <c r="B97" s="34" t="s">
        <v>345</v>
      </c>
      <c r="C97" s="34" t="s">
        <v>314</v>
      </c>
      <c r="D97" s="36">
        <v>1.1400000000000001E-4</v>
      </c>
      <c r="E97" s="36">
        <v>1.168E-3</v>
      </c>
      <c r="F97" s="36">
        <v>1.6920000000000001E-5</v>
      </c>
      <c r="G97" s="36">
        <v>1.471E-4</v>
      </c>
      <c r="H97" s="42">
        <v>8.0829999999999997E-5</v>
      </c>
      <c r="I97" s="40" t="s">
        <v>309</v>
      </c>
      <c r="J97" s="44">
        <v>2.9999999999999997E-4</v>
      </c>
      <c r="K97" s="45">
        <v>0.99460000000000004</v>
      </c>
    </row>
    <row r="98" spans="1:11" ht="15">
      <c r="A98" s="32" t="s">
        <v>425</v>
      </c>
      <c r="B98" s="34" t="s">
        <v>425</v>
      </c>
      <c r="C98" s="34" t="s">
        <v>317</v>
      </c>
      <c r="D98" s="36">
        <v>-2.04E-4</v>
      </c>
      <c r="E98" s="36">
        <v>1.1360000000000001E-3</v>
      </c>
      <c r="F98" s="36">
        <v>2.2880000000000001E-5</v>
      </c>
      <c r="G98" s="36">
        <v>-1.5919999999999999E-4</v>
      </c>
      <c r="H98" s="42">
        <v>-2.4889999999999998E-4</v>
      </c>
      <c r="I98" s="40" t="s">
        <v>306</v>
      </c>
      <c r="J98" s="44">
        <v>2.9999999999999997E-4</v>
      </c>
      <c r="K98" s="45">
        <v>0.99490000000000001</v>
      </c>
    </row>
    <row r="99" spans="1:11" ht="15">
      <c r="A99" s="32" t="s">
        <v>426</v>
      </c>
      <c r="B99" s="34" t="s">
        <v>427</v>
      </c>
      <c r="C99" s="34" t="s">
        <v>305</v>
      </c>
      <c r="D99" s="36">
        <v>-6.5149999999999998E-5</v>
      </c>
      <c r="E99" s="36">
        <v>1.0970000000000001E-3</v>
      </c>
      <c r="F99" s="36">
        <v>2.0530000000000002E-5</v>
      </c>
      <c r="G99" s="36">
        <v>-2.491E-5</v>
      </c>
      <c r="H99" s="42">
        <v>-1.054E-4</v>
      </c>
      <c r="I99" s="40" t="s">
        <v>306</v>
      </c>
      <c r="J99" s="44">
        <v>2.9999999999999997E-4</v>
      </c>
      <c r="K99" s="45">
        <v>0.99519999999999997</v>
      </c>
    </row>
    <row r="100" spans="1:11" ht="15">
      <c r="A100" s="32" t="s">
        <v>428</v>
      </c>
      <c r="B100" s="34" t="s">
        <v>429</v>
      </c>
      <c r="C100" s="34" t="s">
        <v>97</v>
      </c>
      <c r="D100" s="36">
        <v>-1.011E-4</v>
      </c>
      <c r="E100" s="36">
        <v>1.0679999999999999E-3</v>
      </c>
      <c r="F100" s="36">
        <v>2.0429999999999999E-5</v>
      </c>
      <c r="G100" s="36">
        <v>-6.109E-5</v>
      </c>
      <c r="H100" s="42">
        <v>-1.4119999999999999E-4</v>
      </c>
      <c r="I100" s="40" t="s">
        <v>306</v>
      </c>
      <c r="J100" s="44">
        <v>2.9999999999999997E-4</v>
      </c>
      <c r="K100" s="45">
        <v>0.99550000000000005</v>
      </c>
    </row>
    <row r="101" spans="1:11" ht="15">
      <c r="A101" s="32" t="s">
        <v>430</v>
      </c>
      <c r="B101" s="34" t="s">
        <v>431</v>
      </c>
      <c r="C101" s="34" t="s">
        <v>305</v>
      </c>
      <c r="D101" s="36">
        <v>4.0620000000000001E-4</v>
      </c>
      <c r="E101" s="36">
        <v>1.0449999999999999E-3</v>
      </c>
      <c r="F101" s="36">
        <v>2.775E-5</v>
      </c>
      <c r="G101" s="36">
        <v>4.6059999999999997E-4</v>
      </c>
      <c r="H101" s="42">
        <v>3.5189999999999999E-4</v>
      </c>
      <c r="I101" s="40" t="s">
        <v>309</v>
      </c>
      <c r="J101" s="44">
        <v>2.9999999999999997E-4</v>
      </c>
      <c r="K101" s="45">
        <v>0.99580000000000002</v>
      </c>
    </row>
    <row r="102" spans="1:11" ht="15">
      <c r="A102" s="32" t="s">
        <v>327</v>
      </c>
      <c r="B102" s="34" t="s">
        <v>328</v>
      </c>
      <c r="C102" s="34" t="s">
        <v>314</v>
      </c>
      <c r="D102" s="36">
        <v>-3.7369999999999998E-4</v>
      </c>
      <c r="E102" s="36">
        <v>1.042E-3</v>
      </c>
      <c r="F102" s="36">
        <v>1.8459999999999999E-5</v>
      </c>
      <c r="G102" s="36">
        <v>-3.3750000000000002E-4</v>
      </c>
      <c r="H102" s="42">
        <v>-4.0989999999999999E-4</v>
      </c>
      <c r="I102" s="40" t="s">
        <v>306</v>
      </c>
      <c r="J102" s="44">
        <v>2.9999999999999997E-4</v>
      </c>
      <c r="K102" s="45">
        <v>0.99609999999999999</v>
      </c>
    </row>
    <row r="103" spans="1:11" ht="15">
      <c r="A103" s="32" t="s">
        <v>303</v>
      </c>
      <c r="B103" s="34" t="s">
        <v>304</v>
      </c>
      <c r="C103" s="34" t="s">
        <v>314</v>
      </c>
      <c r="D103" s="36">
        <v>-2.4630000000000002E-4</v>
      </c>
      <c r="E103" s="36">
        <v>9.789E-4</v>
      </c>
      <c r="F103" s="36">
        <v>1.384E-5</v>
      </c>
      <c r="G103" s="36">
        <v>-2.1919999999999999E-4</v>
      </c>
      <c r="H103" s="42">
        <v>-2.7349999999999998E-4</v>
      </c>
      <c r="I103" s="40" t="s">
        <v>306</v>
      </c>
      <c r="J103" s="44">
        <v>2.9999999999999997E-4</v>
      </c>
      <c r="K103" s="45">
        <v>0.99639999999999995</v>
      </c>
    </row>
    <row r="104" spans="1:11" ht="15">
      <c r="A104" s="32" t="s">
        <v>432</v>
      </c>
      <c r="B104" s="34" t="s">
        <v>433</v>
      </c>
      <c r="C104" s="34" t="s">
        <v>314</v>
      </c>
      <c r="D104" s="36">
        <v>-4.227E-5</v>
      </c>
      <c r="E104" s="36">
        <v>9.079E-4</v>
      </c>
      <c r="F104" s="36">
        <v>2.071E-5</v>
      </c>
      <c r="G104" s="36">
        <v>-1.6750000000000001E-6</v>
      </c>
      <c r="H104" s="42">
        <v>-8.2869999999999998E-5</v>
      </c>
      <c r="I104" s="40" t="s">
        <v>306</v>
      </c>
      <c r="J104" s="44">
        <v>2.9999999999999997E-4</v>
      </c>
      <c r="K104" s="45">
        <v>0.99660000000000004</v>
      </c>
    </row>
    <row r="105" spans="1:11" ht="15">
      <c r="A105" s="32" t="s">
        <v>370</v>
      </c>
      <c r="B105" s="34" t="s">
        <v>371</v>
      </c>
      <c r="C105" s="34" t="s">
        <v>97</v>
      </c>
      <c r="D105" s="36">
        <v>2.0249999999999999E-4</v>
      </c>
      <c r="E105" s="36">
        <v>9.0320000000000005E-4</v>
      </c>
      <c r="F105" s="36">
        <v>1.7269999999999999E-5</v>
      </c>
      <c r="G105" s="36">
        <v>2.364E-4</v>
      </c>
      <c r="H105" s="42">
        <v>1.6870000000000001E-4</v>
      </c>
      <c r="I105" s="40" t="s">
        <v>309</v>
      </c>
      <c r="J105" s="44">
        <v>2.0000000000000001E-4</v>
      </c>
      <c r="K105" s="45">
        <v>0.99690000000000001</v>
      </c>
    </row>
    <row r="106" spans="1:11" ht="15">
      <c r="A106" s="32" t="s">
        <v>434</v>
      </c>
      <c r="B106" s="34" t="s">
        <v>435</v>
      </c>
      <c r="C106" s="34" t="s">
        <v>314</v>
      </c>
      <c r="D106" s="36">
        <v>9.1059999999999999E-5</v>
      </c>
      <c r="E106" s="36">
        <v>8.855E-4</v>
      </c>
      <c r="F106" s="36">
        <v>2.4309999999999999E-5</v>
      </c>
      <c r="G106" s="36">
        <v>1.3870000000000001E-4</v>
      </c>
      <c r="H106" s="42">
        <v>4.3420000000000001E-5</v>
      </c>
      <c r="I106" s="40" t="s">
        <v>309</v>
      </c>
      <c r="J106" s="44">
        <v>2.0000000000000001E-4</v>
      </c>
      <c r="K106" s="45">
        <v>0.99709999999999999</v>
      </c>
    </row>
    <row r="107" spans="1:11" ht="15">
      <c r="A107" s="32" t="s">
        <v>436</v>
      </c>
      <c r="B107" s="34" t="s">
        <v>437</v>
      </c>
      <c r="C107" s="34" t="s">
        <v>97</v>
      </c>
      <c r="D107" s="36">
        <v>-5.9540000000000003E-5</v>
      </c>
      <c r="E107" s="36">
        <v>7.5179999999999995E-4</v>
      </c>
      <c r="F107" s="36">
        <v>1.3339999999999999E-5</v>
      </c>
      <c r="G107" s="36">
        <v>-3.3380000000000002E-5</v>
      </c>
      <c r="H107" s="42">
        <v>-8.5690000000000001E-5</v>
      </c>
      <c r="I107" s="40" t="s">
        <v>306</v>
      </c>
      <c r="J107" s="44">
        <v>2.0000000000000001E-4</v>
      </c>
      <c r="K107" s="45">
        <v>0.99729999999999996</v>
      </c>
    </row>
    <row r="108" spans="1:11" ht="15">
      <c r="A108" s="32" t="s">
        <v>438</v>
      </c>
      <c r="B108" s="34" t="s">
        <v>439</v>
      </c>
      <c r="C108" s="34" t="s">
        <v>314</v>
      </c>
      <c r="D108" s="36">
        <v>1.416E-4</v>
      </c>
      <c r="E108" s="36">
        <v>7.3789999999999999E-4</v>
      </c>
      <c r="F108" s="36">
        <v>4.8279999999999999E-5</v>
      </c>
      <c r="G108" s="36">
        <v>2.362E-4</v>
      </c>
      <c r="H108" s="42">
        <v>4.6980000000000001E-5</v>
      </c>
      <c r="I108" s="40" t="s">
        <v>309</v>
      </c>
      <c r="J108" s="44">
        <v>2.0000000000000001E-4</v>
      </c>
      <c r="K108" s="45">
        <v>0.99750000000000005</v>
      </c>
    </row>
    <row r="109" spans="1:11" ht="15">
      <c r="A109" s="32" t="s">
        <v>440</v>
      </c>
      <c r="B109" s="34" t="s">
        <v>440</v>
      </c>
      <c r="C109" s="34" t="s">
        <v>305</v>
      </c>
      <c r="D109" s="36">
        <v>1.2E-4</v>
      </c>
      <c r="E109" s="36">
        <v>7.1020000000000002E-4</v>
      </c>
      <c r="F109" s="36">
        <v>2.7610000000000002E-5</v>
      </c>
      <c r="G109" s="36">
        <v>1.741E-4</v>
      </c>
      <c r="H109" s="42">
        <v>6.5850000000000001E-5</v>
      </c>
      <c r="I109" s="40" t="s">
        <v>309</v>
      </c>
      <c r="J109" s="44">
        <v>2.0000000000000001E-4</v>
      </c>
      <c r="K109" s="45">
        <v>0.99770000000000003</v>
      </c>
    </row>
    <row r="110" spans="1:11" ht="15">
      <c r="A110" s="32" t="s">
        <v>398</v>
      </c>
      <c r="B110" s="34" t="s">
        <v>399</v>
      </c>
      <c r="C110" s="34" t="s">
        <v>97</v>
      </c>
      <c r="D110" s="36">
        <v>-8.3670000000000004E-5</v>
      </c>
      <c r="E110" s="36">
        <v>7.0489999999999995E-4</v>
      </c>
      <c r="F110" s="36">
        <v>1.242E-5</v>
      </c>
      <c r="G110" s="36">
        <v>-5.9320000000000001E-5</v>
      </c>
      <c r="H110" s="42">
        <v>-1.08E-4</v>
      </c>
      <c r="I110" s="40" t="s">
        <v>306</v>
      </c>
      <c r="J110" s="44">
        <v>2.0000000000000001E-4</v>
      </c>
      <c r="K110" s="45">
        <v>0.99790000000000001</v>
      </c>
    </row>
    <row r="111" spans="1:11" ht="15">
      <c r="A111" s="32" t="s">
        <v>320</v>
      </c>
      <c r="B111" s="34" t="s">
        <v>321</v>
      </c>
      <c r="C111" s="34" t="s">
        <v>97</v>
      </c>
      <c r="D111" s="36">
        <v>-1.8699999999999999E-4</v>
      </c>
      <c r="E111" s="36">
        <v>6.9079999999999999E-4</v>
      </c>
      <c r="F111" s="36">
        <v>1.819E-5</v>
      </c>
      <c r="G111" s="36">
        <v>-1.5129999999999999E-4</v>
      </c>
      <c r="H111" s="42">
        <v>-2.2259999999999999E-4</v>
      </c>
      <c r="I111" s="40" t="s">
        <v>306</v>
      </c>
      <c r="J111" s="44">
        <v>2.0000000000000001E-4</v>
      </c>
      <c r="K111" s="45">
        <v>0.99809999999999999</v>
      </c>
    </row>
    <row r="112" spans="1:11" ht="15">
      <c r="A112" s="32" t="s">
        <v>325</v>
      </c>
      <c r="B112" s="34" t="s">
        <v>326</v>
      </c>
      <c r="C112" s="34" t="s">
        <v>305</v>
      </c>
      <c r="D112" s="36">
        <v>3.6539999999999999E-4</v>
      </c>
      <c r="E112" s="36">
        <v>6.7449999999999997E-4</v>
      </c>
      <c r="F112" s="36">
        <v>1.1939999999999999E-5</v>
      </c>
      <c r="G112" s="36">
        <v>3.8880000000000002E-4</v>
      </c>
      <c r="H112" s="42">
        <v>3.4200000000000002E-4</v>
      </c>
      <c r="I112" s="40" t="s">
        <v>309</v>
      </c>
      <c r="J112" s="44">
        <v>2.0000000000000001E-4</v>
      </c>
      <c r="K112" s="45">
        <v>0.99829999999999997</v>
      </c>
    </row>
    <row r="113" spans="1:11" ht="15">
      <c r="A113" s="32" t="s">
        <v>392</v>
      </c>
      <c r="B113" s="34" t="s">
        <v>393</v>
      </c>
      <c r="C113" s="34" t="s">
        <v>314</v>
      </c>
      <c r="D113" s="36">
        <v>-2.1120000000000001E-4</v>
      </c>
      <c r="E113" s="36">
        <v>6.7400000000000001E-4</v>
      </c>
      <c r="F113" s="36">
        <v>1.8070000000000001E-5</v>
      </c>
      <c r="G113" s="36">
        <v>-1.7579999999999999E-4</v>
      </c>
      <c r="H113" s="42">
        <v>-2.4659999999999998E-4</v>
      </c>
      <c r="I113" s="40" t="s">
        <v>306</v>
      </c>
      <c r="J113" s="44">
        <v>2.0000000000000001E-4</v>
      </c>
      <c r="K113" s="45">
        <v>0.99850000000000005</v>
      </c>
    </row>
    <row r="114" spans="1:11" ht="15">
      <c r="A114" s="32" t="s">
        <v>335</v>
      </c>
      <c r="B114" s="34" t="s">
        <v>336</v>
      </c>
      <c r="C114" s="34" t="s">
        <v>314</v>
      </c>
      <c r="D114" s="36">
        <v>8.5649999999999995E-5</v>
      </c>
      <c r="E114" s="36">
        <v>6.4150000000000003E-4</v>
      </c>
      <c r="F114" s="36">
        <v>1.145E-5</v>
      </c>
      <c r="G114" s="36">
        <v>1.081E-4</v>
      </c>
      <c r="H114" s="42">
        <v>6.3200000000000005E-5</v>
      </c>
      <c r="I114" s="40" t="s">
        <v>309</v>
      </c>
      <c r="J114" s="44">
        <v>2.0000000000000001E-4</v>
      </c>
      <c r="K114" s="45">
        <v>0.99870000000000003</v>
      </c>
    </row>
    <row r="115" spans="1:11" ht="15">
      <c r="A115" s="32" t="s">
        <v>358</v>
      </c>
      <c r="B115" s="34" t="s">
        <v>358</v>
      </c>
      <c r="C115" s="34" t="s">
        <v>314</v>
      </c>
      <c r="D115" s="36">
        <v>8.1000000000000004E-5</v>
      </c>
      <c r="E115" s="36">
        <v>6.1910000000000003E-4</v>
      </c>
      <c r="F115" s="36">
        <v>2.0270000000000001E-5</v>
      </c>
      <c r="G115" s="36">
        <v>1.2070000000000001E-4</v>
      </c>
      <c r="H115" s="42">
        <v>4.1270000000000003E-5</v>
      </c>
      <c r="I115" s="40" t="s">
        <v>309</v>
      </c>
      <c r="J115" s="44">
        <v>2.0000000000000001E-4</v>
      </c>
      <c r="K115" s="45">
        <v>0.99880000000000002</v>
      </c>
    </row>
    <row r="116" spans="1:11" ht="15">
      <c r="A116" s="32" t="s">
        <v>333</v>
      </c>
      <c r="B116" s="34" t="s">
        <v>334</v>
      </c>
      <c r="C116" s="34" t="s">
        <v>97</v>
      </c>
      <c r="D116" s="36">
        <v>-5.6169999999999999E-5</v>
      </c>
      <c r="E116" s="36">
        <v>5.5800000000000001E-4</v>
      </c>
      <c r="F116" s="36">
        <v>1.4759999999999999E-5</v>
      </c>
      <c r="G116" s="36">
        <v>-2.7229999999999998E-5</v>
      </c>
      <c r="H116" s="42">
        <v>-8.5099999999999995E-5</v>
      </c>
      <c r="I116" s="40" t="s">
        <v>306</v>
      </c>
      <c r="J116" s="44">
        <v>2.0000000000000001E-4</v>
      </c>
      <c r="K116" s="45">
        <v>0.999</v>
      </c>
    </row>
    <row r="117" spans="1:11" ht="15">
      <c r="A117" s="32" t="s">
        <v>441</v>
      </c>
      <c r="B117" s="34" t="s">
        <v>442</v>
      </c>
      <c r="C117" s="34" t="s">
        <v>305</v>
      </c>
      <c r="D117" s="36">
        <v>7.572E-5</v>
      </c>
      <c r="E117" s="36">
        <v>5.3499999999999999E-4</v>
      </c>
      <c r="F117" s="36">
        <v>1.6509999999999999E-5</v>
      </c>
      <c r="G117" s="36">
        <v>1.081E-4</v>
      </c>
      <c r="H117" s="42">
        <v>4.3359999999999998E-5</v>
      </c>
      <c r="I117" s="40" t="s">
        <v>309</v>
      </c>
      <c r="J117" s="44">
        <v>1E-4</v>
      </c>
      <c r="K117" s="45">
        <v>0.99909999999999999</v>
      </c>
    </row>
    <row r="118" spans="1:11" ht="15">
      <c r="A118" s="32" t="s">
        <v>443</v>
      </c>
      <c r="B118" s="34" t="s">
        <v>444</v>
      </c>
      <c r="C118" s="34" t="s">
        <v>314</v>
      </c>
      <c r="D118" s="36">
        <v>2.309E-4</v>
      </c>
      <c r="E118" s="36">
        <v>5.1029999999999999E-4</v>
      </c>
      <c r="F118" s="36">
        <v>2.3410000000000001E-5</v>
      </c>
      <c r="G118" s="36">
        <v>2.7680000000000001E-4</v>
      </c>
      <c r="H118" s="42">
        <v>1.85E-4</v>
      </c>
      <c r="I118" s="40" t="s">
        <v>309</v>
      </c>
      <c r="J118" s="44">
        <v>1E-4</v>
      </c>
      <c r="K118" s="45">
        <v>0.99929999999999997</v>
      </c>
    </row>
    <row r="119" spans="1:11" ht="15">
      <c r="A119" s="32" t="s">
        <v>445</v>
      </c>
      <c r="B119" s="34" t="s">
        <v>446</v>
      </c>
      <c r="C119" s="34" t="s">
        <v>305</v>
      </c>
      <c r="D119" s="36">
        <v>2.4479999999999999E-4</v>
      </c>
      <c r="E119" s="36">
        <v>4.8919999999999996E-4</v>
      </c>
      <c r="F119" s="36">
        <v>2.1489999999999999E-5</v>
      </c>
      <c r="G119" s="36">
        <v>2.8689999999999998E-4</v>
      </c>
      <c r="H119" s="42">
        <v>2.0269999999999999E-4</v>
      </c>
      <c r="I119" s="40" t="s">
        <v>309</v>
      </c>
      <c r="J119" s="44">
        <v>1E-4</v>
      </c>
      <c r="K119" s="45">
        <v>0.99939999999999996</v>
      </c>
    </row>
    <row r="120" spans="1:11" ht="15">
      <c r="A120" s="32" t="s">
        <v>340</v>
      </c>
      <c r="B120" s="34" t="s">
        <v>341</v>
      </c>
      <c r="C120" s="34" t="s">
        <v>97</v>
      </c>
      <c r="D120" s="36">
        <v>6.6080000000000004E-5</v>
      </c>
      <c r="E120" s="36">
        <v>3.4059999999999998E-4</v>
      </c>
      <c r="F120" s="36">
        <v>1.256E-5</v>
      </c>
      <c r="G120" s="36">
        <v>9.0699999999999996E-5</v>
      </c>
      <c r="H120" s="42">
        <v>4.1449999999999998E-5</v>
      </c>
      <c r="I120" s="40" t="s">
        <v>309</v>
      </c>
      <c r="J120" s="44">
        <v>1E-4</v>
      </c>
      <c r="K120" s="45">
        <v>0.99950000000000006</v>
      </c>
    </row>
    <row r="121" spans="1:11" ht="15">
      <c r="A121" s="32" t="s">
        <v>392</v>
      </c>
      <c r="B121" s="34" t="s">
        <v>393</v>
      </c>
      <c r="C121" s="34" t="s">
        <v>97</v>
      </c>
      <c r="D121" s="36">
        <v>-1.005E-4</v>
      </c>
      <c r="E121" s="36">
        <v>3.368E-4</v>
      </c>
      <c r="F121" s="36">
        <v>1.4059999999999999E-5</v>
      </c>
      <c r="G121" s="36">
        <v>-7.2970000000000001E-5</v>
      </c>
      <c r="H121" s="42">
        <v>-1.281E-4</v>
      </c>
      <c r="I121" s="40" t="s">
        <v>306</v>
      </c>
      <c r="J121" s="44">
        <v>1E-4</v>
      </c>
      <c r="K121" s="45">
        <v>0.99960000000000004</v>
      </c>
    </row>
    <row r="122" spans="1:11" ht="15">
      <c r="A122" s="32" t="s">
        <v>447</v>
      </c>
      <c r="B122" s="34" t="s">
        <v>448</v>
      </c>
      <c r="C122" s="34" t="s">
        <v>305</v>
      </c>
      <c r="D122" s="36">
        <v>-2.529E-5</v>
      </c>
      <c r="E122" s="36">
        <v>2.3489999999999999E-4</v>
      </c>
      <c r="F122" s="36">
        <v>9.7350000000000008E-6</v>
      </c>
      <c r="G122" s="36">
        <v>-6.2079999999999997E-6</v>
      </c>
      <c r="H122" s="42">
        <v>-4.4369999999999997E-5</v>
      </c>
      <c r="I122" s="40" t="s">
        <v>306</v>
      </c>
      <c r="J122" s="44">
        <v>1E-4</v>
      </c>
      <c r="K122" s="45">
        <v>0.99970000000000003</v>
      </c>
    </row>
    <row r="123" spans="1:11" ht="15">
      <c r="A123" s="32" t="s">
        <v>412</v>
      </c>
      <c r="B123" s="34" t="s">
        <v>413</v>
      </c>
      <c r="C123" s="34" t="s">
        <v>97</v>
      </c>
      <c r="D123" s="36">
        <v>-5.5899999999999997E-5</v>
      </c>
      <c r="E123" s="36">
        <v>1.928E-4</v>
      </c>
      <c r="F123" s="36">
        <v>8.0530000000000007E-6</v>
      </c>
      <c r="G123" s="36">
        <v>-4.0120000000000002E-5</v>
      </c>
      <c r="H123" s="42">
        <v>-7.1680000000000005E-5</v>
      </c>
      <c r="I123" s="40" t="s">
        <v>306</v>
      </c>
      <c r="J123" s="44">
        <v>1E-4</v>
      </c>
      <c r="K123" s="45">
        <v>0.99970000000000003</v>
      </c>
    </row>
    <row r="124" spans="1:11" ht="15">
      <c r="A124" s="32" t="s">
        <v>449</v>
      </c>
      <c r="B124" s="34" t="s">
        <v>450</v>
      </c>
      <c r="C124" s="34" t="s">
        <v>305</v>
      </c>
      <c r="D124" s="36">
        <v>-3.4860000000000002E-5</v>
      </c>
      <c r="E124" s="36">
        <v>1.8809999999999999E-4</v>
      </c>
      <c r="F124" s="36">
        <v>9.1139999999999995E-6</v>
      </c>
      <c r="G124" s="36">
        <v>-1.6990000000000002E-5</v>
      </c>
      <c r="H124" s="42">
        <v>-5.2719999999999997E-5</v>
      </c>
      <c r="I124" s="40" t="s">
        <v>306</v>
      </c>
      <c r="J124" s="44">
        <v>1E-4</v>
      </c>
      <c r="K124" s="45">
        <v>0.99980000000000002</v>
      </c>
    </row>
    <row r="125" spans="1:11" ht="15">
      <c r="A125" s="32" t="s">
        <v>451</v>
      </c>
      <c r="B125" s="34" t="s">
        <v>452</v>
      </c>
      <c r="C125" s="34" t="s">
        <v>314</v>
      </c>
      <c r="D125" s="36">
        <v>4.5139999999999998E-5</v>
      </c>
      <c r="E125" s="36">
        <v>1.4249999999999999E-4</v>
      </c>
      <c r="F125" s="36">
        <v>8.1999999999999994E-6</v>
      </c>
      <c r="G125" s="36">
        <v>6.122E-5</v>
      </c>
      <c r="H125" s="42">
        <v>2.9070000000000001E-5</v>
      </c>
      <c r="I125" s="40" t="s">
        <v>309</v>
      </c>
      <c r="J125" s="44">
        <v>0</v>
      </c>
      <c r="K125" s="45">
        <v>0.99980000000000002</v>
      </c>
    </row>
    <row r="126" spans="1:11" ht="15">
      <c r="A126" s="32" t="s">
        <v>430</v>
      </c>
      <c r="B126" s="34" t="s">
        <v>431</v>
      </c>
      <c r="C126" s="34" t="s">
        <v>97</v>
      </c>
      <c r="D126" s="36">
        <v>-5.0489999999999999E-5</v>
      </c>
      <c r="E126" s="36">
        <v>1.381E-4</v>
      </c>
      <c r="F126" s="36">
        <v>6.105E-6</v>
      </c>
      <c r="G126" s="36">
        <v>-3.8529999999999999E-5</v>
      </c>
      <c r="H126" s="42">
        <v>-6.2459999999999995E-5</v>
      </c>
      <c r="I126" s="40" t="s">
        <v>306</v>
      </c>
      <c r="J126" s="44">
        <v>0</v>
      </c>
      <c r="K126" s="45">
        <v>0.99980000000000002</v>
      </c>
    </row>
    <row r="127" spans="1:11" ht="15">
      <c r="A127" s="32" t="s">
        <v>342</v>
      </c>
      <c r="B127" s="34" t="s">
        <v>343</v>
      </c>
      <c r="C127" s="34" t="s">
        <v>97</v>
      </c>
      <c r="D127" s="36">
        <v>3.6369999999999999E-5</v>
      </c>
      <c r="E127" s="36">
        <v>1.3789999999999999E-4</v>
      </c>
      <c r="F127" s="36">
        <v>1.0010000000000001E-5</v>
      </c>
      <c r="G127" s="36">
        <v>5.5989999999999998E-5</v>
      </c>
      <c r="H127" s="42">
        <v>1.6739999999999999E-5</v>
      </c>
      <c r="I127" s="40" t="s">
        <v>309</v>
      </c>
      <c r="J127" s="44">
        <v>0</v>
      </c>
      <c r="K127" s="45">
        <v>0.99990000000000001</v>
      </c>
    </row>
    <row r="128" spans="1:11" ht="15">
      <c r="A128" s="32" t="s">
        <v>453</v>
      </c>
      <c r="B128" s="34" t="s">
        <v>454</v>
      </c>
      <c r="C128" s="34" t="s">
        <v>314</v>
      </c>
      <c r="D128" s="36">
        <v>-3.8659999999999999E-5</v>
      </c>
      <c r="E128" s="36">
        <v>1.3070000000000001E-4</v>
      </c>
      <c r="F128" s="36">
        <v>6.4649999999999999E-6</v>
      </c>
      <c r="G128" s="36">
        <v>-2.599E-5</v>
      </c>
      <c r="H128" s="42">
        <v>-5.134E-5</v>
      </c>
      <c r="I128" s="40" t="s">
        <v>306</v>
      </c>
      <c r="J128" s="44">
        <v>0</v>
      </c>
      <c r="K128" s="45">
        <v>0.99990000000000001</v>
      </c>
    </row>
    <row r="129" spans="1:11" ht="15">
      <c r="A129" s="32" t="s">
        <v>430</v>
      </c>
      <c r="B129" s="34" t="s">
        <v>431</v>
      </c>
      <c r="C129" s="34" t="s">
        <v>314</v>
      </c>
      <c r="D129" s="36">
        <v>-1.26E-5</v>
      </c>
      <c r="E129" s="36">
        <v>1.167E-4</v>
      </c>
      <c r="F129" s="36">
        <v>5.5110000000000003E-6</v>
      </c>
      <c r="G129" s="36">
        <v>-1.7999999999999999E-6</v>
      </c>
      <c r="H129" s="42">
        <v>-2.34E-5</v>
      </c>
      <c r="I129" s="40" t="s">
        <v>306</v>
      </c>
      <c r="J129" s="44">
        <v>0</v>
      </c>
      <c r="K129" s="45">
        <v>0.99990000000000001</v>
      </c>
    </row>
    <row r="130" spans="1:11" ht="15">
      <c r="A130" s="32" t="s">
        <v>335</v>
      </c>
      <c r="B130" s="34" t="s">
        <v>336</v>
      </c>
      <c r="C130" s="34" t="s">
        <v>97</v>
      </c>
      <c r="D130" s="36">
        <v>2.128E-5</v>
      </c>
      <c r="E130" s="36">
        <v>1.0119999999999999E-4</v>
      </c>
      <c r="F130" s="36">
        <v>5.468E-6</v>
      </c>
      <c r="G130" s="36">
        <v>3.1989999999999997E-5</v>
      </c>
      <c r="H130" s="42">
        <v>1.0560000000000001E-5</v>
      </c>
      <c r="I130" s="40" t="s">
        <v>309</v>
      </c>
      <c r="J130" s="44">
        <v>0</v>
      </c>
      <c r="K130" s="45">
        <v>1</v>
      </c>
    </row>
    <row r="131" spans="1:11" ht="15">
      <c r="A131" s="32" t="s">
        <v>303</v>
      </c>
      <c r="B131" s="34" t="s">
        <v>304</v>
      </c>
      <c r="C131" s="34" t="s">
        <v>97</v>
      </c>
      <c r="D131" s="36">
        <v>2.743E-5</v>
      </c>
      <c r="E131" s="36">
        <v>9.0589999999999998E-5</v>
      </c>
      <c r="F131" s="36">
        <v>5.6520000000000003E-6</v>
      </c>
      <c r="G131" s="36">
        <v>3.8510000000000002E-5</v>
      </c>
      <c r="H131" s="42">
        <v>1.6350000000000001E-5</v>
      </c>
      <c r="I131" s="40" t="s">
        <v>309</v>
      </c>
      <c r="J131" s="44">
        <v>0</v>
      </c>
      <c r="K131" s="45">
        <v>1</v>
      </c>
    </row>
    <row r="132" spans="1:11">
      <c r="A132" s="40"/>
      <c r="B132" s="33"/>
      <c r="C132" s="33"/>
      <c r="D132" s="33"/>
      <c r="E132" s="33"/>
      <c r="F132" s="33"/>
      <c r="G132" s="33"/>
      <c r="H132" s="35"/>
      <c r="I132" s="40"/>
      <c r="J132" s="33"/>
      <c r="K132" s="35"/>
    </row>
    <row r="133" spans="1:11">
      <c r="A133" s="40"/>
      <c r="B133" s="33"/>
      <c r="C133" s="33"/>
      <c r="D133" s="33"/>
      <c r="E133" s="33"/>
      <c r="F133" s="33"/>
      <c r="G133" s="33"/>
      <c r="H133" s="35"/>
      <c r="I133" s="40"/>
      <c r="J133" s="33"/>
      <c r="K133" s="35"/>
    </row>
    <row r="134" spans="1:11">
      <c r="A134" s="40"/>
      <c r="B134" s="33"/>
      <c r="C134" s="33"/>
      <c r="D134" s="33"/>
      <c r="E134" s="33"/>
      <c r="F134" s="33"/>
      <c r="G134" s="33"/>
      <c r="H134" s="35"/>
      <c r="I134" s="40"/>
      <c r="J134" s="33"/>
      <c r="K134" s="35"/>
    </row>
    <row r="135" spans="1:11">
      <c r="A135" s="40"/>
      <c r="B135" s="33"/>
      <c r="C135" s="33"/>
      <c r="D135" s="33"/>
      <c r="E135" s="33"/>
      <c r="F135" s="33"/>
      <c r="G135" s="33"/>
      <c r="H135" s="35"/>
      <c r="I135" s="40"/>
      <c r="J135" s="33"/>
      <c r="K135" s="35"/>
    </row>
    <row r="136" spans="1:11">
      <c r="A136" s="40"/>
      <c r="B136" s="33"/>
      <c r="C136" s="33"/>
      <c r="D136" s="33"/>
      <c r="E136" s="33"/>
      <c r="F136" s="33"/>
      <c r="G136" s="33"/>
      <c r="H136" s="35"/>
      <c r="I136" s="40"/>
      <c r="J136" s="33"/>
      <c r="K136" s="35"/>
    </row>
    <row r="137" spans="1:11">
      <c r="A137" s="40"/>
      <c r="B137" s="33"/>
      <c r="C137" s="33"/>
      <c r="D137" s="33"/>
      <c r="E137" s="33"/>
      <c r="F137" s="33"/>
      <c r="G137" s="33"/>
      <c r="H137" s="35"/>
      <c r="I137" s="40"/>
      <c r="J137" s="33"/>
      <c r="K137" s="35"/>
    </row>
    <row r="138" spans="1:11">
      <c r="A138" s="40"/>
      <c r="B138" s="33"/>
      <c r="C138" s="33"/>
      <c r="D138" s="33"/>
      <c r="E138" s="33"/>
      <c r="F138" s="33"/>
      <c r="G138" s="33"/>
      <c r="H138" s="35"/>
      <c r="I138" s="40"/>
      <c r="J138" s="33"/>
      <c r="K138" s="35"/>
    </row>
    <row r="139" spans="1:11">
      <c r="A139" s="40"/>
      <c r="B139" s="33"/>
      <c r="C139" s="33"/>
      <c r="D139" s="33"/>
      <c r="E139" s="33"/>
      <c r="F139" s="33"/>
      <c r="G139" s="33"/>
      <c r="H139" s="35"/>
      <c r="I139" s="40"/>
      <c r="J139" s="33"/>
      <c r="K139" s="35"/>
    </row>
    <row r="140" spans="1:11">
      <c r="A140" s="40"/>
      <c r="B140" s="33"/>
      <c r="C140" s="33"/>
      <c r="D140" s="33"/>
      <c r="E140" s="33"/>
      <c r="F140" s="33"/>
      <c r="G140" s="33"/>
      <c r="H140" s="35"/>
      <c r="I140" s="40"/>
      <c r="J140" s="33"/>
      <c r="K140" s="35"/>
    </row>
    <row r="141" spans="1:11">
      <c r="A141" s="40"/>
      <c r="B141" s="33"/>
      <c r="C141" s="33"/>
      <c r="D141" s="33"/>
      <c r="E141" s="33"/>
      <c r="F141" s="33"/>
      <c r="G141" s="33"/>
      <c r="H141" s="35"/>
      <c r="I141" s="40"/>
      <c r="J141" s="33"/>
      <c r="K141" s="35"/>
    </row>
    <row r="142" spans="1:11">
      <c r="A142" s="40"/>
      <c r="B142" s="33"/>
      <c r="C142" s="33"/>
      <c r="D142" s="33"/>
      <c r="E142" s="33"/>
      <c r="F142" s="33"/>
      <c r="G142" s="33"/>
      <c r="H142" s="35"/>
      <c r="I142" s="40"/>
      <c r="J142" s="33"/>
      <c r="K142" s="35"/>
    </row>
    <row r="143" spans="1:11">
      <c r="A143" s="40"/>
      <c r="B143" s="33"/>
      <c r="C143" s="33"/>
      <c r="D143" s="33"/>
      <c r="E143" s="33"/>
      <c r="F143" s="33"/>
      <c r="G143" s="33"/>
      <c r="H143" s="35"/>
      <c r="I143" s="40"/>
      <c r="J143" s="33"/>
      <c r="K143" s="35"/>
    </row>
    <row r="144" spans="1:11">
      <c r="A144" s="40"/>
      <c r="B144" s="33"/>
      <c r="C144" s="33"/>
      <c r="D144" s="33"/>
      <c r="E144" s="33"/>
      <c r="F144" s="33"/>
      <c r="G144" s="33"/>
      <c r="H144" s="35"/>
      <c r="I144" s="40"/>
      <c r="J144" s="33"/>
      <c r="K144" s="35"/>
    </row>
    <row r="145" spans="1:11">
      <c r="A145" s="40"/>
      <c r="B145" s="33"/>
      <c r="C145" s="33"/>
      <c r="D145" s="33"/>
      <c r="E145" s="33"/>
      <c r="F145" s="33"/>
      <c r="G145" s="33"/>
      <c r="H145" s="35"/>
      <c r="I145" s="40"/>
      <c r="J145" s="33"/>
      <c r="K145" s="35"/>
    </row>
    <row r="146" spans="1:11">
      <c r="A146" s="40"/>
      <c r="B146" s="33"/>
      <c r="C146" s="33"/>
      <c r="D146" s="33"/>
      <c r="E146" s="33"/>
      <c r="F146" s="33"/>
      <c r="G146" s="33"/>
      <c r="H146" s="35"/>
      <c r="I146" s="40"/>
      <c r="J146" s="33"/>
      <c r="K146" s="35"/>
    </row>
    <row r="147" spans="1:11">
      <c r="A147" s="40"/>
      <c r="B147" s="33"/>
      <c r="C147" s="33"/>
      <c r="D147" s="33"/>
      <c r="E147" s="33"/>
      <c r="F147" s="33"/>
      <c r="G147" s="33"/>
      <c r="H147" s="35"/>
      <c r="I147" s="40"/>
      <c r="J147" s="33"/>
      <c r="K147" s="35"/>
    </row>
    <row r="148" spans="1:11">
      <c r="A148" s="40"/>
      <c r="B148" s="33"/>
      <c r="C148" s="33"/>
      <c r="D148" s="33"/>
      <c r="E148" s="33"/>
      <c r="F148" s="33"/>
      <c r="G148" s="33"/>
      <c r="H148" s="35"/>
      <c r="I148" s="40"/>
      <c r="J148" s="33"/>
      <c r="K148" s="35"/>
    </row>
    <row r="149" spans="1:11">
      <c r="A149" s="40"/>
      <c r="B149" s="33"/>
      <c r="C149" s="33"/>
      <c r="D149" s="33"/>
      <c r="E149" s="33"/>
      <c r="F149" s="33"/>
      <c r="G149" s="33"/>
      <c r="H149" s="35"/>
      <c r="I149" s="40"/>
      <c r="J149" s="33"/>
      <c r="K149" s="35"/>
    </row>
    <row r="150" spans="1:11">
      <c r="A150" s="40"/>
      <c r="B150" s="33"/>
      <c r="C150" s="33"/>
      <c r="D150" s="33"/>
      <c r="E150" s="33"/>
      <c r="F150" s="33"/>
      <c r="G150" s="33"/>
      <c r="H150" s="35"/>
      <c r="I150" s="40"/>
      <c r="J150" s="33"/>
      <c r="K150" s="35"/>
    </row>
    <row r="151" spans="1:11">
      <c r="A151" s="40"/>
      <c r="B151" s="33"/>
      <c r="C151" s="33"/>
      <c r="D151" s="33"/>
      <c r="E151" s="33"/>
      <c r="F151" s="33"/>
      <c r="G151" s="33"/>
      <c r="H151" s="35"/>
      <c r="I151" s="40"/>
      <c r="J151" s="33"/>
      <c r="K151" s="35"/>
    </row>
    <row r="152" spans="1:11">
      <c r="A152" s="40"/>
      <c r="B152" s="33"/>
      <c r="C152" s="33"/>
      <c r="D152" s="33"/>
      <c r="E152" s="33"/>
      <c r="F152" s="33"/>
      <c r="G152" s="33"/>
      <c r="H152" s="35"/>
      <c r="I152" s="40"/>
      <c r="J152" s="33"/>
      <c r="K152" s="35"/>
    </row>
    <row r="153" spans="1:11">
      <c r="A153" s="40"/>
      <c r="B153" s="33"/>
      <c r="C153" s="33"/>
      <c r="D153" s="33"/>
      <c r="E153" s="33"/>
      <c r="F153" s="33"/>
      <c r="G153" s="33"/>
      <c r="H153" s="35"/>
      <c r="I153" s="40"/>
      <c r="J153" s="33"/>
      <c r="K153" s="35"/>
    </row>
    <row r="154" spans="1:11">
      <c r="A154" s="40"/>
      <c r="B154" s="33"/>
      <c r="C154" s="33"/>
      <c r="D154" s="33"/>
      <c r="E154" s="33"/>
      <c r="F154" s="33"/>
      <c r="G154" s="33"/>
      <c r="H154" s="35"/>
      <c r="I154" s="40"/>
      <c r="J154" s="33"/>
      <c r="K154" s="35"/>
    </row>
    <row r="155" spans="1:11">
      <c r="A155" s="40"/>
      <c r="B155" s="33"/>
      <c r="C155" s="33"/>
      <c r="D155" s="33"/>
      <c r="E155" s="33"/>
      <c r="F155" s="33"/>
      <c r="G155" s="33"/>
      <c r="H155" s="35"/>
      <c r="I155" s="40"/>
      <c r="J155" s="33"/>
      <c r="K155" s="35"/>
    </row>
    <row r="156" spans="1:11">
      <c r="A156" s="40"/>
      <c r="B156" s="33"/>
      <c r="C156" s="33"/>
      <c r="D156" s="33"/>
      <c r="E156" s="33"/>
      <c r="F156" s="33"/>
      <c r="G156" s="33"/>
      <c r="H156" s="35"/>
      <c r="I156" s="40"/>
      <c r="J156" s="33"/>
      <c r="K156" s="35"/>
    </row>
    <row r="157" spans="1:11">
      <c r="A157" s="40"/>
      <c r="B157" s="33"/>
      <c r="C157" s="33"/>
      <c r="D157" s="33"/>
      <c r="E157" s="33"/>
      <c r="F157" s="33"/>
      <c r="G157" s="33"/>
      <c r="H157" s="35"/>
      <c r="I157" s="40"/>
      <c r="J157" s="33"/>
      <c r="K157" s="35"/>
    </row>
    <row r="158" spans="1:11">
      <c r="A158" s="40"/>
      <c r="B158" s="33"/>
      <c r="C158" s="33"/>
      <c r="D158" s="33"/>
      <c r="E158" s="33"/>
      <c r="F158" s="33"/>
      <c r="G158" s="33"/>
      <c r="H158" s="35"/>
      <c r="I158" s="40"/>
      <c r="J158" s="33"/>
      <c r="K158" s="35"/>
    </row>
    <row r="159" spans="1:11">
      <c r="A159" s="40"/>
      <c r="B159" s="33"/>
      <c r="C159" s="33"/>
      <c r="D159" s="33"/>
      <c r="E159" s="33"/>
      <c r="F159" s="33"/>
      <c r="G159" s="33"/>
      <c r="H159" s="35"/>
      <c r="I159" s="40"/>
      <c r="J159" s="33"/>
      <c r="K159" s="35"/>
    </row>
    <row r="160" spans="1:11">
      <c r="A160" s="40"/>
      <c r="B160" s="33"/>
      <c r="C160" s="33"/>
      <c r="D160" s="33"/>
      <c r="E160" s="33"/>
      <c r="F160" s="33"/>
      <c r="G160" s="33"/>
      <c r="H160" s="35"/>
      <c r="I160" s="40"/>
      <c r="J160" s="33"/>
      <c r="K160" s="35"/>
    </row>
    <row r="161" spans="1:11">
      <c r="A161" s="40"/>
      <c r="B161" s="33"/>
      <c r="C161" s="33"/>
      <c r="D161" s="33"/>
      <c r="E161" s="33"/>
      <c r="F161" s="33"/>
      <c r="G161" s="33"/>
      <c r="H161" s="35"/>
      <c r="I161" s="40"/>
      <c r="J161" s="33"/>
      <c r="K161" s="35"/>
    </row>
    <row r="162" spans="1:11">
      <c r="A162" s="40"/>
      <c r="B162" s="33"/>
      <c r="C162" s="33"/>
      <c r="D162" s="33"/>
      <c r="E162" s="33"/>
      <c r="F162" s="33"/>
      <c r="G162" s="33"/>
      <c r="H162" s="35"/>
      <c r="I162" s="40"/>
      <c r="J162" s="33"/>
      <c r="K162" s="35"/>
    </row>
    <row r="163" spans="1:11">
      <c r="A163" s="40"/>
      <c r="B163" s="33"/>
      <c r="C163" s="33"/>
      <c r="D163" s="33"/>
      <c r="E163" s="33"/>
      <c r="F163" s="33"/>
      <c r="G163" s="33"/>
      <c r="H163" s="35"/>
      <c r="I163" s="40"/>
      <c r="J163" s="33"/>
      <c r="K163" s="35"/>
    </row>
    <row r="164" spans="1:11">
      <c r="A164" s="40"/>
      <c r="B164" s="33"/>
      <c r="C164" s="33"/>
      <c r="D164" s="33"/>
      <c r="E164" s="33"/>
      <c r="F164" s="33"/>
      <c r="G164" s="33"/>
      <c r="H164" s="35"/>
      <c r="I164" s="40"/>
      <c r="J164" s="33"/>
      <c r="K164" s="35"/>
    </row>
    <row r="165" spans="1:11">
      <c r="A165" s="40"/>
      <c r="B165" s="33"/>
      <c r="C165" s="33"/>
      <c r="D165" s="33"/>
      <c r="E165" s="33"/>
      <c r="F165" s="33"/>
      <c r="G165" s="33"/>
      <c r="H165" s="35"/>
      <c r="I165" s="40"/>
      <c r="J165" s="33"/>
      <c r="K165" s="35"/>
    </row>
    <row r="166" spans="1:11">
      <c r="A166" s="40"/>
      <c r="B166" s="33"/>
      <c r="C166" s="33"/>
      <c r="D166" s="33"/>
      <c r="E166" s="33"/>
      <c r="F166" s="33"/>
      <c r="G166" s="33"/>
      <c r="H166" s="35"/>
      <c r="I166" s="40"/>
      <c r="J166" s="33"/>
      <c r="K166" s="35"/>
    </row>
    <row r="167" spans="1:11">
      <c r="A167" s="40"/>
      <c r="B167" s="33"/>
      <c r="C167" s="33"/>
      <c r="D167" s="33"/>
      <c r="E167" s="33"/>
      <c r="F167" s="33"/>
      <c r="G167" s="33"/>
      <c r="H167" s="35"/>
      <c r="I167" s="40"/>
      <c r="J167" s="33"/>
      <c r="K167" s="35"/>
    </row>
    <row r="168" spans="1:11">
      <c r="A168" s="40"/>
      <c r="B168" s="33"/>
      <c r="C168" s="33"/>
      <c r="D168" s="33"/>
      <c r="E168" s="33"/>
      <c r="F168" s="33"/>
      <c r="G168" s="33"/>
      <c r="H168" s="35"/>
      <c r="I168" s="40"/>
      <c r="J168" s="33"/>
      <c r="K168" s="35"/>
    </row>
    <row r="169" spans="1:11">
      <c r="A169" s="40"/>
      <c r="B169" s="33"/>
      <c r="C169" s="33"/>
      <c r="D169" s="33"/>
      <c r="E169" s="33"/>
      <c r="F169" s="33"/>
      <c r="G169" s="33"/>
      <c r="H169" s="35"/>
      <c r="I169" s="40"/>
      <c r="J169" s="33"/>
      <c r="K169" s="35"/>
    </row>
    <row r="170" spans="1:11">
      <c r="A170" s="40"/>
      <c r="B170" s="33"/>
      <c r="C170" s="33"/>
      <c r="D170" s="33"/>
      <c r="E170" s="33"/>
      <c r="F170" s="33"/>
      <c r="G170" s="33"/>
      <c r="H170" s="35"/>
      <c r="I170" s="40"/>
      <c r="J170" s="33"/>
      <c r="K170" s="35"/>
    </row>
    <row r="171" spans="1:11">
      <c r="A171" s="40"/>
      <c r="B171" s="33"/>
      <c r="C171" s="33"/>
      <c r="D171" s="33"/>
      <c r="E171" s="33"/>
      <c r="F171" s="33"/>
      <c r="G171" s="33"/>
      <c r="H171" s="35"/>
      <c r="I171" s="40"/>
      <c r="J171" s="33"/>
      <c r="K171" s="35"/>
    </row>
    <row r="172" spans="1:11">
      <c r="A172" s="40"/>
      <c r="B172" s="33"/>
      <c r="C172" s="33"/>
      <c r="D172" s="33"/>
      <c r="E172" s="33"/>
      <c r="F172" s="33"/>
      <c r="G172" s="33"/>
      <c r="H172" s="35"/>
      <c r="I172" s="40"/>
      <c r="J172" s="33"/>
      <c r="K172" s="35"/>
    </row>
    <row r="173" spans="1:11">
      <c r="A173" s="40"/>
      <c r="B173" s="33"/>
      <c r="C173" s="33"/>
      <c r="D173" s="33"/>
      <c r="E173" s="33"/>
      <c r="F173" s="33"/>
      <c r="G173" s="33"/>
      <c r="H173" s="35"/>
      <c r="I173" s="40"/>
      <c r="J173" s="33"/>
      <c r="K173" s="35"/>
    </row>
    <row r="174" spans="1:11">
      <c r="A174" s="40"/>
      <c r="B174" s="33"/>
      <c r="C174" s="33"/>
      <c r="D174" s="33"/>
      <c r="E174" s="33"/>
      <c r="F174" s="33"/>
      <c r="G174" s="33"/>
      <c r="H174" s="35"/>
      <c r="I174" s="40"/>
      <c r="J174" s="33"/>
      <c r="K174" s="35"/>
    </row>
    <row r="175" spans="1:11">
      <c r="A175" s="40"/>
      <c r="B175" s="33"/>
      <c r="C175" s="33"/>
      <c r="D175" s="33"/>
      <c r="E175" s="33"/>
      <c r="F175" s="33"/>
      <c r="G175" s="33"/>
      <c r="H175" s="35"/>
      <c r="I175" s="40"/>
      <c r="J175" s="33"/>
      <c r="K175" s="35"/>
    </row>
    <row r="176" spans="1:11" s="10" customFormat="1">
      <c r="A176" s="40"/>
      <c r="B176" s="33"/>
      <c r="C176" s="33"/>
      <c r="D176" s="33"/>
      <c r="E176" s="33"/>
      <c r="F176" s="33"/>
      <c r="G176" s="33"/>
      <c r="H176" s="35"/>
      <c r="I176" s="40"/>
      <c r="J176" s="33"/>
      <c r="K176" s="35"/>
    </row>
    <row r="177" spans="1:11" ht="14.25" customHeight="1">
      <c r="A177" s="40"/>
      <c r="B177" s="33"/>
      <c r="C177" s="33"/>
      <c r="D177" s="33"/>
      <c r="E177" s="33"/>
      <c r="F177" s="33"/>
      <c r="G177" s="33"/>
      <c r="H177" s="35"/>
      <c r="I177" s="40"/>
      <c r="J177" s="33"/>
      <c r="K177" s="35"/>
    </row>
    <row r="178" spans="1:11" ht="14.25" customHeight="1">
      <c r="A178" s="40"/>
      <c r="B178" s="33"/>
      <c r="C178" s="33"/>
      <c r="D178" s="33"/>
      <c r="E178" s="33"/>
      <c r="F178" s="33"/>
      <c r="G178" s="33"/>
      <c r="H178" s="35"/>
      <c r="I178" s="40"/>
      <c r="J178" s="33"/>
      <c r="K178" s="35"/>
    </row>
    <row r="179" spans="1:11" ht="14.25" customHeight="1">
      <c r="A179" s="40"/>
      <c r="B179" s="33"/>
      <c r="C179" s="33"/>
      <c r="D179" s="33"/>
      <c r="E179" s="33"/>
      <c r="F179" s="33"/>
      <c r="G179" s="33"/>
      <c r="H179" s="35"/>
      <c r="I179" s="40"/>
      <c r="J179" s="33"/>
      <c r="K179" s="35"/>
    </row>
    <row r="180" spans="1:11" ht="14.25" customHeight="1">
      <c r="A180" s="40"/>
      <c r="B180" s="33"/>
      <c r="C180" s="33"/>
      <c r="D180" s="33"/>
      <c r="E180" s="33"/>
      <c r="F180" s="33"/>
      <c r="G180" s="33"/>
      <c r="H180" s="35"/>
      <c r="I180" s="40"/>
      <c r="J180" s="33"/>
      <c r="K180" s="35"/>
    </row>
    <row r="181" spans="1:11" ht="14.25" customHeight="1">
      <c r="A181" s="40"/>
      <c r="B181" s="33"/>
      <c r="C181" s="33"/>
      <c r="D181" s="33"/>
      <c r="E181" s="33"/>
      <c r="F181" s="33"/>
      <c r="G181" s="33"/>
      <c r="H181" s="35"/>
      <c r="I181" s="40"/>
      <c r="J181" s="33"/>
      <c r="K181" s="35"/>
    </row>
    <row r="182" spans="1:11" ht="14.25" customHeight="1">
      <c r="A182" s="40"/>
      <c r="B182" s="33"/>
      <c r="C182" s="33"/>
      <c r="D182" s="33"/>
      <c r="E182" s="33"/>
      <c r="F182" s="33"/>
      <c r="G182" s="33"/>
      <c r="H182" s="35"/>
      <c r="I182" s="40"/>
      <c r="J182" s="33"/>
      <c r="K182" s="35"/>
    </row>
    <row r="183" spans="1:11" ht="14.25" customHeight="1">
      <c r="A183" s="40"/>
      <c r="B183" s="33"/>
      <c r="C183" s="33"/>
      <c r="D183" s="33"/>
      <c r="E183" s="33"/>
      <c r="F183" s="33"/>
      <c r="G183" s="33"/>
      <c r="H183" s="35"/>
      <c r="I183" s="40"/>
      <c r="J183" s="33"/>
      <c r="K183" s="35"/>
    </row>
    <row r="184" spans="1:11" ht="14.25" customHeight="1">
      <c r="A184" s="40"/>
      <c r="B184" s="33"/>
      <c r="C184" s="33"/>
      <c r="D184" s="33"/>
      <c r="E184" s="33"/>
      <c r="F184" s="33"/>
      <c r="G184" s="33"/>
      <c r="H184" s="35"/>
      <c r="I184" s="40"/>
      <c r="J184" s="33"/>
      <c r="K184" s="35"/>
    </row>
    <row r="185" spans="1:11" ht="14.25" customHeight="1">
      <c r="A185" s="40"/>
      <c r="B185" s="33"/>
      <c r="C185" s="33"/>
      <c r="D185" s="33"/>
      <c r="E185" s="33"/>
      <c r="F185" s="33"/>
      <c r="G185" s="33"/>
      <c r="H185" s="35"/>
      <c r="I185" s="40"/>
      <c r="J185" s="33"/>
      <c r="K185" s="35"/>
    </row>
    <row r="186" spans="1:11" ht="14.25" customHeight="1">
      <c r="A186" s="40"/>
      <c r="B186" s="33"/>
      <c r="C186" s="33"/>
      <c r="D186" s="33"/>
      <c r="E186" s="33"/>
      <c r="F186" s="33"/>
      <c r="G186" s="33"/>
      <c r="H186" s="35"/>
      <c r="I186" s="40"/>
      <c r="J186" s="33"/>
      <c r="K186" s="35"/>
    </row>
    <row r="187" spans="1:11" ht="14.25" customHeight="1">
      <c r="A187" s="40"/>
      <c r="B187" s="33"/>
      <c r="C187" s="33"/>
      <c r="D187" s="33"/>
      <c r="E187" s="33"/>
      <c r="F187" s="33"/>
      <c r="G187" s="33"/>
      <c r="H187" s="35"/>
      <c r="I187" s="40"/>
      <c r="J187" s="33"/>
      <c r="K187" s="35"/>
    </row>
    <row r="188" spans="1:11" ht="14.25" customHeight="1">
      <c r="A188" s="40"/>
      <c r="B188" s="33"/>
      <c r="C188" s="33"/>
      <c r="D188" s="33"/>
      <c r="E188" s="33"/>
      <c r="F188" s="33"/>
      <c r="G188" s="33"/>
      <c r="H188" s="35"/>
      <c r="I188" s="40"/>
      <c r="J188" s="33"/>
      <c r="K188" s="35"/>
    </row>
    <row r="189" spans="1:11" ht="14.25" customHeight="1">
      <c r="A189" s="40"/>
      <c r="B189" s="33"/>
      <c r="C189" s="33"/>
      <c r="D189" s="33"/>
      <c r="E189" s="33"/>
      <c r="F189" s="33"/>
      <c r="G189" s="33"/>
      <c r="H189" s="35"/>
      <c r="I189" s="40"/>
      <c r="J189" s="33"/>
      <c r="K189" s="35"/>
    </row>
    <row r="190" spans="1:11" ht="14.25" customHeight="1">
      <c r="A190" s="40"/>
      <c r="B190" s="33"/>
      <c r="C190" s="33"/>
      <c r="D190" s="33"/>
      <c r="E190" s="33"/>
      <c r="F190" s="33"/>
      <c r="G190" s="33"/>
      <c r="H190" s="35"/>
      <c r="I190" s="40"/>
      <c r="J190" s="33"/>
      <c r="K190" s="35"/>
    </row>
    <row r="191" spans="1:11" ht="14.25" customHeight="1">
      <c r="A191" s="40"/>
      <c r="B191" s="33"/>
      <c r="C191" s="33"/>
      <c r="D191" s="33"/>
      <c r="E191" s="33"/>
      <c r="F191" s="33"/>
      <c r="G191" s="33"/>
      <c r="H191" s="35"/>
      <c r="I191" s="40"/>
      <c r="J191" s="33"/>
      <c r="K191" s="35"/>
    </row>
    <row r="192" spans="1:11" ht="14.25" customHeight="1">
      <c r="A192" s="40"/>
      <c r="B192" s="33"/>
      <c r="C192" s="33"/>
      <c r="D192" s="33"/>
      <c r="E192" s="33"/>
      <c r="F192" s="33"/>
      <c r="G192" s="33"/>
      <c r="H192" s="35"/>
      <c r="I192" s="40"/>
      <c r="J192" s="33"/>
      <c r="K192" s="35"/>
    </row>
    <row r="193" spans="1:11" ht="14.25" customHeight="1">
      <c r="A193" s="40"/>
      <c r="B193" s="33"/>
      <c r="C193" s="33"/>
      <c r="D193" s="33"/>
      <c r="E193" s="33"/>
      <c r="F193" s="33"/>
      <c r="G193" s="33"/>
      <c r="H193" s="35"/>
      <c r="I193" s="40"/>
      <c r="J193" s="33"/>
      <c r="K193" s="35"/>
    </row>
    <row r="194" spans="1:11" ht="14.25" customHeight="1">
      <c r="A194" s="40"/>
      <c r="B194" s="33"/>
      <c r="C194" s="33"/>
      <c r="D194" s="33"/>
      <c r="E194" s="33"/>
      <c r="F194" s="33"/>
      <c r="G194" s="33"/>
      <c r="H194" s="35"/>
      <c r="I194" s="40"/>
      <c r="J194" s="33"/>
      <c r="K194" s="35"/>
    </row>
    <row r="195" spans="1:11" ht="14.25" customHeight="1">
      <c r="A195" s="40"/>
      <c r="B195" s="33"/>
      <c r="C195" s="33"/>
      <c r="D195" s="33"/>
      <c r="E195" s="33"/>
      <c r="F195" s="33"/>
      <c r="G195" s="33"/>
      <c r="H195" s="35"/>
      <c r="I195" s="40"/>
      <c r="J195" s="33"/>
      <c r="K195" s="35"/>
    </row>
    <row r="196" spans="1:11" ht="14.25" customHeight="1">
      <c r="A196" s="40"/>
      <c r="B196" s="33"/>
      <c r="C196" s="33"/>
      <c r="D196" s="33"/>
      <c r="E196" s="33"/>
      <c r="F196" s="33"/>
      <c r="G196" s="33"/>
      <c r="H196" s="35"/>
      <c r="I196" s="40"/>
      <c r="J196" s="33"/>
      <c r="K196" s="35"/>
    </row>
    <row r="197" spans="1:11" ht="14.25" customHeight="1">
      <c r="A197" s="40"/>
      <c r="B197" s="33"/>
      <c r="C197" s="33"/>
      <c r="D197" s="33"/>
      <c r="E197" s="33"/>
      <c r="F197" s="33"/>
      <c r="G197" s="33"/>
      <c r="H197" s="35"/>
      <c r="I197" s="40"/>
      <c r="J197" s="33"/>
      <c r="K197" s="35"/>
    </row>
    <row r="198" spans="1:11" ht="14.25" customHeight="1">
      <c r="A198" s="40"/>
      <c r="B198" s="33"/>
      <c r="C198" s="33"/>
      <c r="D198" s="33"/>
      <c r="E198" s="33"/>
      <c r="F198" s="33"/>
      <c r="G198" s="33"/>
      <c r="H198" s="35"/>
      <c r="I198" s="40"/>
      <c r="J198" s="33"/>
      <c r="K198" s="35"/>
    </row>
    <row r="199" spans="1:11" ht="14.25" customHeight="1">
      <c r="A199" s="40"/>
      <c r="B199" s="33"/>
      <c r="C199" s="33"/>
      <c r="D199" s="33"/>
      <c r="E199" s="33"/>
      <c r="F199" s="33"/>
      <c r="G199" s="33"/>
      <c r="H199" s="35"/>
      <c r="I199" s="40"/>
      <c r="J199" s="33"/>
      <c r="K199" s="35"/>
    </row>
    <row r="200" spans="1:11" ht="14.25" customHeight="1">
      <c r="A200" s="40"/>
      <c r="B200" s="33"/>
      <c r="C200" s="33"/>
      <c r="D200" s="33"/>
      <c r="E200" s="33"/>
      <c r="F200" s="33"/>
      <c r="G200" s="33"/>
      <c r="H200" s="35"/>
      <c r="I200" s="40"/>
      <c r="J200" s="33"/>
      <c r="K200" s="35"/>
    </row>
    <row r="201" spans="1:11" ht="14.25" customHeight="1">
      <c r="A201" s="40"/>
      <c r="B201" s="33"/>
      <c r="C201" s="33"/>
      <c r="D201" s="33"/>
      <c r="E201" s="33"/>
      <c r="F201" s="33"/>
      <c r="G201" s="33"/>
      <c r="H201" s="35"/>
      <c r="I201" s="40"/>
      <c r="J201" s="33"/>
      <c r="K201" s="35"/>
    </row>
    <row r="202" spans="1:11" ht="14.25" customHeight="1">
      <c r="A202" s="40"/>
      <c r="B202" s="33"/>
      <c r="C202" s="33"/>
      <c r="D202" s="33"/>
      <c r="E202" s="33"/>
      <c r="F202" s="33"/>
      <c r="G202" s="33"/>
      <c r="H202" s="35"/>
      <c r="I202" s="40"/>
      <c r="J202" s="33"/>
      <c r="K202" s="35"/>
    </row>
    <row r="203" spans="1:11" ht="14.25" customHeight="1">
      <c r="A203" s="40"/>
      <c r="B203" s="33"/>
      <c r="C203" s="33"/>
      <c r="D203" s="33"/>
      <c r="E203" s="33"/>
      <c r="F203" s="33"/>
      <c r="G203" s="33"/>
      <c r="H203" s="35"/>
      <c r="I203" s="40"/>
      <c r="J203" s="33"/>
      <c r="K203" s="35"/>
    </row>
    <row r="204" spans="1:11" ht="14.25" customHeight="1">
      <c r="A204" s="40"/>
      <c r="B204" s="33"/>
      <c r="C204" s="33"/>
      <c r="D204" s="33"/>
      <c r="E204" s="33"/>
      <c r="F204" s="33"/>
      <c r="G204" s="33"/>
      <c r="H204" s="35"/>
      <c r="I204" s="40"/>
      <c r="J204" s="33"/>
      <c r="K204" s="35"/>
    </row>
    <row r="205" spans="1:11" ht="14.25" customHeight="1">
      <c r="A205" s="40"/>
      <c r="B205" s="33"/>
      <c r="C205" s="33"/>
      <c r="D205" s="33"/>
      <c r="E205" s="33"/>
      <c r="F205" s="33"/>
      <c r="G205" s="33"/>
      <c r="H205" s="35"/>
      <c r="I205" s="40"/>
      <c r="J205" s="33"/>
      <c r="K205" s="35"/>
    </row>
    <row r="206" spans="1:11" ht="14.25" customHeight="1">
      <c r="A206" s="40"/>
      <c r="B206" s="33"/>
      <c r="C206" s="33"/>
      <c r="D206" s="33"/>
      <c r="E206" s="33"/>
      <c r="F206" s="33"/>
      <c r="G206" s="33"/>
      <c r="H206" s="35"/>
      <c r="I206" s="40"/>
      <c r="J206" s="33"/>
      <c r="K206" s="35"/>
    </row>
    <row r="207" spans="1:11" ht="14.25" customHeight="1">
      <c r="A207" s="40"/>
      <c r="B207" s="33"/>
      <c r="C207" s="33"/>
      <c r="D207" s="33"/>
      <c r="E207" s="33"/>
      <c r="F207" s="33"/>
      <c r="G207" s="33"/>
      <c r="H207" s="35"/>
      <c r="I207" s="40"/>
      <c r="J207" s="33"/>
      <c r="K207" s="35"/>
    </row>
    <row r="208" spans="1:11" ht="14.25" customHeight="1">
      <c r="A208" s="40"/>
      <c r="B208" s="33"/>
      <c r="C208" s="33"/>
      <c r="D208" s="33"/>
      <c r="E208" s="33"/>
      <c r="F208" s="33"/>
      <c r="G208" s="33"/>
      <c r="H208" s="35"/>
      <c r="I208" s="40"/>
      <c r="J208" s="33"/>
      <c r="K208" s="35"/>
    </row>
    <row r="209" spans="1:11" ht="14.25" customHeight="1">
      <c r="A209" s="40"/>
      <c r="B209" s="33"/>
      <c r="C209" s="33"/>
      <c r="D209" s="33"/>
      <c r="E209" s="33"/>
      <c r="F209" s="33"/>
      <c r="G209" s="33"/>
      <c r="H209" s="35"/>
      <c r="I209" s="40"/>
      <c r="J209" s="33"/>
      <c r="K209" s="35"/>
    </row>
    <row r="210" spans="1:11" ht="14.25" customHeight="1">
      <c r="A210" s="40"/>
      <c r="B210" s="33"/>
      <c r="C210" s="33"/>
      <c r="D210" s="33"/>
      <c r="E210" s="33"/>
      <c r="F210" s="33"/>
      <c r="G210" s="33"/>
      <c r="H210" s="35"/>
      <c r="I210" s="40"/>
      <c r="J210" s="33"/>
      <c r="K210" s="35"/>
    </row>
    <row r="211" spans="1:11" ht="14.25" customHeight="1">
      <c r="A211" s="40"/>
      <c r="B211" s="33"/>
      <c r="C211" s="33"/>
      <c r="D211" s="33"/>
      <c r="E211" s="33"/>
      <c r="F211" s="33"/>
      <c r="G211" s="33"/>
      <c r="H211" s="35"/>
      <c r="I211" s="40"/>
      <c r="J211" s="33"/>
      <c r="K211" s="35"/>
    </row>
    <row r="212" spans="1:11" ht="14.25" customHeight="1">
      <c r="A212" s="40"/>
      <c r="B212" s="33"/>
      <c r="C212" s="33"/>
      <c r="D212" s="33"/>
      <c r="E212" s="33"/>
      <c r="F212" s="33"/>
      <c r="G212" s="33"/>
      <c r="H212" s="35"/>
      <c r="I212" s="40"/>
      <c r="J212" s="33"/>
      <c r="K212" s="35"/>
    </row>
    <row r="213" spans="1:11" ht="14.25" customHeight="1">
      <c r="A213" s="40"/>
      <c r="B213" s="33"/>
      <c r="C213" s="33"/>
      <c r="D213" s="33"/>
      <c r="E213" s="33"/>
      <c r="F213" s="33"/>
      <c r="G213" s="33"/>
      <c r="H213" s="35"/>
      <c r="I213" s="40"/>
      <c r="J213" s="33"/>
      <c r="K213" s="35"/>
    </row>
    <row r="214" spans="1:11" ht="14.25" customHeight="1">
      <c r="A214" s="40"/>
      <c r="B214" s="33"/>
      <c r="C214" s="33"/>
      <c r="D214" s="33"/>
      <c r="E214" s="33"/>
      <c r="F214" s="33"/>
      <c r="G214" s="33"/>
      <c r="H214" s="35"/>
      <c r="I214" s="40"/>
      <c r="J214" s="33"/>
      <c r="K214" s="35"/>
    </row>
    <row r="215" spans="1:11" ht="14.25" customHeight="1">
      <c r="A215" s="40"/>
      <c r="B215" s="33"/>
      <c r="C215" s="33"/>
      <c r="D215" s="33"/>
      <c r="E215" s="33"/>
      <c r="F215" s="33"/>
      <c r="G215" s="33"/>
      <c r="H215" s="35"/>
      <c r="I215" s="40"/>
      <c r="J215" s="33"/>
      <c r="K215" s="35"/>
    </row>
    <row r="216" spans="1:11" ht="14.25" customHeight="1">
      <c r="A216" s="40"/>
      <c r="B216" s="33"/>
      <c r="C216" s="33"/>
      <c r="D216" s="33"/>
      <c r="E216" s="33"/>
      <c r="F216" s="33"/>
      <c r="G216" s="33"/>
      <c r="H216" s="35"/>
      <c r="I216" s="40"/>
      <c r="J216" s="33"/>
      <c r="K216" s="35"/>
    </row>
    <row r="217" spans="1:11" ht="14.25" customHeight="1">
      <c r="A217" s="40"/>
      <c r="B217" s="33"/>
      <c r="C217" s="33"/>
      <c r="D217" s="33"/>
      <c r="E217" s="33"/>
      <c r="F217" s="33"/>
      <c r="G217" s="33"/>
      <c r="H217" s="35"/>
      <c r="I217" s="40"/>
      <c r="J217" s="33"/>
      <c r="K217" s="35"/>
    </row>
    <row r="218" spans="1:11" ht="14.25" customHeight="1">
      <c r="A218" s="40"/>
      <c r="B218" s="33"/>
      <c r="C218" s="33"/>
      <c r="D218" s="33"/>
      <c r="E218" s="33"/>
      <c r="F218" s="33"/>
      <c r="G218" s="33"/>
      <c r="H218" s="35"/>
      <c r="I218" s="40"/>
      <c r="J218" s="33"/>
      <c r="K218" s="35"/>
    </row>
    <row r="219" spans="1:11" ht="14.25" customHeight="1">
      <c r="A219" s="40"/>
      <c r="B219" s="33"/>
      <c r="C219" s="33"/>
      <c r="D219" s="33"/>
      <c r="E219" s="33"/>
      <c r="F219" s="33"/>
      <c r="G219" s="33"/>
      <c r="H219" s="35"/>
      <c r="I219" s="40"/>
      <c r="J219" s="33"/>
      <c r="K219" s="35"/>
    </row>
    <row r="220" spans="1:11" ht="14.25" customHeight="1">
      <c r="A220" s="40"/>
      <c r="B220" s="33"/>
      <c r="C220" s="33"/>
      <c r="D220" s="33"/>
      <c r="E220" s="33"/>
      <c r="F220" s="33"/>
      <c r="G220" s="33"/>
      <c r="H220" s="35"/>
      <c r="I220" s="40"/>
      <c r="J220" s="33"/>
      <c r="K220" s="35"/>
    </row>
    <row r="221" spans="1:11" ht="14.25" customHeight="1">
      <c r="A221" s="40"/>
      <c r="B221" s="33"/>
      <c r="C221" s="33"/>
      <c r="D221" s="33"/>
      <c r="E221" s="33"/>
      <c r="F221" s="33"/>
      <c r="G221" s="33"/>
      <c r="H221" s="35"/>
      <c r="I221" s="40"/>
      <c r="J221" s="33"/>
      <c r="K221" s="35"/>
    </row>
    <row r="222" spans="1:11" ht="14.25" customHeight="1">
      <c r="A222" s="40"/>
      <c r="B222" s="33"/>
      <c r="C222" s="33"/>
      <c r="D222" s="33"/>
      <c r="E222" s="33"/>
      <c r="F222" s="33"/>
      <c r="G222" s="33"/>
      <c r="H222" s="35"/>
      <c r="I222" s="40"/>
      <c r="J222" s="33"/>
      <c r="K222" s="35"/>
    </row>
    <row r="223" spans="1:11" ht="14.25" customHeight="1">
      <c r="A223" s="40"/>
      <c r="B223" s="33"/>
      <c r="C223" s="33"/>
      <c r="D223" s="33"/>
      <c r="E223" s="33"/>
      <c r="F223" s="33"/>
      <c r="G223" s="33"/>
      <c r="H223" s="35"/>
      <c r="I223" s="40"/>
      <c r="J223" s="33"/>
      <c r="K223" s="35"/>
    </row>
    <row r="224" spans="1:11" ht="14.25" customHeight="1">
      <c r="A224" s="40"/>
      <c r="B224" s="33"/>
      <c r="C224" s="33"/>
      <c r="D224" s="33"/>
      <c r="E224" s="33"/>
      <c r="F224" s="33"/>
      <c r="G224" s="33"/>
      <c r="H224" s="35"/>
      <c r="I224" s="40"/>
      <c r="J224" s="33"/>
      <c r="K224" s="35"/>
    </row>
    <row r="225" spans="1:11" ht="14.25" customHeight="1">
      <c r="A225" s="40"/>
      <c r="B225" s="33"/>
      <c r="C225" s="33"/>
      <c r="D225" s="33"/>
      <c r="E225" s="33"/>
      <c r="F225" s="33"/>
      <c r="G225" s="33"/>
      <c r="H225" s="35"/>
      <c r="I225" s="40"/>
      <c r="J225" s="33"/>
      <c r="K225" s="35"/>
    </row>
    <row r="226" spans="1:11" ht="14.25" customHeight="1">
      <c r="A226" s="40"/>
      <c r="B226" s="33"/>
      <c r="C226" s="33"/>
      <c r="D226" s="33"/>
      <c r="E226" s="33"/>
      <c r="F226" s="33"/>
      <c r="G226" s="33"/>
      <c r="H226" s="35"/>
      <c r="I226" s="40"/>
      <c r="J226" s="33"/>
      <c r="K226" s="35"/>
    </row>
    <row r="227" spans="1:11" ht="14.25" customHeight="1">
      <c r="A227" s="40"/>
      <c r="B227" s="33"/>
      <c r="C227" s="33"/>
      <c r="D227" s="33"/>
      <c r="E227" s="33"/>
      <c r="F227" s="33"/>
      <c r="G227" s="33"/>
      <c r="H227" s="35"/>
      <c r="I227" s="40"/>
      <c r="J227" s="33"/>
      <c r="K227" s="35"/>
    </row>
    <row r="228" spans="1:11" ht="14.25" customHeight="1">
      <c r="A228" s="40"/>
      <c r="B228" s="33"/>
      <c r="C228" s="33"/>
      <c r="D228" s="33"/>
      <c r="E228" s="33"/>
      <c r="F228" s="33"/>
      <c r="G228" s="33"/>
      <c r="H228" s="35"/>
      <c r="I228" s="40"/>
      <c r="J228" s="33"/>
      <c r="K228" s="35"/>
    </row>
    <row r="229" spans="1:11" ht="14.25" customHeight="1">
      <c r="A229" s="40"/>
      <c r="B229" s="33"/>
      <c r="C229" s="33"/>
      <c r="D229" s="33"/>
      <c r="E229" s="33"/>
      <c r="F229" s="33"/>
      <c r="G229" s="33"/>
      <c r="H229" s="35"/>
      <c r="I229" s="40"/>
      <c r="J229" s="33"/>
      <c r="K229" s="35"/>
    </row>
    <row r="230" spans="1:11" ht="14.25" customHeight="1">
      <c r="A230" s="40"/>
      <c r="B230" s="33"/>
      <c r="C230" s="33"/>
      <c r="D230" s="33"/>
      <c r="E230" s="33"/>
      <c r="F230" s="33"/>
      <c r="G230" s="33"/>
      <c r="H230" s="35"/>
      <c r="I230" s="40"/>
      <c r="J230" s="33"/>
      <c r="K230" s="35"/>
    </row>
    <row r="231" spans="1:11" ht="14.25" customHeight="1">
      <c r="A231" s="40"/>
      <c r="B231" s="33"/>
      <c r="C231" s="33"/>
      <c r="D231" s="33"/>
      <c r="E231" s="33"/>
      <c r="F231" s="33"/>
      <c r="G231" s="33"/>
      <c r="H231" s="35"/>
      <c r="I231" s="40"/>
      <c r="J231" s="33"/>
      <c r="K231" s="35"/>
    </row>
    <row r="232" spans="1:11" ht="14.25" customHeight="1">
      <c r="A232" s="40"/>
      <c r="B232" s="33"/>
      <c r="C232" s="33"/>
      <c r="D232" s="33"/>
      <c r="E232" s="33"/>
      <c r="F232" s="33"/>
      <c r="G232" s="33"/>
      <c r="H232" s="35"/>
      <c r="I232" s="40"/>
      <c r="J232" s="33"/>
      <c r="K232" s="35"/>
    </row>
    <row r="233" spans="1:11" ht="14.25" customHeight="1">
      <c r="A233" s="40"/>
      <c r="B233" s="33"/>
      <c r="C233" s="33"/>
      <c r="D233" s="33"/>
      <c r="E233" s="33"/>
      <c r="F233" s="33"/>
      <c r="G233" s="33"/>
      <c r="H233" s="35"/>
      <c r="I233" s="40"/>
      <c r="J233" s="33"/>
      <c r="K233" s="35"/>
    </row>
    <row r="234" spans="1:11" ht="14.25" customHeight="1">
      <c r="A234" s="40"/>
      <c r="B234" s="33"/>
      <c r="C234" s="33"/>
      <c r="D234" s="33"/>
      <c r="E234" s="33"/>
      <c r="F234" s="33"/>
      <c r="G234" s="33"/>
      <c r="H234" s="35"/>
      <c r="I234" s="40"/>
      <c r="J234" s="33"/>
      <c r="K234" s="35"/>
    </row>
    <row r="235" spans="1:11" ht="14.25" customHeight="1">
      <c r="A235" s="40"/>
      <c r="B235" s="33"/>
      <c r="C235" s="33"/>
      <c r="D235" s="33"/>
      <c r="E235" s="33"/>
      <c r="F235" s="33"/>
      <c r="G235" s="33"/>
      <c r="H235" s="35"/>
      <c r="I235" s="40"/>
      <c r="J235" s="33"/>
      <c r="K235" s="35"/>
    </row>
    <row r="236" spans="1:11" ht="14.25" customHeight="1">
      <c r="A236" s="40"/>
      <c r="B236" s="33"/>
      <c r="C236" s="33"/>
      <c r="D236" s="33"/>
      <c r="E236" s="33"/>
      <c r="F236" s="33"/>
      <c r="G236" s="33"/>
      <c r="H236" s="35"/>
      <c r="I236" s="40"/>
      <c r="J236" s="33"/>
      <c r="K236" s="35"/>
    </row>
    <row r="237" spans="1:11" ht="14.25" customHeight="1">
      <c r="A237" s="40"/>
      <c r="B237" s="33"/>
      <c r="C237" s="33"/>
      <c r="D237" s="33"/>
      <c r="E237" s="33"/>
      <c r="F237" s="33"/>
      <c r="G237" s="33"/>
      <c r="H237" s="35"/>
      <c r="I237" s="40"/>
      <c r="J237" s="33"/>
      <c r="K237" s="35"/>
    </row>
    <row r="238" spans="1:11" ht="14.25" customHeight="1">
      <c r="A238" s="40"/>
      <c r="B238" s="33"/>
      <c r="C238" s="33"/>
      <c r="D238" s="33"/>
      <c r="E238" s="33"/>
      <c r="F238" s="33"/>
      <c r="G238" s="33"/>
      <c r="H238" s="35"/>
      <c r="I238" s="40"/>
      <c r="J238" s="33"/>
      <c r="K238" s="35"/>
    </row>
    <row r="239" spans="1:11" ht="14.25" customHeight="1">
      <c r="A239" s="40"/>
      <c r="B239" s="33"/>
      <c r="C239" s="33"/>
      <c r="D239" s="33"/>
      <c r="E239" s="33"/>
      <c r="F239" s="33"/>
      <c r="G239" s="33"/>
      <c r="H239" s="35"/>
      <c r="I239" s="40"/>
      <c r="J239" s="33"/>
      <c r="K239" s="35"/>
    </row>
    <row r="240" spans="1:11" ht="14.25" customHeight="1">
      <c r="A240" s="40"/>
      <c r="B240" s="33"/>
      <c r="C240" s="33"/>
      <c r="D240" s="33"/>
      <c r="E240" s="33"/>
      <c r="F240" s="33"/>
      <c r="G240" s="33"/>
      <c r="H240" s="35"/>
      <c r="I240" s="40"/>
      <c r="J240" s="33"/>
      <c r="K240" s="35"/>
    </row>
    <row r="241" spans="1:11" ht="14.25" customHeight="1">
      <c r="A241" s="40"/>
      <c r="B241" s="33"/>
      <c r="C241" s="33"/>
      <c r="D241" s="33"/>
      <c r="E241" s="33"/>
      <c r="F241" s="33"/>
      <c r="G241" s="33"/>
      <c r="H241" s="35"/>
      <c r="I241" s="40"/>
      <c r="J241" s="33"/>
      <c r="K241" s="35"/>
    </row>
    <row r="242" spans="1:11" ht="14.25" customHeight="1">
      <c r="A242" s="40"/>
      <c r="B242" s="33"/>
      <c r="C242" s="33"/>
      <c r="D242" s="33"/>
      <c r="E242" s="33"/>
      <c r="F242" s="33"/>
      <c r="G242" s="33"/>
      <c r="H242" s="35"/>
      <c r="I242" s="40"/>
      <c r="J242" s="33"/>
      <c r="K242" s="35"/>
    </row>
    <row r="243" spans="1:11" ht="14.25" customHeight="1">
      <c r="A243" s="40"/>
      <c r="B243" s="33"/>
      <c r="C243" s="33"/>
      <c r="D243" s="33"/>
      <c r="E243" s="33"/>
      <c r="F243" s="33"/>
      <c r="G243" s="33"/>
      <c r="H243" s="35"/>
      <c r="I243" s="40"/>
      <c r="J243" s="33"/>
      <c r="K243" s="35"/>
    </row>
    <row r="244" spans="1:11" ht="14.25" customHeight="1">
      <c r="A244" s="40"/>
      <c r="B244" s="33"/>
      <c r="C244" s="33"/>
      <c r="D244" s="33"/>
      <c r="E244" s="33"/>
      <c r="F244" s="33"/>
      <c r="G244" s="33"/>
      <c r="H244" s="35"/>
      <c r="I244" s="40"/>
      <c r="J244" s="33"/>
      <c r="K244" s="35"/>
    </row>
    <row r="245" spans="1:11" ht="14.25" customHeight="1">
      <c r="A245" s="40"/>
      <c r="B245" s="33"/>
      <c r="C245" s="33"/>
      <c r="D245" s="33"/>
      <c r="E245" s="33"/>
      <c r="F245" s="33"/>
      <c r="G245" s="33"/>
      <c r="H245" s="35"/>
      <c r="I245" s="40"/>
      <c r="J245" s="33"/>
      <c r="K245" s="35"/>
    </row>
    <row r="246" spans="1:11" ht="14.25" customHeight="1">
      <c r="A246" s="40"/>
      <c r="B246" s="33"/>
      <c r="C246" s="33"/>
      <c r="D246" s="33"/>
      <c r="E246" s="33"/>
      <c r="F246" s="33"/>
      <c r="G246" s="33"/>
      <c r="H246" s="35"/>
      <c r="I246" s="40"/>
      <c r="J246" s="33"/>
      <c r="K246" s="35"/>
    </row>
    <row r="247" spans="1:11" ht="14.25" customHeight="1">
      <c r="A247" s="40"/>
      <c r="B247" s="33"/>
      <c r="C247" s="33"/>
      <c r="D247" s="33"/>
      <c r="E247" s="33"/>
      <c r="F247" s="33"/>
      <c r="G247" s="33"/>
      <c r="H247" s="35"/>
      <c r="I247" s="40"/>
      <c r="J247" s="33"/>
      <c r="K247" s="35"/>
    </row>
    <row r="248" spans="1:11" ht="14.25" customHeight="1">
      <c r="A248" s="40"/>
      <c r="B248" s="33"/>
      <c r="C248" s="33"/>
      <c r="D248" s="33"/>
      <c r="E248" s="33"/>
      <c r="F248" s="33"/>
      <c r="G248" s="33"/>
      <c r="H248" s="35"/>
      <c r="I248" s="40"/>
      <c r="J248" s="33"/>
      <c r="K248" s="35"/>
    </row>
    <row r="249" spans="1:11" ht="14.25" customHeight="1">
      <c r="A249" s="40"/>
      <c r="B249" s="33"/>
      <c r="C249" s="33"/>
      <c r="D249" s="33"/>
      <c r="E249" s="33"/>
      <c r="F249" s="33"/>
      <c r="G249" s="33"/>
      <c r="H249" s="35"/>
      <c r="I249" s="40"/>
      <c r="J249" s="33"/>
      <c r="K249" s="35"/>
    </row>
    <row r="250" spans="1:11" ht="14.25" customHeight="1">
      <c r="A250" s="40"/>
      <c r="B250" s="33"/>
      <c r="C250" s="33"/>
      <c r="D250" s="33"/>
      <c r="E250" s="33"/>
      <c r="F250" s="33"/>
      <c r="G250" s="33"/>
      <c r="H250" s="35"/>
      <c r="I250" s="40"/>
      <c r="J250" s="33"/>
      <c r="K250" s="35"/>
    </row>
    <row r="251" spans="1:11" ht="14.25" customHeight="1">
      <c r="A251" s="40"/>
      <c r="B251" s="33"/>
      <c r="C251" s="33"/>
      <c r="D251" s="33"/>
      <c r="E251" s="33"/>
      <c r="F251" s="33"/>
      <c r="G251" s="33"/>
      <c r="H251" s="35"/>
      <c r="I251" s="40"/>
      <c r="J251" s="33"/>
      <c r="K251" s="35"/>
    </row>
    <row r="252" spans="1:11" ht="14.25" customHeight="1">
      <c r="A252" s="40"/>
      <c r="B252" s="33"/>
      <c r="C252" s="33"/>
      <c r="D252" s="33"/>
      <c r="E252" s="33"/>
      <c r="F252" s="33"/>
      <c r="G252" s="33"/>
      <c r="H252" s="35"/>
      <c r="I252" s="40"/>
      <c r="J252" s="33"/>
      <c r="K252" s="35"/>
    </row>
    <row r="253" spans="1:11" ht="14.25" customHeight="1">
      <c r="A253" s="40"/>
      <c r="B253" s="33"/>
      <c r="C253" s="33"/>
      <c r="D253" s="33"/>
      <c r="E253" s="33"/>
      <c r="F253" s="33"/>
      <c r="G253" s="33"/>
      <c r="H253" s="35"/>
      <c r="I253" s="40"/>
      <c r="J253" s="33"/>
      <c r="K253" s="35"/>
    </row>
    <row r="254" spans="1:11" ht="14.25" customHeight="1">
      <c r="A254" s="40"/>
      <c r="B254" s="33"/>
      <c r="C254" s="33"/>
      <c r="D254" s="33"/>
      <c r="E254" s="33"/>
      <c r="F254" s="33"/>
      <c r="G254" s="33"/>
      <c r="H254" s="35"/>
      <c r="I254" s="40"/>
      <c r="J254" s="33"/>
      <c r="K254" s="35"/>
    </row>
    <row r="255" spans="1:11" ht="14.25" customHeight="1">
      <c r="A255" s="40"/>
      <c r="B255" s="33"/>
      <c r="C255" s="33"/>
      <c r="D255" s="33"/>
      <c r="E255" s="33"/>
      <c r="F255" s="33"/>
      <c r="G255" s="33"/>
      <c r="H255" s="35"/>
      <c r="I255" s="40"/>
      <c r="J255" s="33"/>
      <c r="K255" s="35"/>
    </row>
    <row r="256" spans="1:11" ht="14.25" customHeight="1">
      <c r="A256" s="40"/>
      <c r="B256" s="33"/>
      <c r="C256" s="33"/>
      <c r="D256" s="33"/>
      <c r="E256" s="33"/>
      <c r="F256" s="33"/>
      <c r="G256" s="33"/>
      <c r="H256" s="35"/>
      <c r="I256" s="40"/>
      <c r="J256" s="33"/>
      <c r="K256" s="35"/>
    </row>
    <row r="257" spans="1:11" ht="14.25" customHeight="1">
      <c r="A257" s="40"/>
      <c r="B257" s="33"/>
      <c r="C257" s="33"/>
      <c r="D257" s="33"/>
      <c r="E257" s="33"/>
      <c r="F257" s="33"/>
      <c r="G257" s="33"/>
      <c r="H257" s="35"/>
      <c r="I257" s="40"/>
      <c r="J257" s="33"/>
      <c r="K257" s="35"/>
    </row>
    <row r="258" spans="1:11" ht="14.25" customHeight="1">
      <c r="A258" s="40"/>
      <c r="B258" s="33"/>
      <c r="C258" s="33"/>
      <c r="D258" s="33"/>
      <c r="E258" s="33"/>
      <c r="F258" s="33"/>
      <c r="G258" s="33"/>
      <c r="H258" s="35"/>
      <c r="I258" s="40"/>
      <c r="J258" s="33"/>
      <c r="K258" s="35"/>
    </row>
    <row r="259" spans="1:11" ht="14.25" customHeight="1">
      <c r="A259" s="40"/>
      <c r="B259" s="33"/>
      <c r="C259" s="33"/>
      <c r="D259" s="33"/>
      <c r="E259" s="33"/>
      <c r="F259" s="33"/>
      <c r="G259" s="33"/>
      <c r="H259" s="35"/>
      <c r="I259" s="40"/>
      <c r="J259" s="33"/>
      <c r="K259" s="35"/>
    </row>
    <row r="260" spans="1:11" ht="14.25" customHeight="1">
      <c r="A260" s="40"/>
      <c r="B260" s="33"/>
      <c r="C260" s="33"/>
      <c r="D260" s="33"/>
      <c r="E260" s="33"/>
      <c r="F260" s="33"/>
      <c r="G260" s="33"/>
      <c r="H260" s="35"/>
      <c r="I260" s="40"/>
      <c r="J260" s="33"/>
      <c r="K260" s="35"/>
    </row>
    <row r="261" spans="1:11" ht="14.25" customHeight="1">
      <c r="A261" s="40"/>
      <c r="B261" s="33"/>
      <c r="C261" s="33"/>
      <c r="D261" s="33"/>
      <c r="E261" s="33"/>
      <c r="F261" s="33"/>
      <c r="G261" s="33"/>
      <c r="H261" s="35"/>
      <c r="I261" s="40"/>
      <c r="J261" s="33"/>
      <c r="K261" s="35"/>
    </row>
    <row r="262" spans="1:11" ht="14.25" customHeight="1">
      <c r="A262" s="40"/>
      <c r="B262" s="33"/>
      <c r="C262" s="33"/>
      <c r="D262" s="33"/>
      <c r="E262" s="33"/>
      <c r="F262" s="33"/>
      <c r="G262" s="33"/>
      <c r="H262" s="35"/>
      <c r="I262" s="40"/>
      <c r="J262" s="33"/>
      <c r="K262" s="35"/>
    </row>
    <row r="263" spans="1:11" ht="14.25" customHeight="1">
      <c r="A263" s="40"/>
      <c r="B263" s="33"/>
      <c r="C263" s="33"/>
      <c r="D263" s="33"/>
      <c r="E263" s="33"/>
      <c r="F263" s="33"/>
      <c r="G263" s="33"/>
      <c r="H263" s="35"/>
      <c r="I263" s="40"/>
      <c r="J263" s="33"/>
      <c r="K263" s="35"/>
    </row>
    <row r="264" spans="1:11" ht="14.25" customHeight="1">
      <c r="A264" s="40"/>
      <c r="B264" s="33"/>
      <c r="C264" s="33"/>
      <c r="D264" s="33"/>
      <c r="E264" s="33"/>
      <c r="F264" s="33"/>
      <c r="G264" s="33"/>
      <c r="H264" s="35"/>
      <c r="I264" s="40"/>
      <c r="J264" s="33"/>
      <c r="K264" s="35"/>
    </row>
    <row r="265" spans="1:11" ht="14.25" customHeight="1">
      <c r="A265" s="40"/>
      <c r="B265" s="33"/>
      <c r="C265" s="33"/>
      <c r="D265" s="33"/>
      <c r="E265" s="33"/>
      <c r="F265" s="33"/>
      <c r="G265" s="33"/>
      <c r="H265" s="35"/>
      <c r="I265" s="40"/>
      <c r="J265" s="33"/>
      <c r="K265" s="35"/>
    </row>
    <row r="266" spans="1:11" ht="14.25" customHeight="1">
      <c r="A266" s="40"/>
      <c r="B266" s="33"/>
      <c r="C266" s="33"/>
      <c r="D266" s="33"/>
      <c r="E266" s="33"/>
      <c r="F266" s="33"/>
      <c r="G266" s="33"/>
      <c r="H266" s="35"/>
      <c r="I266" s="40"/>
      <c r="J266" s="33"/>
      <c r="K266" s="35"/>
    </row>
    <row r="267" spans="1:11" ht="14.25" customHeight="1">
      <c r="A267" s="40"/>
      <c r="B267" s="33"/>
      <c r="C267" s="33"/>
      <c r="D267" s="33"/>
      <c r="E267" s="33"/>
      <c r="F267" s="33"/>
      <c r="G267" s="33"/>
      <c r="H267" s="35"/>
      <c r="I267" s="40"/>
      <c r="J267" s="33"/>
      <c r="K267" s="35"/>
    </row>
    <row r="268" spans="1:11" ht="14.25" customHeight="1">
      <c r="A268" s="40"/>
      <c r="B268" s="33"/>
      <c r="C268" s="33"/>
      <c r="D268" s="33"/>
      <c r="E268" s="33"/>
      <c r="F268" s="33"/>
      <c r="G268" s="33"/>
      <c r="H268" s="35"/>
      <c r="I268" s="40"/>
      <c r="J268" s="33"/>
      <c r="K268" s="35"/>
    </row>
    <row r="269" spans="1:11" ht="14.25" customHeight="1">
      <c r="A269" s="40"/>
      <c r="B269" s="33"/>
      <c r="C269" s="33"/>
      <c r="D269" s="33"/>
      <c r="E269" s="33"/>
      <c r="F269" s="33"/>
      <c r="G269" s="33"/>
      <c r="H269" s="35"/>
      <c r="I269" s="40"/>
      <c r="J269" s="33"/>
      <c r="K269" s="35"/>
    </row>
    <row r="270" spans="1:11" ht="14.25" customHeight="1">
      <c r="A270" s="40"/>
      <c r="B270" s="33"/>
      <c r="C270" s="33"/>
      <c r="D270" s="33"/>
      <c r="E270" s="33"/>
      <c r="F270" s="33"/>
      <c r="G270" s="33"/>
      <c r="H270" s="35"/>
      <c r="I270" s="40"/>
      <c r="J270" s="33"/>
      <c r="K270" s="35"/>
    </row>
    <row r="271" spans="1:11" ht="14.25" customHeight="1">
      <c r="A271" s="40"/>
      <c r="B271" s="33"/>
      <c r="C271" s="33"/>
      <c r="D271" s="33"/>
      <c r="E271" s="33"/>
      <c r="F271" s="33"/>
      <c r="G271" s="33"/>
      <c r="H271" s="35"/>
      <c r="I271" s="40"/>
      <c r="J271" s="33"/>
      <c r="K271" s="35"/>
    </row>
    <row r="272" spans="1:11" ht="14.25" customHeight="1">
      <c r="A272" s="40"/>
      <c r="B272" s="33"/>
      <c r="C272" s="33"/>
      <c r="D272" s="33"/>
      <c r="E272" s="33"/>
      <c r="F272" s="33"/>
      <c r="G272" s="33"/>
      <c r="H272" s="35"/>
      <c r="I272" s="40"/>
      <c r="J272" s="33"/>
      <c r="K272" s="35"/>
    </row>
    <row r="273" spans="1:11" ht="14.25" customHeight="1">
      <c r="A273" s="40"/>
      <c r="B273" s="33"/>
      <c r="C273" s="33"/>
      <c r="D273" s="33"/>
      <c r="E273" s="33"/>
      <c r="F273" s="33"/>
      <c r="G273" s="33"/>
      <c r="H273" s="35"/>
      <c r="I273" s="40"/>
      <c r="J273" s="33"/>
      <c r="K273" s="35"/>
    </row>
    <row r="274" spans="1:11" ht="14.25" customHeight="1">
      <c r="A274" s="40"/>
      <c r="B274" s="33"/>
      <c r="C274" s="33"/>
      <c r="D274" s="33"/>
      <c r="E274" s="33"/>
      <c r="F274" s="33"/>
      <c r="G274" s="33"/>
      <c r="H274" s="35"/>
      <c r="I274" s="40"/>
      <c r="J274" s="33"/>
      <c r="K274" s="35"/>
    </row>
    <row r="275" spans="1:11" ht="14.25" customHeight="1">
      <c r="A275" s="40"/>
      <c r="B275" s="33"/>
      <c r="C275" s="33"/>
      <c r="D275" s="33"/>
      <c r="E275" s="33"/>
      <c r="F275" s="33"/>
      <c r="G275" s="33"/>
      <c r="H275" s="35"/>
      <c r="I275" s="40"/>
      <c r="J275" s="33"/>
      <c r="K275" s="35"/>
    </row>
    <row r="276" spans="1:11" ht="14.25" customHeight="1">
      <c r="A276" s="40"/>
      <c r="B276" s="33"/>
      <c r="C276" s="33"/>
      <c r="D276" s="33"/>
      <c r="E276" s="33"/>
      <c r="F276" s="33"/>
      <c r="G276" s="33"/>
      <c r="H276" s="35"/>
      <c r="I276" s="40"/>
      <c r="J276" s="33"/>
      <c r="K276" s="35"/>
    </row>
    <row r="277" spans="1:11" ht="14.25" customHeight="1">
      <c r="A277" s="40"/>
      <c r="B277" s="33"/>
      <c r="C277" s="33"/>
      <c r="D277" s="33"/>
      <c r="E277" s="33"/>
      <c r="F277" s="33"/>
      <c r="G277" s="33"/>
      <c r="H277" s="35"/>
      <c r="I277" s="40"/>
      <c r="J277" s="33"/>
      <c r="K277" s="35"/>
    </row>
    <row r="278" spans="1:11" ht="14.25" customHeight="1">
      <c r="A278" s="40"/>
      <c r="B278" s="33"/>
      <c r="C278" s="33"/>
      <c r="D278" s="33"/>
      <c r="E278" s="33"/>
      <c r="F278" s="33"/>
      <c r="G278" s="33"/>
      <c r="H278" s="35"/>
      <c r="I278" s="40"/>
      <c r="J278" s="33"/>
      <c r="K278" s="35"/>
    </row>
    <row r="279" spans="1:11" ht="14.25" customHeight="1">
      <c r="A279" s="40"/>
      <c r="B279" s="33"/>
      <c r="C279" s="33"/>
      <c r="D279" s="33"/>
      <c r="E279" s="33"/>
      <c r="F279" s="33"/>
      <c r="G279" s="33"/>
      <c r="H279" s="35"/>
      <c r="I279" s="40"/>
      <c r="J279" s="33"/>
      <c r="K279" s="35"/>
    </row>
    <row r="280" spans="1:11" ht="14.25" customHeight="1">
      <c r="A280" s="40"/>
      <c r="B280" s="33"/>
      <c r="C280" s="33"/>
      <c r="D280" s="33"/>
      <c r="E280" s="33"/>
      <c r="F280" s="33"/>
      <c r="G280" s="33"/>
      <c r="H280" s="35"/>
      <c r="I280" s="40"/>
      <c r="J280" s="33"/>
      <c r="K280" s="35"/>
    </row>
    <row r="281" spans="1:11" ht="14.25" customHeight="1">
      <c r="A281" s="40"/>
      <c r="B281" s="33"/>
      <c r="C281" s="33"/>
      <c r="D281" s="33"/>
      <c r="E281" s="33"/>
      <c r="F281" s="33"/>
      <c r="G281" s="33"/>
      <c r="H281" s="35"/>
      <c r="I281" s="40"/>
      <c r="J281" s="33"/>
      <c r="K281" s="35"/>
    </row>
    <row r="282" spans="1:11" ht="14.25" customHeight="1">
      <c r="A282" s="40"/>
      <c r="B282" s="33"/>
      <c r="C282" s="33"/>
      <c r="D282" s="33"/>
      <c r="E282" s="33"/>
      <c r="F282" s="33"/>
      <c r="G282" s="33"/>
      <c r="H282" s="35"/>
      <c r="I282" s="40"/>
      <c r="J282" s="33"/>
      <c r="K282" s="35"/>
    </row>
    <row r="283" spans="1:11" ht="14.25" customHeight="1">
      <c r="A283" s="40"/>
      <c r="B283" s="33"/>
      <c r="C283" s="33"/>
      <c r="D283" s="33"/>
      <c r="E283" s="33"/>
      <c r="F283" s="33"/>
      <c r="G283" s="33"/>
      <c r="H283" s="35"/>
      <c r="I283" s="40"/>
      <c r="J283" s="33"/>
      <c r="K283" s="35"/>
    </row>
    <row r="284" spans="1:11" ht="14.25" customHeight="1">
      <c r="A284" s="40"/>
      <c r="B284" s="33"/>
      <c r="C284" s="33"/>
      <c r="D284" s="33"/>
      <c r="E284" s="33"/>
      <c r="F284" s="33"/>
      <c r="G284" s="33"/>
      <c r="H284" s="35"/>
      <c r="I284" s="40"/>
      <c r="J284" s="33"/>
      <c r="K284" s="35"/>
    </row>
    <row r="285" spans="1:11" ht="14.25" customHeight="1">
      <c r="A285" s="40"/>
      <c r="B285" s="33"/>
      <c r="C285" s="33"/>
      <c r="D285" s="33"/>
      <c r="E285" s="33"/>
      <c r="F285" s="33"/>
      <c r="G285" s="33"/>
      <c r="H285" s="35"/>
      <c r="I285" s="40"/>
      <c r="J285" s="33"/>
      <c r="K285" s="35"/>
    </row>
    <row r="286" spans="1:11" ht="14.25" customHeight="1">
      <c r="A286" s="40"/>
      <c r="B286" s="33"/>
      <c r="C286" s="33"/>
      <c r="D286" s="33"/>
      <c r="E286" s="33"/>
      <c r="F286" s="33"/>
      <c r="G286" s="33"/>
      <c r="H286" s="35"/>
      <c r="I286" s="40"/>
      <c r="J286" s="33"/>
      <c r="K286" s="35"/>
    </row>
    <row r="287" spans="1:11" ht="14.25" customHeight="1">
      <c r="A287" s="40"/>
      <c r="B287" s="33"/>
      <c r="C287" s="33"/>
      <c r="D287" s="33"/>
      <c r="E287" s="33"/>
      <c r="F287" s="33"/>
      <c r="G287" s="33"/>
      <c r="H287" s="35"/>
      <c r="I287" s="40"/>
      <c r="J287" s="33"/>
      <c r="K287" s="35"/>
    </row>
    <row r="288" spans="1:11" ht="14.25" customHeight="1">
      <c r="A288" s="40"/>
      <c r="B288" s="33"/>
      <c r="C288" s="33"/>
      <c r="D288" s="33"/>
      <c r="E288" s="33"/>
      <c r="F288" s="33"/>
      <c r="G288" s="33"/>
      <c r="H288" s="35"/>
      <c r="I288" s="40"/>
      <c r="J288" s="33"/>
      <c r="K288" s="35"/>
    </row>
    <row r="289" spans="1:11" ht="14.25" customHeight="1">
      <c r="A289" s="40"/>
      <c r="B289" s="33"/>
      <c r="C289" s="33"/>
      <c r="D289" s="33"/>
      <c r="E289" s="33"/>
      <c r="F289" s="33"/>
      <c r="G289" s="33"/>
      <c r="H289" s="35"/>
      <c r="I289" s="40"/>
      <c r="J289" s="33"/>
      <c r="K289" s="35"/>
    </row>
    <row r="290" spans="1:11" ht="14.25" customHeight="1">
      <c r="A290" s="40"/>
      <c r="B290" s="33"/>
      <c r="C290" s="33"/>
      <c r="D290" s="33"/>
      <c r="E290" s="33"/>
      <c r="F290" s="33"/>
      <c r="G290" s="33"/>
      <c r="H290" s="35"/>
      <c r="I290" s="40"/>
      <c r="J290" s="33"/>
      <c r="K290" s="35"/>
    </row>
    <row r="291" spans="1:11" ht="14.25" customHeight="1">
      <c r="A291" s="40"/>
      <c r="B291" s="33"/>
      <c r="C291" s="33"/>
      <c r="D291" s="33"/>
      <c r="E291" s="33"/>
      <c r="F291" s="33"/>
      <c r="G291" s="33"/>
      <c r="H291" s="35"/>
      <c r="I291" s="40"/>
      <c r="J291" s="33"/>
      <c r="K291" s="35"/>
    </row>
    <row r="292" spans="1:11" ht="14.25" customHeight="1">
      <c r="A292" s="40"/>
      <c r="B292" s="33"/>
      <c r="C292" s="33"/>
      <c r="D292" s="33"/>
      <c r="E292" s="33"/>
      <c r="F292" s="33"/>
      <c r="G292" s="33"/>
      <c r="H292" s="35"/>
      <c r="I292" s="40"/>
      <c r="J292" s="33"/>
      <c r="K292" s="35"/>
    </row>
    <row r="293" spans="1:11" ht="14.25" customHeight="1">
      <c r="A293" s="40"/>
      <c r="B293" s="33"/>
      <c r="C293" s="33"/>
      <c r="D293" s="33"/>
      <c r="E293" s="33"/>
      <c r="F293" s="33"/>
      <c r="G293" s="33"/>
      <c r="H293" s="35"/>
      <c r="I293" s="40"/>
      <c r="J293" s="33"/>
      <c r="K293" s="35"/>
    </row>
    <row r="294" spans="1:11" ht="14.25" customHeight="1">
      <c r="A294" s="40"/>
      <c r="B294" s="33"/>
      <c r="C294" s="33"/>
      <c r="D294" s="33"/>
      <c r="E294" s="33"/>
      <c r="F294" s="33"/>
      <c r="G294" s="33"/>
      <c r="H294" s="35"/>
      <c r="I294" s="40"/>
      <c r="J294" s="33"/>
      <c r="K294" s="35"/>
    </row>
    <row r="295" spans="1:11" ht="14.25" customHeight="1">
      <c r="A295" s="40"/>
      <c r="B295" s="33"/>
      <c r="C295" s="33"/>
      <c r="D295" s="33"/>
      <c r="E295" s="33"/>
      <c r="F295" s="33"/>
      <c r="G295" s="33"/>
      <c r="H295" s="35"/>
      <c r="I295" s="40"/>
      <c r="J295" s="33"/>
      <c r="K295" s="35"/>
    </row>
    <row r="296" spans="1:11" ht="14.25" customHeight="1">
      <c r="A296" s="40"/>
      <c r="B296" s="33"/>
      <c r="C296" s="33"/>
      <c r="D296" s="33"/>
      <c r="E296" s="33"/>
      <c r="F296" s="33"/>
      <c r="G296" s="33"/>
      <c r="H296" s="35"/>
      <c r="I296" s="40"/>
      <c r="J296" s="33"/>
      <c r="K296" s="35"/>
    </row>
    <row r="297" spans="1:11" ht="14.25" customHeight="1">
      <c r="A297" s="40"/>
      <c r="B297" s="33"/>
      <c r="C297" s="33"/>
      <c r="D297" s="33"/>
      <c r="E297" s="33"/>
      <c r="F297" s="33"/>
      <c r="G297" s="33"/>
      <c r="H297" s="35"/>
      <c r="I297" s="40"/>
      <c r="J297" s="33"/>
      <c r="K297" s="35"/>
    </row>
    <row r="298" spans="1:11" ht="14.25" customHeight="1">
      <c r="A298" s="40"/>
      <c r="B298" s="33"/>
      <c r="C298" s="33"/>
      <c r="D298" s="33"/>
      <c r="E298" s="33"/>
      <c r="F298" s="33"/>
      <c r="G298" s="33"/>
      <c r="H298" s="35"/>
      <c r="I298" s="40"/>
      <c r="J298" s="33"/>
      <c r="K298" s="35"/>
    </row>
    <row r="299" spans="1:11" ht="14.25" customHeight="1">
      <c r="A299" s="40"/>
      <c r="B299" s="33"/>
      <c r="C299" s="33"/>
      <c r="D299" s="33"/>
      <c r="E299" s="33"/>
      <c r="F299" s="33"/>
      <c r="G299" s="33"/>
      <c r="H299" s="35"/>
      <c r="I299" s="40"/>
      <c r="J299" s="33"/>
      <c r="K299" s="35"/>
    </row>
    <row r="300" spans="1:11" ht="14.25" customHeight="1">
      <c r="A300" s="40"/>
      <c r="B300" s="33"/>
      <c r="C300" s="33"/>
      <c r="D300" s="33"/>
      <c r="E300" s="33"/>
      <c r="F300" s="33"/>
      <c r="G300" s="33"/>
      <c r="H300" s="35"/>
      <c r="I300" s="40"/>
      <c r="J300" s="33"/>
      <c r="K300" s="35"/>
    </row>
    <row r="301" spans="1:11" ht="14.25" customHeight="1">
      <c r="A301" s="40"/>
      <c r="B301" s="33"/>
      <c r="C301" s="33"/>
      <c r="D301" s="33"/>
      <c r="E301" s="33"/>
      <c r="F301" s="33"/>
      <c r="G301" s="33"/>
      <c r="H301" s="35"/>
      <c r="I301" s="40"/>
      <c r="J301" s="33"/>
      <c r="K301" s="35"/>
    </row>
    <row r="302" spans="1:11" ht="14.25" customHeight="1">
      <c r="A302" s="40"/>
      <c r="B302" s="33"/>
      <c r="C302" s="33"/>
      <c r="D302" s="33"/>
      <c r="E302" s="33"/>
      <c r="F302" s="33"/>
      <c r="G302" s="33"/>
      <c r="H302" s="35"/>
      <c r="I302" s="40"/>
      <c r="J302" s="33"/>
      <c r="K302" s="35"/>
    </row>
    <row r="303" spans="1:11" ht="14.25" customHeight="1">
      <c r="A303" s="40"/>
      <c r="B303" s="33"/>
      <c r="C303" s="33"/>
      <c r="D303" s="33"/>
      <c r="E303" s="33"/>
      <c r="F303" s="33"/>
      <c r="G303" s="33"/>
      <c r="H303" s="35"/>
      <c r="I303" s="40"/>
      <c r="J303" s="33"/>
      <c r="K303" s="35"/>
    </row>
    <row r="304" spans="1:11" ht="14.25" customHeight="1">
      <c r="A304" s="40"/>
      <c r="B304" s="33"/>
      <c r="C304" s="33"/>
      <c r="D304" s="33"/>
      <c r="E304" s="33"/>
      <c r="F304" s="33"/>
      <c r="G304" s="33"/>
      <c r="H304" s="35"/>
      <c r="I304" s="40"/>
      <c r="J304" s="33"/>
      <c r="K304" s="35"/>
    </row>
    <row r="305" spans="1:11" ht="14.25" customHeight="1">
      <c r="A305" s="40"/>
      <c r="B305" s="33"/>
      <c r="C305" s="33"/>
      <c r="D305" s="33"/>
      <c r="E305" s="33"/>
      <c r="F305" s="33"/>
      <c r="G305" s="33"/>
      <c r="H305" s="35"/>
      <c r="I305" s="40"/>
      <c r="J305" s="33"/>
      <c r="K305" s="35"/>
    </row>
    <row r="306" spans="1:11" ht="14.25" customHeight="1">
      <c r="A306" s="40"/>
      <c r="B306" s="33"/>
      <c r="C306" s="33"/>
      <c r="D306" s="33"/>
      <c r="E306" s="33"/>
      <c r="F306" s="33"/>
      <c r="G306" s="33"/>
      <c r="H306" s="35"/>
      <c r="I306" s="40"/>
      <c r="J306" s="33"/>
      <c r="K306" s="35"/>
    </row>
    <row r="307" spans="1:11" ht="14.25" customHeight="1">
      <c r="A307" s="40"/>
      <c r="B307" s="33"/>
      <c r="C307" s="33"/>
      <c r="D307" s="33"/>
      <c r="E307" s="33"/>
      <c r="F307" s="33"/>
      <c r="G307" s="33"/>
      <c r="H307" s="35"/>
      <c r="I307" s="40"/>
      <c r="J307" s="33"/>
      <c r="K307" s="35"/>
    </row>
    <row r="308" spans="1:11" ht="14.25" customHeight="1">
      <c r="A308" s="40"/>
      <c r="B308" s="33"/>
      <c r="C308" s="33"/>
      <c r="D308" s="33"/>
      <c r="E308" s="33"/>
      <c r="F308" s="33"/>
      <c r="G308" s="33"/>
      <c r="H308" s="35"/>
      <c r="I308" s="40"/>
      <c r="J308" s="33"/>
      <c r="K308" s="35"/>
    </row>
    <row r="309" spans="1:11" ht="14.25" customHeight="1">
      <c r="A309" s="40"/>
      <c r="B309" s="33"/>
      <c r="C309" s="33"/>
      <c r="D309" s="33"/>
      <c r="E309" s="33"/>
      <c r="F309" s="33"/>
      <c r="G309" s="33"/>
      <c r="H309" s="35"/>
      <c r="I309" s="40"/>
      <c r="J309" s="33"/>
      <c r="K309" s="35"/>
    </row>
    <row r="310" spans="1:11" ht="14.25" customHeight="1">
      <c r="A310" s="40"/>
      <c r="B310" s="33"/>
      <c r="C310" s="33"/>
      <c r="D310" s="33"/>
      <c r="E310" s="33"/>
      <c r="F310" s="33"/>
      <c r="G310" s="33"/>
      <c r="H310" s="35"/>
      <c r="I310" s="40"/>
      <c r="J310" s="33"/>
      <c r="K310" s="35"/>
    </row>
    <row r="311" spans="1:11" ht="14.25" customHeight="1">
      <c r="A311" s="40"/>
      <c r="B311" s="33"/>
      <c r="C311" s="33"/>
      <c r="D311" s="33"/>
      <c r="E311" s="33"/>
      <c r="F311" s="33"/>
      <c r="G311" s="33"/>
      <c r="H311" s="35"/>
      <c r="I311" s="40"/>
      <c r="J311" s="33"/>
      <c r="K311" s="35"/>
    </row>
    <row r="312" spans="1:11" ht="14.25" customHeight="1">
      <c r="A312" s="40"/>
      <c r="B312" s="33"/>
      <c r="C312" s="33"/>
      <c r="D312" s="33"/>
      <c r="E312" s="33"/>
      <c r="F312" s="33"/>
      <c r="G312" s="33"/>
      <c r="H312" s="35"/>
      <c r="I312" s="40"/>
      <c r="J312" s="33"/>
      <c r="K312" s="35"/>
    </row>
    <row r="313" spans="1:11" ht="14.25" customHeight="1">
      <c r="A313" s="40"/>
      <c r="B313" s="33"/>
      <c r="C313" s="33"/>
      <c r="D313" s="33"/>
      <c r="E313" s="33"/>
      <c r="F313" s="33"/>
      <c r="G313" s="33"/>
      <c r="H313" s="35"/>
      <c r="I313" s="40"/>
      <c r="J313" s="33"/>
      <c r="K313" s="35"/>
    </row>
    <row r="314" spans="1:11" ht="14.25" customHeight="1">
      <c r="A314" s="40"/>
      <c r="B314" s="33"/>
      <c r="C314" s="33"/>
      <c r="D314" s="33"/>
      <c r="E314" s="33"/>
      <c r="F314" s="33"/>
      <c r="G314" s="33"/>
      <c r="H314" s="35"/>
      <c r="I314" s="40"/>
      <c r="J314" s="33"/>
      <c r="K314" s="35"/>
    </row>
    <row r="315" spans="1:11" ht="14.25" customHeight="1">
      <c r="A315" s="40"/>
      <c r="B315" s="33"/>
      <c r="C315" s="33"/>
      <c r="D315" s="33"/>
      <c r="E315" s="33"/>
      <c r="F315" s="33"/>
      <c r="G315" s="33"/>
      <c r="H315" s="35"/>
      <c r="I315" s="40"/>
      <c r="J315" s="33"/>
      <c r="K315" s="35"/>
    </row>
    <row r="316" spans="1:11" ht="14.25" customHeight="1">
      <c r="A316" s="40"/>
      <c r="B316" s="33"/>
      <c r="C316" s="33"/>
      <c r="D316" s="33"/>
      <c r="E316" s="33"/>
      <c r="F316" s="33"/>
      <c r="G316" s="33"/>
      <c r="H316" s="35"/>
      <c r="I316" s="40"/>
      <c r="J316" s="33"/>
      <c r="K316" s="35"/>
    </row>
    <row r="317" spans="1:11" ht="14.25" customHeight="1">
      <c r="A317" s="40"/>
      <c r="B317" s="33"/>
      <c r="C317" s="33"/>
      <c r="D317" s="33"/>
      <c r="E317" s="33"/>
      <c r="F317" s="33"/>
      <c r="G317" s="33"/>
      <c r="H317" s="35"/>
      <c r="I317" s="40"/>
      <c r="J317" s="33"/>
      <c r="K317" s="35"/>
    </row>
    <row r="318" spans="1:11" ht="14.25" customHeight="1">
      <c r="A318" s="40"/>
      <c r="B318" s="33"/>
      <c r="C318" s="33"/>
      <c r="D318" s="33"/>
      <c r="E318" s="33"/>
      <c r="F318" s="33"/>
      <c r="G318" s="33"/>
      <c r="H318" s="35"/>
      <c r="I318" s="40"/>
      <c r="J318" s="33"/>
      <c r="K318" s="35"/>
    </row>
    <row r="319" spans="1:11" ht="14.25" customHeight="1">
      <c r="A319" s="40"/>
      <c r="B319" s="33"/>
      <c r="C319" s="33"/>
      <c r="D319" s="33"/>
      <c r="E319" s="33"/>
      <c r="F319" s="33"/>
      <c r="G319" s="33"/>
      <c r="H319" s="35"/>
      <c r="I319" s="40"/>
      <c r="J319" s="33"/>
      <c r="K319" s="35"/>
    </row>
    <row r="320" spans="1:11" ht="14.25" customHeight="1">
      <c r="A320" s="40"/>
      <c r="B320" s="33"/>
      <c r="C320" s="33"/>
      <c r="D320" s="33"/>
      <c r="E320" s="33"/>
      <c r="F320" s="33"/>
      <c r="G320" s="33"/>
      <c r="H320" s="35"/>
      <c r="I320" s="40"/>
      <c r="J320" s="33"/>
      <c r="K320" s="35"/>
    </row>
    <row r="321" spans="1:11" ht="14.25" customHeight="1">
      <c r="A321" s="40"/>
      <c r="B321" s="33"/>
      <c r="C321" s="33"/>
      <c r="D321" s="33"/>
      <c r="E321" s="33"/>
      <c r="F321" s="33"/>
      <c r="G321" s="33"/>
      <c r="H321" s="35"/>
      <c r="I321" s="40"/>
      <c r="J321" s="33"/>
      <c r="K321" s="35"/>
    </row>
    <row r="322" spans="1:11" ht="14.25" customHeight="1">
      <c r="A322" s="40"/>
      <c r="B322" s="33"/>
      <c r="C322" s="33"/>
      <c r="D322" s="33"/>
      <c r="E322" s="33"/>
      <c r="F322" s="33"/>
      <c r="G322" s="33"/>
      <c r="H322" s="35"/>
      <c r="I322" s="40"/>
      <c r="J322" s="33"/>
      <c r="K322" s="35"/>
    </row>
    <row r="323" spans="1:11" ht="14.25" customHeight="1">
      <c r="A323" s="40"/>
      <c r="B323" s="33"/>
      <c r="C323" s="33"/>
      <c r="D323" s="33"/>
      <c r="E323" s="33"/>
      <c r="F323" s="33"/>
      <c r="G323" s="33"/>
      <c r="H323" s="35"/>
      <c r="I323" s="40"/>
      <c r="J323" s="33"/>
      <c r="K323" s="35"/>
    </row>
    <row r="324" spans="1:11" ht="14.25" customHeight="1">
      <c r="A324" s="40"/>
      <c r="B324" s="33"/>
      <c r="C324" s="33"/>
      <c r="D324" s="33"/>
      <c r="E324" s="33"/>
      <c r="F324" s="33"/>
      <c r="G324" s="33"/>
      <c r="H324" s="35"/>
      <c r="I324" s="40"/>
      <c r="J324" s="33"/>
      <c r="K324" s="35"/>
    </row>
    <row r="325" spans="1:11" ht="14.25" customHeight="1">
      <c r="A325" s="40"/>
      <c r="B325" s="33"/>
      <c r="C325" s="33"/>
      <c r="D325" s="33"/>
      <c r="E325" s="33"/>
      <c r="F325" s="33"/>
      <c r="G325" s="33"/>
      <c r="H325" s="35"/>
      <c r="I325" s="40"/>
      <c r="J325" s="33"/>
      <c r="K325" s="35"/>
    </row>
    <row r="326" spans="1:11" ht="14.25" customHeight="1">
      <c r="A326" s="40"/>
      <c r="B326" s="33"/>
      <c r="C326" s="33"/>
      <c r="D326" s="33"/>
      <c r="E326" s="33"/>
      <c r="F326" s="33"/>
      <c r="G326" s="33"/>
      <c r="H326" s="35"/>
      <c r="I326" s="40"/>
      <c r="J326" s="33"/>
      <c r="K326" s="35"/>
    </row>
    <row r="327" spans="1:11" ht="14.25" customHeight="1">
      <c r="A327" s="40"/>
      <c r="B327" s="33"/>
      <c r="C327" s="33"/>
      <c r="D327" s="33"/>
      <c r="E327" s="33"/>
      <c r="F327" s="33"/>
      <c r="G327" s="33"/>
      <c r="H327" s="35"/>
      <c r="I327" s="40"/>
      <c r="J327" s="33"/>
      <c r="K327" s="35"/>
    </row>
    <row r="328" spans="1:11" ht="14.25" customHeight="1">
      <c r="A328" s="40"/>
      <c r="B328" s="33"/>
      <c r="C328" s="33"/>
      <c r="D328" s="33"/>
      <c r="E328" s="33"/>
      <c r="F328" s="33"/>
      <c r="G328" s="33"/>
      <c r="H328" s="35"/>
      <c r="I328" s="40"/>
      <c r="J328" s="33"/>
      <c r="K328" s="35"/>
    </row>
    <row r="329" spans="1:11" ht="14.25" customHeight="1">
      <c r="A329" s="40"/>
      <c r="B329" s="33"/>
      <c r="C329" s="33"/>
      <c r="D329" s="33"/>
      <c r="E329" s="33"/>
      <c r="F329" s="33"/>
      <c r="G329" s="33"/>
      <c r="H329" s="35"/>
      <c r="I329" s="40"/>
      <c r="J329" s="33"/>
      <c r="K329" s="35"/>
    </row>
    <row r="330" spans="1:11" ht="14.25" customHeight="1">
      <c r="A330" s="40"/>
      <c r="B330" s="33"/>
      <c r="C330" s="33"/>
      <c r="D330" s="33"/>
      <c r="E330" s="33"/>
      <c r="F330" s="33"/>
      <c r="G330" s="33"/>
      <c r="H330" s="35"/>
      <c r="I330" s="40"/>
      <c r="J330" s="33"/>
      <c r="K330" s="35"/>
    </row>
    <row r="331" spans="1:11" ht="14.25" customHeight="1">
      <c r="A331" s="40"/>
      <c r="B331" s="33"/>
      <c r="C331" s="33"/>
      <c r="D331" s="33"/>
      <c r="E331" s="33"/>
      <c r="F331" s="33"/>
      <c r="G331" s="33"/>
      <c r="H331" s="35"/>
      <c r="I331" s="40"/>
      <c r="J331" s="33"/>
      <c r="K331" s="35"/>
    </row>
    <row r="332" spans="1:11" ht="14.25" customHeight="1">
      <c r="A332" s="40"/>
      <c r="B332" s="33"/>
      <c r="C332" s="33"/>
      <c r="D332" s="33"/>
      <c r="E332" s="33"/>
      <c r="F332" s="33"/>
      <c r="G332" s="33"/>
      <c r="H332" s="35"/>
      <c r="I332" s="40"/>
      <c r="J332" s="33"/>
      <c r="K332" s="35"/>
    </row>
    <row r="333" spans="1:11" ht="14.25" customHeight="1">
      <c r="A333" s="40"/>
      <c r="B333" s="33"/>
      <c r="C333" s="33"/>
      <c r="D333" s="33"/>
      <c r="E333" s="33"/>
      <c r="F333" s="33"/>
      <c r="G333" s="33"/>
      <c r="H333" s="35"/>
      <c r="I333" s="40"/>
      <c r="J333" s="33"/>
      <c r="K333" s="35"/>
    </row>
    <row r="334" spans="1:11" ht="14.25" customHeight="1">
      <c r="A334" s="40"/>
      <c r="B334" s="33"/>
      <c r="C334" s="33"/>
      <c r="D334" s="33"/>
      <c r="E334" s="33"/>
      <c r="F334" s="33"/>
      <c r="G334" s="33"/>
      <c r="H334" s="35"/>
      <c r="I334" s="40"/>
      <c r="J334" s="33"/>
      <c r="K334" s="35"/>
    </row>
    <row r="335" spans="1:11" ht="14.25" customHeight="1">
      <c r="A335" s="40"/>
      <c r="B335" s="33"/>
      <c r="C335" s="33"/>
      <c r="D335" s="33"/>
      <c r="E335" s="33"/>
      <c r="F335" s="33"/>
      <c r="G335" s="33"/>
      <c r="H335" s="35"/>
      <c r="I335" s="40"/>
      <c r="J335" s="33"/>
      <c r="K335" s="35"/>
    </row>
    <row r="336" spans="1:11" ht="14.25" customHeight="1">
      <c r="A336" s="40"/>
      <c r="B336" s="33"/>
      <c r="C336" s="33"/>
      <c r="D336" s="33"/>
      <c r="E336" s="33"/>
      <c r="F336" s="33"/>
      <c r="G336" s="33"/>
      <c r="H336" s="35"/>
      <c r="I336" s="40"/>
      <c r="J336" s="33"/>
      <c r="K336" s="35"/>
    </row>
    <row r="337" spans="1:11" ht="14.25" customHeight="1">
      <c r="A337" s="40"/>
      <c r="B337" s="33"/>
      <c r="C337" s="33"/>
      <c r="D337" s="33"/>
      <c r="E337" s="33"/>
      <c r="F337" s="33"/>
      <c r="G337" s="33"/>
      <c r="H337" s="35"/>
      <c r="I337" s="40"/>
      <c r="J337" s="33"/>
      <c r="K337" s="35"/>
    </row>
    <row r="338" spans="1:11" ht="14.25" customHeight="1">
      <c r="A338" s="40"/>
      <c r="B338" s="33"/>
      <c r="C338" s="33"/>
      <c r="D338" s="33"/>
      <c r="E338" s="33"/>
      <c r="F338" s="33"/>
      <c r="G338" s="33"/>
      <c r="H338" s="35"/>
      <c r="I338" s="40"/>
      <c r="J338" s="33"/>
      <c r="K338" s="35"/>
    </row>
    <row r="339" spans="1:11" ht="14.25" customHeight="1">
      <c r="A339" s="40"/>
      <c r="B339" s="33"/>
      <c r="C339" s="33"/>
      <c r="D339" s="33"/>
      <c r="E339" s="33"/>
      <c r="F339" s="33"/>
      <c r="G339" s="33"/>
      <c r="H339" s="35"/>
      <c r="I339" s="40"/>
      <c r="J339" s="33"/>
      <c r="K339" s="35"/>
    </row>
    <row r="340" spans="1:11" ht="14.25" customHeight="1">
      <c r="A340" s="40"/>
      <c r="B340" s="33"/>
      <c r="C340" s="33"/>
      <c r="D340" s="33"/>
      <c r="E340" s="33"/>
      <c r="F340" s="33"/>
      <c r="G340" s="33"/>
      <c r="H340" s="35"/>
      <c r="I340" s="40"/>
      <c r="J340" s="33"/>
      <c r="K340" s="35"/>
    </row>
    <row r="341" spans="1:11" ht="14.25" customHeight="1">
      <c r="A341" s="40"/>
      <c r="B341" s="33"/>
      <c r="C341" s="33"/>
      <c r="D341" s="33"/>
      <c r="E341" s="33"/>
      <c r="F341" s="33"/>
      <c r="G341" s="33"/>
      <c r="H341" s="35"/>
      <c r="I341" s="40"/>
      <c r="J341" s="33"/>
      <c r="K341" s="35"/>
    </row>
    <row r="342" spans="1:11" ht="14.25" customHeight="1">
      <c r="A342" s="40"/>
      <c r="B342" s="33"/>
      <c r="C342" s="33"/>
      <c r="D342" s="33"/>
      <c r="E342" s="33"/>
      <c r="F342" s="33"/>
      <c r="G342" s="33"/>
      <c r="H342" s="35"/>
      <c r="I342" s="40"/>
      <c r="J342" s="33"/>
      <c r="K342" s="35"/>
    </row>
    <row r="343" spans="1:11" ht="14.25" customHeight="1">
      <c r="A343" s="40"/>
      <c r="B343" s="33"/>
      <c r="C343" s="33"/>
      <c r="D343" s="33"/>
      <c r="E343" s="33"/>
      <c r="F343" s="33"/>
      <c r="G343" s="33"/>
      <c r="H343" s="35"/>
      <c r="I343" s="40"/>
      <c r="J343" s="33"/>
      <c r="K343" s="35"/>
    </row>
    <row r="344" spans="1:11" ht="14.25" customHeight="1">
      <c r="A344" s="40"/>
      <c r="B344" s="33"/>
      <c r="C344" s="33"/>
      <c r="D344" s="33"/>
      <c r="E344" s="33"/>
      <c r="F344" s="33"/>
      <c r="G344" s="33"/>
      <c r="H344" s="35"/>
      <c r="I344" s="40"/>
      <c r="J344" s="33"/>
      <c r="K344" s="35"/>
    </row>
    <row r="345" spans="1:11" ht="14.25" customHeight="1">
      <c r="A345" s="40"/>
      <c r="B345" s="33"/>
      <c r="C345" s="33"/>
      <c r="D345" s="33"/>
      <c r="E345" s="33"/>
      <c r="F345" s="33"/>
      <c r="G345" s="33"/>
      <c r="H345" s="35"/>
      <c r="I345" s="40"/>
      <c r="J345" s="33"/>
      <c r="K345" s="35"/>
    </row>
    <row r="346" spans="1:11" ht="14.25" customHeight="1">
      <c r="A346" s="40"/>
      <c r="B346" s="33"/>
      <c r="C346" s="33"/>
      <c r="D346" s="33"/>
      <c r="E346" s="33"/>
      <c r="F346" s="33"/>
      <c r="G346" s="33"/>
      <c r="H346" s="35"/>
      <c r="I346" s="40"/>
      <c r="J346" s="33"/>
      <c r="K346" s="35"/>
    </row>
    <row r="347" spans="1:11" ht="14.25" customHeight="1">
      <c r="A347" s="40"/>
      <c r="B347" s="33"/>
      <c r="C347" s="33"/>
      <c r="D347" s="33"/>
      <c r="E347" s="33"/>
      <c r="F347" s="33"/>
      <c r="G347" s="33"/>
      <c r="H347" s="35"/>
      <c r="I347" s="40"/>
      <c r="J347" s="33"/>
      <c r="K347" s="35"/>
    </row>
    <row r="348" spans="1:11" ht="14.25" customHeight="1">
      <c r="A348" s="40"/>
      <c r="B348" s="33"/>
      <c r="C348" s="33"/>
      <c r="D348" s="33"/>
      <c r="E348" s="33"/>
      <c r="F348" s="33"/>
      <c r="G348" s="33"/>
      <c r="H348" s="35"/>
      <c r="I348" s="40"/>
      <c r="J348" s="33"/>
      <c r="K348" s="35"/>
    </row>
    <row r="349" spans="1:11" ht="14.25" customHeight="1">
      <c r="A349" s="40"/>
      <c r="B349" s="33"/>
      <c r="C349" s="33"/>
      <c r="D349" s="33"/>
      <c r="E349" s="33"/>
      <c r="F349" s="33"/>
      <c r="G349" s="33"/>
      <c r="H349" s="35"/>
      <c r="I349" s="40"/>
      <c r="J349" s="33"/>
      <c r="K349" s="35"/>
    </row>
    <row r="350" spans="1:11" ht="14.25" customHeight="1">
      <c r="A350" s="40"/>
      <c r="B350" s="33"/>
      <c r="C350" s="33"/>
      <c r="D350" s="33"/>
      <c r="E350" s="33"/>
      <c r="F350" s="33"/>
      <c r="G350" s="33"/>
      <c r="H350" s="35"/>
      <c r="I350" s="40"/>
      <c r="J350" s="33"/>
      <c r="K350" s="35"/>
    </row>
    <row r="351" spans="1:11" ht="14.25" customHeight="1">
      <c r="A351" s="40"/>
      <c r="B351" s="33"/>
      <c r="C351" s="33"/>
      <c r="D351" s="33"/>
      <c r="E351" s="33"/>
      <c r="F351" s="33"/>
      <c r="G351" s="33"/>
      <c r="H351" s="35"/>
      <c r="I351" s="40"/>
      <c r="J351" s="33"/>
      <c r="K351" s="35"/>
    </row>
    <row r="352" spans="1:11" ht="14.25" customHeight="1">
      <c r="A352" s="40"/>
      <c r="B352" s="33"/>
      <c r="C352" s="33"/>
      <c r="D352" s="33"/>
      <c r="E352" s="33"/>
      <c r="F352" s="33"/>
      <c r="G352" s="33"/>
      <c r="H352" s="35"/>
      <c r="I352" s="40"/>
      <c r="J352" s="33"/>
      <c r="K352" s="35"/>
    </row>
    <row r="353" spans="1:11" ht="14.25" customHeight="1">
      <c r="A353" s="40"/>
      <c r="B353" s="33"/>
      <c r="C353" s="33"/>
      <c r="D353" s="33"/>
      <c r="E353" s="33"/>
      <c r="F353" s="33"/>
      <c r="G353" s="33"/>
      <c r="H353" s="35"/>
      <c r="I353" s="40"/>
      <c r="J353" s="33"/>
      <c r="K353" s="35"/>
    </row>
    <row r="354" spans="1:11" ht="14.25" customHeight="1">
      <c r="A354" s="40"/>
      <c r="B354" s="33"/>
      <c r="C354" s="33"/>
      <c r="D354" s="33"/>
      <c r="E354" s="33"/>
      <c r="F354" s="33"/>
      <c r="G354" s="33"/>
      <c r="H354" s="35"/>
      <c r="I354" s="40"/>
      <c r="J354" s="33"/>
      <c r="K354" s="35"/>
    </row>
    <row r="355" spans="1:11" ht="14.25" customHeight="1">
      <c r="A355" s="40"/>
      <c r="B355" s="33"/>
      <c r="C355" s="33"/>
      <c r="D355" s="33"/>
      <c r="E355" s="33"/>
      <c r="F355" s="33"/>
      <c r="G355" s="33"/>
      <c r="H355" s="35"/>
      <c r="I355" s="40"/>
      <c r="J355" s="33"/>
      <c r="K355" s="35"/>
    </row>
    <row r="356" spans="1:11" ht="14.25" customHeight="1">
      <c r="A356" s="40"/>
      <c r="B356" s="33"/>
      <c r="C356" s="33"/>
      <c r="D356" s="33"/>
      <c r="E356" s="33"/>
      <c r="F356" s="33"/>
      <c r="G356" s="33"/>
      <c r="H356" s="35"/>
      <c r="I356" s="40"/>
      <c r="J356" s="33"/>
      <c r="K356" s="35"/>
    </row>
    <row r="357" spans="1:11" ht="14.25" customHeight="1">
      <c r="A357" s="40"/>
      <c r="B357" s="33"/>
      <c r="C357" s="33"/>
      <c r="D357" s="33"/>
      <c r="E357" s="33"/>
      <c r="F357" s="33"/>
      <c r="G357" s="33"/>
      <c r="H357" s="35"/>
      <c r="I357" s="40"/>
      <c r="J357" s="33"/>
      <c r="K357" s="35"/>
    </row>
    <row r="358" spans="1:11" ht="14.25" customHeight="1">
      <c r="A358" s="40"/>
      <c r="B358" s="33"/>
      <c r="C358" s="33"/>
      <c r="D358" s="33"/>
      <c r="E358" s="33"/>
      <c r="F358" s="33"/>
      <c r="G358" s="33"/>
      <c r="H358" s="35"/>
      <c r="I358" s="40"/>
      <c r="J358" s="33"/>
      <c r="K358" s="35"/>
    </row>
    <row r="359" spans="1:11" ht="14.25" customHeight="1">
      <c r="A359" s="40"/>
      <c r="B359" s="33"/>
      <c r="C359" s="33"/>
      <c r="D359" s="33"/>
      <c r="E359" s="33"/>
      <c r="F359" s="33"/>
      <c r="G359" s="33"/>
      <c r="H359" s="35"/>
      <c r="I359" s="40"/>
      <c r="J359" s="33"/>
      <c r="K359" s="35"/>
    </row>
    <row r="360" spans="1:11" ht="14.25" customHeight="1">
      <c r="A360" s="40"/>
      <c r="B360" s="33"/>
      <c r="C360" s="33"/>
      <c r="D360" s="33"/>
      <c r="E360" s="33"/>
      <c r="F360" s="33"/>
      <c r="G360" s="33"/>
      <c r="H360" s="35"/>
      <c r="I360" s="40"/>
      <c r="J360" s="33"/>
      <c r="K360" s="35"/>
    </row>
    <row r="361" spans="1:11" ht="14.25" customHeight="1">
      <c r="A361" s="40"/>
      <c r="B361" s="33"/>
      <c r="C361" s="33"/>
      <c r="D361" s="33"/>
      <c r="E361" s="33"/>
      <c r="F361" s="33"/>
      <c r="G361" s="33"/>
      <c r="H361" s="35"/>
      <c r="I361" s="40"/>
      <c r="J361" s="33"/>
      <c r="K361" s="35"/>
    </row>
    <row r="362" spans="1:11" ht="14.25" customHeight="1">
      <c r="A362" s="40"/>
      <c r="B362" s="33"/>
      <c r="C362" s="33"/>
      <c r="D362" s="33"/>
      <c r="E362" s="33"/>
      <c r="F362" s="33"/>
      <c r="G362" s="33"/>
      <c r="H362" s="35"/>
      <c r="I362" s="40"/>
      <c r="J362" s="33"/>
      <c r="K362" s="35"/>
    </row>
    <row r="363" spans="1:11" ht="14.25" customHeight="1">
      <c r="A363" s="40"/>
      <c r="B363" s="33"/>
      <c r="C363" s="33"/>
      <c r="D363" s="33"/>
      <c r="E363" s="33"/>
      <c r="F363" s="33"/>
      <c r="G363" s="33"/>
      <c r="H363" s="35"/>
      <c r="I363" s="40"/>
      <c r="J363" s="33"/>
      <c r="K363" s="35"/>
    </row>
    <row r="364" spans="1:11" ht="14.25" customHeight="1">
      <c r="A364" s="40"/>
      <c r="B364" s="33"/>
      <c r="C364" s="33"/>
      <c r="D364" s="33"/>
      <c r="E364" s="33"/>
      <c r="F364" s="33"/>
      <c r="G364" s="33"/>
      <c r="H364" s="35"/>
      <c r="I364" s="40"/>
      <c r="J364" s="33"/>
      <c r="K364" s="35"/>
    </row>
    <row r="365" spans="1:11" ht="14.25" customHeight="1">
      <c r="A365" s="40"/>
      <c r="B365" s="33"/>
      <c r="C365" s="33"/>
      <c r="D365" s="33"/>
      <c r="E365" s="33"/>
      <c r="F365" s="33"/>
      <c r="G365" s="33"/>
      <c r="H365" s="35"/>
      <c r="I365" s="40"/>
      <c r="J365" s="33"/>
      <c r="K365" s="35"/>
    </row>
    <row r="366" spans="1:11" ht="14.25" customHeight="1">
      <c r="A366" s="40"/>
      <c r="B366" s="33"/>
      <c r="C366" s="33"/>
      <c r="D366" s="33"/>
      <c r="E366" s="33"/>
      <c r="F366" s="33"/>
      <c r="G366" s="33"/>
      <c r="H366" s="35"/>
      <c r="I366" s="40"/>
      <c r="J366" s="33"/>
      <c r="K366" s="35"/>
    </row>
    <row r="367" spans="1:11" ht="14.25" customHeight="1">
      <c r="A367" s="40"/>
      <c r="B367" s="33"/>
      <c r="C367" s="33"/>
      <c r="D367" s="33"/>
      <c r="E367" s="33"/>
      <c r="F367" s="33"/>
      <c r="G367" s="33"/>
      <c r="H367" s="35"/>
      <c r="I367" s="40"/>
      <c r="J367" s="33"/>
      <c r="K367" s="35"/>
    </row>
    <row r="368" spans="1:11" ht="14.25" customHeight="1">
      <c r="A368" s="40"/>
      <c r="B368" s="33"/>
      <c r="C368" s="33"/>
      <c r="D368" s="33"/>
      <c r="E368" s="33"/>
      <c r="F368" s="33"/>
      <c r="G368" s="33"/>
      <c r="H368" s="35"/>
      <c r="I368" s="40"/>
      <c r="J368" s="33"/>
      <c r="K368" s="35"/>
    </row>
    <row r="369" spans="1:11" ht="14.25" customHeight="1">
      <c r="A369" s="40"/>
      <c r="B369" s="33"/>
      <c r="C369" s="33"/>
      <c r="D369" s="33"/>
      <c r="E369" s="33"/>
      <c r="F369" s="33"/>
      <c r="G369" s="33"/>
      <c r="H369" s="35"/>
      <c r="I369" s="40"/>
      <c r="J369" s="33"/>
      <c r="K369" s="35"/>
    </row>
    <row r="370" spans="1:11" ht="14.25" customHeight="1">
      <c r="A370" s="40"/>
      <c r="B370" s="33"/>
      <c r="C370" s="33"/>
      <c r="D370" s="33"/>
      <c r="E370" s="33"/>
      <c r="F370" s="33"/>
      <c r="G370" s="33"/>
      <c r="H370" s="35"/>
      <c r="I370" s="40"/>
      <c r="J370" s="33"/>
      <c r="K370" s="35"/>
    </row>
    <row r="371" spans="1:11" ht="14.25" customHeight="1">
      <c r="A371" s="40"/>
      <c r="B371" s="33"/>
      <c r="C371" s="33"/>
      <c r="D371" s="33"/>
      <c r="E371" s="33"/>
      <c r="F371" s="33"/>
      <c r="G371" s="33"/>
      <c r="H371" s="35"/>
      <c r="I371" s="40"/>
      <c r="J371" s="33"/>
      <c r="K371" s="35"/>
    </row>
    <row r="372" spans="1:11" ht="14.25" customHeight="1">
      <c r="A372" s="40"/>
      <c r="B372" s="33"/>
      <c r="C372" s="33"/>
      <c r="D372" s="33"/>
      <c r="E372" s="33"/>
      <c r="F372" s="33"/>
      <c r="G372" s="33"/>
      <c r="H372" s="35"/>
      <c r="I372" s="40"/>
      <c r="J372" s="33"/>
      <c r="K372" s="35"/>
    </row>
    <row r="373" spans="1:11" ht="14.25" customHeight="1">
      <c r="A373" s="40"/>
      <c r="B373" s="33"/>
      <c r="C373" s="33"/>
      <c r="D373" s="33"/>
      <c r="E373" s="33"/>
      <c r="F373" s="33"/>
      <c r="G373" s="33"/>
      <c r="H373" s="35"/>
      <c r="I373" s="40"/>
      <c r="J373" s="33"/>
      <c r="K373" s="35"/>
    </row>
    <row r="374" spans="1:11" ht="14.25" customHeight="1">
      <c r="A374" s="40"/>
      <c r="B374" s="33"/>
      <c r="C374" s="33"/>
      <c r="D374" s="33"/>
      <c r="E374" s="33"/>
      <c r="F374" s="33"/>
      <c r="G374" s="33"/>
      <c r="H374" s="35"/>
      <c r="I374" s="40"/>
      <c r="J374" s="33"/>
      <c r="K374" s="35"/>
    </row>
    <row r="375" spans="1:11" ht="14.25" customHeight="1">
      <c r="A375" s="40"/>
      <c r="B375" s="33"/>
      <c r="C375" s="33"/>
      <c r="D375" s="33"/>
      <c r="E375" s="33"/>
      <c r="F375" s="33"/>
      <c r="G375" s="33"/>
      <c r="H375" s="35"/>
      <c r="I375" s="40"/>
      <c r="J375" s="33"/>
      <c r="K375" s="35"/>
    </row>
    <row r="376" spans="1:11" ht="14.25" customHeight="1">
      <c r="A376" s="40"/>
      <c r="B376" s="33"/>
      <c r="C376" s="33"/>
      <c r="D376" s="33"/>
      <c r="E376" s="33"/>
      <c r="F376" s="33"/>
      <c r="G376" s="33"/>
      <c r="H376" s="35"/>
      <c r="I376" s="40"/>
      <c r="J376" s="33"/>
      <c r="K376" s="35"/>
    </row>
    <row r="377" spans="1:11" ht="14.25" customHeight="1">
      <c r="A377" s="40"/>
      <c r="B377" s="33"/>
      <c r="C377" s="33"/>
      <c r="D377" s="33"/>
      <c r="E377" s="33"/>
      <c r="F377" s="33"/>
      <c r="G377" s="33"/>
      <c r="H377" s="35"/>
      <c r="I377" s="40"/>
      <c r="J377" s="33"/>
      <c r="K377" s="35"/>
    </row>
    <row r="378" spans="1:11" ht="14.25" customHeight="1">
      <c r="A378" s="40"/>
      <c r="B378" s="33"/>
      <c r="C378" s="33"/>
      <c r="D378" s="33"/>
      <c r="E378" s="33"/>
      <c r="F378" s="33"/>
      <c r="G378" s="33"/>
      <c r="H378" s="35"/>
      <c r="I378" s="40"/>
      <c r="J378" s="33"/>
      <c r="K378" s="35"/>
    </row>
    <row r="379" spans="1:11" ht="14.25" customHeight="1">
      <c r="A379" s="40"/>
      <c r="B379" s="33"/>
      <c r="C379" s="33"/>
      <c r="D379" s="33"/>
      <c r="E379" s="33"/>
      <c r="F379" s="33"/>
      <c r="G379" s="33"/>
      <c r="H379" s="35"/>
      <c r="I379" s="40"/>
      <c r="J379" s="33"/>
      <c r="K379" s="35"/>
    </row>
    <row r="380" spans="1:11" ht="14.25" customHeight="1">
      <c r="A380" s="40"/>
      <c r="B380" s="33"/>
      <c r="C380" s="33"/>
      <c r="D380" s="33"/>
      <c r="E380" s="33"/>
      <c r="F380" s="33"/>
      <c r="G380" s="33"/>
      <c r="H380" s="35"/>
      <c r="I380" s="40"/>
      <c r="J380" s="33"/>
      <c r="K380" s="35"/>
    </row>
    <row r="381" spans="1:11" ht="14.25" customHeight="1">
      <c r="A381" s="40"/>
      <c r="B381" s="33"/>
      <c r="C381" s="33"/>
      <c r="D381" s="33"/>
      <c r="E381" s="33"/>
      <c r="F381" s="33"/>
      <c r="G381" s="33"/>
      <c r="H381" s="35"/>
      <c r="I381" s="40"/>
      <c r="J381" s="33"/>
      <c r="K381" s="35"/>
    </row>
    <row r="382" spans="1:11" ht="14.25" customHeight="1">
      <c r="A382" s="40"/>
      <c r="B382" s="33"/>
      <c r="C382" s="33"/>
      <c r="D382" s="33"/>
      <c r="E382" s="33"/>
      <c r="F382" s="33"/>
      <c r="G382" s="33"/>
      <c r="H382" s="35"/>
      <c r="I382" s="40"/>
      <c r="J382" s="33"/>
      <c r="K382" s="35"/>
    </row>
    <row r="383" spans="1:11" ht="14.25" customHeight="1">
      <c r="A383" s="40"/>
      <c r="B383" s="33"/>
      <c r="C383" s="33"/>
      <c r="D383" s="33"/>
      <c r="E383" s="33"/>
      <c r="F383" s="33"/>
      <c r="G383" s="33"/>
      <c r="H383" s="35"/>
      <c r="I383" s="40"/>
      <c r="J383" s="33"/>
      <c r="K383" s="35"/>
    </row>
    <row r="384" spans="1:11" ht="14.25" customHeight="1">
      <c r="A384" s="40"/>
      <c r="B384" s="33"/>
      <c r="C384" s="33"/>
      <c r="D384" s="33"/>
      <c r="E384" s="33"/>
      <c r="F384" s="33"/>
      <c r="G384" s="33"/>
      <c r="H384" s="35"/>
      <c r="I384" s="40"/>
      <c r="J384" s="33"/>
      <c r="K384" s="35"/>
    </row>
    <row r="385" spans="1:11" ht="14.25" customHeight="1">
      <c r="A385" s="40"/>
      <c r="B385" s="33"/>
      <c r="C385" s="33"/>
      <c r="D385" s="33"/>
      <c r="E385" s="33"/>
      <c r="F385" s="33"/>
      <c r="G385" s="33"/>
      <c r="H385" s="35"/>
      <c r="I385" s="40"/>
      <c r="J385" s="33"/>
      <c r="K385" s="35"/>
    </row>
    <row r="386" spans="1:11" ht="14.25" customHeight="1">
      <c r="A386" s="40"/>
      <c r="B386" s="33"/>
      <c r="C386" s="33"/>
      <c r="D386" s="33"/>
      <c r="E386" s="33"/>
      <c r="F386" s="33"/>
      <c r="G386" s="33"/>
      <c r="H386" s="35"/>
      <c r="I386" s="40"/>
      <c r="J386" s="33"/>
      <c r="K386" s="35"/>
    </row>
    <row r="387" spans="1:11" ht="14.25" customHeight="1">
      <c r="A387" s="40"/>
      <c r="B387" s="33"/>
      <c r="C387" s="33"/>
      <c r="D387" s="33"/>
      <c r="E387" s="33"/>
      <c r="F387" s="33"/>
      <c r="G387" s="33"/>
      <c r="H387" s="35"/>
      <c r="I387" s="40"/>
      <c r="J387" s="33"/>
      <c r="K387" s="35"/>
    </row>
    <row r="388" spans="1:11" ht="14.25" customHeight="1">
      <c r="A388" s="40"/>
      <c r="B388" s="33"/>
      <c r="C388" s="33"/>
      <c r="D388" s="33"/>
      <c r="E388" s="33"/>
      <c r="F388" s="33"/>
      <c r="G388" s="33"/>
      <c r="H388" s="35"/>
      <c r="I388" s="40"/>
      <c r="J388" s="33"/>
      <c r="K388" s="35"/>
    </row>
    <row r="389" spans="1:11" ht="14.25" customHeight="1">
      <c r="A389" s="40"/>
      <c r="B389" s="33"/>
      <c r="C389" s="33"/>
      <c r="D389" s="33"/>
      <c r="E389" s="33"/>
      <c r="F389" s="33"/>
      <c r="G389" s="33"/>
      <c r="H389" s="35"/>
      <c r="I389" s="40"/>
      <c r="J389" s="33"/>
      <c r="K389" s="35"/>
    </row>
    <row r="390" spans="1:11" ht="14.25" customHeight="1">
      <c r="A390" s="40"/>
      <c r="B390" s="33"/>
      <c r="C390" s="33"/>
      <c r="D390" s="33"/>
      <c r="E390" s="33"/>
      <c r="F390" s="33"/>
      <c r="G390" s="33"/>
      <c r="H390" s="35"/>
      <c r="I390" s="40"/>
      <c r="J390" s="33"/>
      <c r="K390" s="35"/>
    </row>
    <row r="391" spans="1:11" ht="14.25" customHeight="1">
      <c r="A391" s="40"/>
      <c r="B391" s="33"/>
      <c r="C391" s="33"/>
      <c r="D391" s="33"/>
      <c r="E391" s="33"/>
      <c r="F391" s="33"/>
      <c r="G391" s="33"/>
      <c r="H391" s="35"/>
      <c r="I391" s="40"/>
      <c r="J391" s="33"/>
      <c r="K391" s="35"/>
    </row>
    <row r="392" spans="1:11" ht="14.25" customHeight="1">
      <c r="A392" s="40"/>
      <c r="B392" s="33"/>
      <c r="C392" s="33"/>
      <c r="D392" s="33"/>
      <c r="E392" s="33"/>
      <c r="F392" s="33"/>
      <c r="G392" s="33"/>
      <c r="H392" s="35"/>
      <c r="I392" s="40"/>
      <c r="J392" s="33"/>
      <c r="K392" s="35"/>
    </row>
    <row r="393" spans="1:11" ht="14.25" customHeight="1">
      <c r="A393" s="40"/>
      <c r="B393" s="33"/>
      <c r="C393" s="33"/>
      <c r="D393" s="33"/>
      <c r="E393" s="33"/>
      <c r="F393" s="33"/>
      <c r="G393" s="33"/>
      <c r="H393" s="35"/>
      <c r="I393" s="40"/>
      <c r="J393" s="33"/>
      <c r="K393" s="35"/>
    </row>
    <row r="394" spans="1:11" ht="14.25" customHeight="1">
      <c r="A394" s="40"/>
      <c r="B394" s="33"/>
      <c r="C394" s="33"/>
      <c r="D394" s="33"/>
      <c r="E394" s="33"/>
      <c r="F394" s="33"/>
      <c r="G394" s="33"/>
      <c r="H394" s="35"/>
      <c r="I394" s="40"/>
      <c r="J394" s="33"/>
      <c r="K394" s="35"/>
    </row>
    <row r="395" spans="1:11" ht="14.25" customHeight="1">
      <c r="A395" s="40"/>
      <c r="B395" s="33"/>
      <c r="C395" s="33"/>
      <c r="D395" s="33"/>
      <c r="E395" s="33"/>
      <c r="F395" s="33"/>
      <c r="G395" s="33"/>
      <c r="H395" s="35"/>
      <c r="I395" s="40"/>
      <c r="J395" s="33"/>
      <c r="K395" s="35"/>
    </row>
    <row r="396" spans="1:11" ht="14.25" customHeight="1">
      <c r="A396" s="40"/>
      <c r="B396" s="33"/>
      <c r="C396" s="33"/>
      <c r="D396" s="33"/>
      <c r="E396" s="33"/>
      <c r="F396" s="33"/>
      <c r="G396" s="33"/>
      <c r="H396" s="35"/>
      <c r="I396" s="40"/>
      <c r="J396" s="33"/>
      <c r="K396" s="35"/>
    </row>
    <row r="397" spans="1:11" ht="14.25" customHeight="1">
      <c r="A397" s="40"/>
      <c r="B397" s="33"/>
      <c r="C397" s="33"/>
      <c r="D397" s="33"/>
      <c r="E397" s="33"/>
      <c r="F397" s="33"/>
      <c r="G397" s="33"/>
      <c r="H397" s="35"/>
      <c r="I397" s="40"/>
      <c r="J397" s="33"/>
      <c r="K397" s="35"/>
    </row>
    <row r="398" spans="1:11" ht="14.25" customHeight="1">
      <c r="A398" s="40"/>
      <c r="B398" s="33"/>
      <c r="C398" s="33"/>
      <c r="D398" s="33"/>
      <c r="E398" s="33"/>
      <c r="F398" s="33"/>
      <c r="G398" s="33"/>
      <c r="H398" s="35"/>
      <c r="I398" s="40"/>
      <c r="J398" s="33"/>
      <c r="K398" s="35"/>
    </row>
    <row r="399" spans="1:11" ht="14.25" customHeight="1">
      <c r="A399" s="40"/>
      <c r="B399" s="33"/>
      <c r="C399" s="33"/>
      <c r="D399" s="33"/>
      <c r="E399" s="33"/>
      <c r="F399" s="33"/>
      <c r="G399" s="33"/>
      <c r="H399" s="35"/>
      <c r="I399" s="40"/>
      <c r="J399" s="33"/>
      <c r="K399" s="35"/>
    </row>
    <row r="400" spans="1:11" ht="14.25" customHeight="1">
      <c r="A400" s="40"/>
      <c r="B400" s="33"/>
      <c r="C400" s="33"/>
      <c r="D400" s="33"/>
      <c r="E400" s="33"/>
      <c r="F400" s="33"/>
      <c r="G400" s="33"/>
      <c r="H400" s="35"/>
      <c r="I400" s="40"/>
      <c r="J400" s="33"/>
      <c r="K400" s="35"/>
    </row>
    <row r="401" spans="1:11" ht="14.25" customHeight="1">
      <c r="A401" s="40"/>
      <c r="B401" s="33"/>
      <c r="C401" s="33"/>
      <c r="D401" s="33"/>
      <c r="E401" s="33"/>
      <c r="F401" s="33"/>
      <c r="G401" s="33"/>
      <c r="H401" s="35"/>
      <c r="I401" s="40"/>
      <c r="J401" s="33"/>
      <c r="K401" s="35"/>
    </row>
    <row r="402" spans="1:11" ht="14.25" customHeight="1">
      <c r="A402" s="40"/>
      <c r="B402" s="33"/>
      <c r="C402" s="33"/>
      <c r="D402" s="33"/>
      <c r="E402" s="33"/>
      <c r="F402" s="33"/>
      <c r="G402" s="33"/>
      <c r="H402" s="35"/>
      <c r="I402" s="40"/>
      <c r="J402" s="33"/>
      <c r="K402" s="35"/>
    </row>
    <row r="403" spans="1:11" ht="14.25" customHeight="1">
      <c r="A403" s="40"/>
      <c r="B403" s="33"/>
      <c r="C403" s="33"/>
      <c r="D403" s="33"/>
      <c r="E403" s="33"/>
      <c r="F403" s="33"/>
      <c r="G403" s="33"/>
      <c r="H403" s="35"/>
      <c r="I403" s="40"/>
      <c r="J403" s="33"/>
      <c r="K403" s="35"/>
    </row>
    <row r="404" spans="1:11" ht="14.25" customHeight="1">
      <c r="A404" s="40"/>
      <c r="B404" s="33"/>
      <c r="C404" s="33"/>
      <c r="D404" s="33"/>
      <c r="E404" s="33"/>
      <c r="F404" s="33"/>
      <c r="G404" s="33"/>
      <c r="H404" s="35"/>
      <c r="I404" s="40"/>
      <c r="J404" s="33"/>
      <c r="K404" s="35"/>
    </row>
    <row r="405" spans="1:11" ht="14.25" customHeight="1">
      <c r="A405" s="40"/>
      <c r="B405" s="33"/>
      <c r="C405" s="33"/>
      <c r="D405" s="33"/>
      <c r="E405" s="33"/>
      <c r="F405" s="33"/>
      <c r="G405" s="33"/>
      <c r="H405" s="35"/>
      <c r="I405" s="40"/>
      <c r="J405" s="33"/>
      <c r="K405" s="35"/>
    </row>
    <row r="406" spans="1:11" ht="14.25" customHeight="1">
      <c r="A406" s="40"/>
      <c r="B406" s="33"/>
      <c r="C406" s="33"/>
      <c r="D406" s="33"/>
      <c r="E406" s="33"/>
      <c r="F406" s="33"/>
      <c r="G406" s="33"/>
      <c r="H406" s="35"/>
      <c r="I406" s="40"/>
      <c r="J406" s="33"/>
      <c r="K406" s="35"/>
    </row>
    <row r="407" spans="1:11" ht="14.25" customHeight="1">
      <c r="A407" s="40"/>
      <c r="B407" s="33"/>
      <c r="C407" s="33"/>
      <c r="D407" s="33"/>
      <c r="E407" s="33"/>
      <c r="F407" s="33"/>
      <c r="G407" s="33"/>
      <c r="H407" s="35"/>
      <c r="I407" s="40"/>
      <c r="J407" s="33"/>
      <c r="K407" s="35"/>
    </row>
    <row r="408" spans="1:11" ht="14.25" customHeight="1">
      <c r="A408" s="40"/>
      <c r="B408" s="33"/>
      <c r="C408" s="33"/>
      <c r="D408" s="33"/>
      <c r="E408" s="33"/>
      <c r="F408" s="33"/>
      <c r="G408" s="33"/>
      <c r="H408" s="35"/>
      <c r="I408" s="40"/>
      <c r="J408" s="33"/>
      <c r="K408" s="35"/>
    </row>
    <row r="409" spans="1:11" ht="14.25" customHeight="1">
      <c r="A409" s="40"/>
      <c r="B409" s="33"/>
      <c r="C409" s="33"/>
      <c r="D409" s="33"/>
      <c r="E409" s="33"/>
      <c r="F409" s="33"/>
      <c r="G409" s="33"/>
      <c r="H409" s="35"/>
      <c r="I409" s="40"/>
      <c r="J409" s="33"/>
      <c r="K409" s="35"/>
    </row>
    <row r="410" spans="1:11" ht="14.25" customHeight="1">
      <c r="A410" s="40"/>
      <c r="B410" s="33"/>
      <c r="C410" s="33"/>
      <c r="D410" s="33"/>
      <c r="E410" s="33"/>
      <c r="F410" s="33"/>
      <c r="G410" s="33"/>
      <c r="H410" s="35"/>
      <c r="I410" s="40"/>
      <c r="J410" s="33"/>
      <c r="K410" s="35"/>
    </row>
    <row r="411" spans="1:11" ht="14.25" customHeight="1">
      <c r="A411" s="40"/>
      <c r="B411" s="33"/>
      <c r="C411" s="33"/>
      <c r="D411" s="33"/>
      <c r="E411" s="33"/>
      <c r="F411" s="33"/>
      <c r="G411" s="33"/>
      <c r="H411" s="35"/>
      <c r="I411" s="40"/>
      <c r="J411" s="33"/>
      <c r="K411" s="35"/>
    </row>
    <row r="412" spans="1:11" ht="14.25" customHeight="1">
      <c r="A412" s="40"/>
      <c r="B412" s="33"/>
      <c r="C412" s="33"/>
      <c r="D412" s="33"/>
      <c r="E412" s="33"/>
      <c r="F412" s="33"/>
      <c r="G412" s="33"/>
      <c r="H412" s="35"/>
      <c r="I412" s="40"/>
      <c r="J412" s="33"/>
      <c r="K412" s="35"/>
    </row>
    <row r="413" spans="1:11" ht="14.25" customHeight="1">
      <c r="A413" s="40"/>
      <c r="B413" s="33"/>
      <c r="C413" s="33"/>
      <c r="D413" s="33"/>
      <c r="E413" s="33"/>
      <c r="F413" s="33"/>
      <c r="G413" s="33"/>
      <c r="H413" s="35"/>
      <c r="I413" s="40"/>
      <c r="J413" s="33"/>
      <c r="K413" s="35"/>
    </row>
    <row r="414" spans="1:11" ht="14.25" customHeight="1">
      <c r="A414" s="40"/>
      <c r="B414" s="33"/>
      <c r="C414" s="33"/>
      <c r="D414" s="33"/>
      <c r="E414" s="33"/>
      <c r="F414" s="33"/>
      <c r="G414" s="33"/>
      <c r="H414" s="35"/>
      <c r="I414" s="40"/>
      <c r="J414" s="33"/>
      <c r="K414" s="35"/>
    </row>
    <row r="415" spans="1:11" ht="14.25" customHeight="1">
      <c r="A415" s="40"/>
      <c r="B415" s="33"/>
      <c r="C415" s="33"/>
      <c r="D415" s="33"/>
      <c r="E415" s="33"/>
      <c r="F415" s="33"/>
      <c r="G415" s="33"/>
      <c r="H415" s="35"/>
      <c r="I415" s="40"/>
      <c r="J415" s="33"/>
      <c r="K415" s="35"/>
    </row>
    <row r="416" spans="1:11" ht="14.25" customHeight="1">
      <c r="A416" s="40"/>
      <c r="B416" s="33"/>
      <c r="C416" s="33"/>
      <c r="D416" s="33"/>
      <c r="E416" s="33"/>
      <c r="F416" s="33"/>
      <c r="G416" s="33"/>
      <c r="H416" s="35"/>
      <c r="I416" s="40"/>
      <c r="J416" s="33"/>
      <c r="K416" s="35"/>
    </row>
    <row r="417" spans="1:11" ht="14.25" customHeight="1">
      <c r="A417" s="40"/>
      <c r="B417" s="33"/>
      <c r="C417" s="33"/>
      <c r="D417" s="33"/>
      <c r="E417" s="33"/>
      <c r="F417" s="33"/>
      <c r="G417" s="33"/>
      <c r="H417" s="35"/>
      <c r="I417" s="40"/>
      <c r="J417" s="33"/>
      <c r="K417" s="35"/>
    </row>
    <row r="418" spans="1:11" ht="14.25" customHeight="1">
      <c r="A418" s="40"/>
      <c r="B418" s="33"/>
      <c r="C418" s="33"/>
      <c r="D418" s="33"/>
      <c r="E418" s="33"/>
      <c r="F418" s="33"/>
      <c r="G418" s="33"/>
      <c r="H418" s="35"/>
      <c r="I418" s="40"/>
      <c r="J418" s="33"/>
      <c r="K418" s="35"/>
    </row>
    <row r="419" spans="1:11" ht="14.25" customHeight="1">
      <c r="A419" s="40"/>
      <c r="B419" s="33"/>
      <c r="C419" s="33"/>
      <c r="D419" s="33"/>
      <c r="E419" s="33"/>
      <c r="F419" s="33"/>
      <c r="G419" s="33"/>
      <c r="H419" s="35"/>
      <c r="I419" s="40"/>
      <c r="J419" s="33"/>
      <c r="K419" s="35"/>
    </row>
    <row r="420" spans="1:11" ht="14.25" customHeight="1">
      <c r="A420" s="40"/>
      <c r="B420" s="33"/>
      <c r="C420" s="33"/>
      <c r="D420" s="33"/>
      <c r="E420" s="33"/>
      <c r="F420" s="33"/>
      <c r="G420" s="33"/>
      <c r="H420" s="35"/>
      <c r="I420" s="40"/>
      <c r="J420" s="33"/>
      <c r="K420" s="35"/>
    </row>
    <row r="421" spans="1:11" ht="14.25" customHeight="1">
      <c r="A421" s="40"/>
      <c r="B421" s="33"/>
      <c r="C421" s="33"/>
      <c r="D421" s="33"/>
      <c r="E421" s="33"/>
      <c r="F421" s="33"/>
      <c r="G421" s="33"/>
      <c r="H421" s="35"/>
      <c r="I421" s="40"/>
      <c r="J421" s="33"/>
      <c r="K421" s="35"/>
    </row>
    <row r="422" spans="1:11" ht="14.25" customHeight="1">
      <c r="A422" s="40"/>
      <c r="B422" s="33"/>
      <c r="C422" s="33"/>
      <c r="D422" s="33"/>
      <c r="E422" s="33"/>
      <c r="F422" s="33"/>
      <c r="G422" s="33"/>
      <c r="H422" s="35"/>
      <c r="I422" s="40"/>
      <c r="J422" s="33"/>
      <c r="K422" s="35"/>
    </row>
    <row r="423" spans="1:11" ht="14.25" customHeight="1">
      <c r="A423" s="40"/>
      <c r="B423" s="33"/>
      <c r="C423" s="33"/>
      <c r="D423" s="33"/>
      <c r="E423" s="33"/>
      <c r="F423" s="33"/>
      <c r="G423" s="33"/>
      <c r="H423" s="35"/>
      <c r="I423" s="40"/>
      <c r="J423" s="33"/>
      <c r="K423" s="35"/>
    </row>
    <row r="424" spans="1:11" ht="14.25" customHeight="1">
      <c r="A424" s="40"/>
      <c r="B424" s="33"/>
      <c r="C424" s="33"/>
      <c r="D424" s="33"/>
      <c r="E424" s="33"/>
      <c r="F424" s="33"/>
      <c r="G424" s="33"/>
      <c r="H424" s="35"/>
      <c r="I424" s="40"/>
      <c r="J424" s="33"/>
      <c r="K424" s="35"/>
    </row>
    <row r="425" spans="1:11" ht="14.25" customHeight="1">
      <c r="A425" s="40"/>
      <c r="B425" s="33"/>
      <c r="C425" s="33"/>
      <c r="D425" s="33"/>
      <c r="E425" s="33"/>
      <c r="F425" s="33"/>
      <c r="G425" s="33"/>
      <c r="H425" s="35"/>
      <c r="I425" s="40"/>
      <c r="J425" s="33"/>
      <c r="K425" s="35"/>
    </row>
    <row r="426" spans="1:11" ht="14.25" customHeight="1">
      <c r="A426" s="40"/>
      <c r="B426" s="33"/>
      <c r="C426" s="33"/>
      <c r="D426" s="33"/>
      <c r="E426" s="33"/>
      <c r="F426" s="33"/>
      <c r="G426" s="33"/>
      <c r="H426" s="35"/>
      <c r="I426" s="40"/>
      <c r="J426" s="33"/>
      <c r="K426" s="35"/>
    </row>
    <row r="427" spans="1:11" ht="14.25" customHeight="1">
      <c r="A427" s="40"/>
      <c r="B427" s="33"/>
      <c r="C427" s="33"/>
      <c r="D427" s="33"/>
      <c r="E427" s="33"/>
      <c r="F427" s="33"/>
      <c r="G427" s="33"/>
      <c r="H427" s="35"/>
      <c r="I427" s="40"/>
      <c r="J427" s="33"/>
      <c r="K427" s="35"/>
    </row>
    <row r="428" spans="1:11" ht="14.25" customHeight="1">
      <c r="A428" s="40"/>
      <c r="B428" s="33"/>
      <c r="C428" s="33"/>
      <c r="D428" s="33"/>
      <c r="E428" s="33"/>
      <c r="F428" s="33"/>
      <c r="G428" s="33"/>
      <c r="H428" s="35"/>
      <c r="I428" s="40"/>
      <c r="J428" s="33"/>
      <c r="K428" s="35"/>
    </row>
    <row r="429" spans="1:11" ht="14.25" customHeight="1">
      <c r="A429" s="40"/>
      <c r="B429" s="33"/>
      <c r="C429" s="33"/>
      <c r="D429" s="33"/>
      <c r="E429" s="33"/>
      <c r="F429" s="33"/>
      <c r="G429" s="33"/>
      <c r="H429" s="35"/>
      <c r="I429" s="40"/>
      <c r="J429" s="33"/>
      <c r="K429" s="35"/>
    </row>
    <row r="430" spans="1:11" ht="14.25" customHeight="1">
      <c r="A430" s="40"/>
      <c r="B430" s="33"/>
      <c r="C430" s="33"/>
      <c r="D430" s="33"/>
      <c r="E430" s="33"/>
      <c r="F430" s="33"/>
      <c r="G430" s="33"/>
      <c r="H430" s="35"/>
      <c r="I430" s="40"/>
      <c r="J430" s="33"/>
      <c r="K430" s="35"/>
    </row>
    <row r="431" spans="1:11" ht="14.25" customHeight="1">
      <c r="A431" s="40"/>
      <c r="B431" s="33"/>
      <c r="C431" s="33"/>
      <c r="D431" s="33"/>
      <c r="E431" s="33"/>
      <c r="F431" s="33"/>
      <c r="G431" s="33"/>
      <c r="H431" s="35"/>
      <c r="I431" s="40"/>
      <c r="J431" s="33"/>
      <c r="K431" s="35"/>
    </row>
    <row r="432" spans="1:11" ht="14.25" customHeight="1">
      <c r="A432" s="40"/>
      <c r="B432" s="33"/>
      <c r="C432" s="33"/>
      <c r="D432" s="33"/>
      <c r="E432" s="33"/>
      <c r="F432" s="33"/>
      <c r="G432" s="33"/>
      <c r="H432" s="35"/>
      <c r="I432" s="40"/>
      <c r="J432" s="33"/>
      <c r="K432" s="35"/>
    </row>
    <row r="433" spans="1:11" ht="14.25" customHeight="1">
      <c r="A433" s="40"/>
      <c r="B433" s="33"/>
      <c r="C433" s="33"/>
      <c r="D433" s="33"/>
      <c r="E433" s="33"/>
      <c r="F433" s="33"/>
      <c r="G433" s="33"/>
      <c r="H433" s="35"/>
      <c r="I433" s="40"/>
      <c r="J433" s="33"/>
      <c r="K433" s="35"/>
    </row>
    <row r="434" spans="1:11" ht="14.25" customHeight="1">
      <c r="A434" s="40"/>
      <c r="B434" s="33"/>
      <c r="C434" s="33"/>
      <c r="D434" s="33"/>
      <c r="E434" s="33"/>
      <c r="F434" s="33"/>
      <c r="G434" s="33"/>
      <c r="H434" s="35"/>
      <c r="I434" s="40"/>
      <c r="J434" s="33"/>
      <c r="K434" s="35"/>
    </row>
    <row r="435" spans="1:11" ht="14.25" customHeight="1">
      <c r="A435" s="40"/>
      <c r="B435" s="33"/>
      <c r="C435" s="33"/>
      <c r="D435" s="33"/>
      <c r="E435" s="33"/>
      <c r="F435" s="33"/>
      <c r="G435" s="33"/>
      <c r="H435" s="35"/>
      <c r="I435" s="40"/>
      <c r="J435" s="33"/>
      <c r="K435" s="35"/>
    </row>
    <row r="436" spans="1:11" ht="14.25" customHeight="1">
      <c r="A436" s="40"/>
      <c r="B436" s="33"/>
      <c r="C436" s="33"/>
      <c r="D436" s="33"/>
      <c r="E436" s="33"/>
      <c r="F436" s="33"/>
      <c r="G436" s="33"/>
      <c r="H436" s="35"/>
      <c r="I436" s="40"/>
      <c r="J436" s="33"/>
      <c r="K436" s="35"/>
    </row>
    <row r="437" spans="1:11" ht="14.25" customHeight="1">
      <c r="A437" s="40"/>
      <c r="B437" s="33"/>
      <c r="C437" s="33"/>
      <c r="D437" s="33"/>
      <c r="E437" s="33"/>
      <c r="F437" s="33"/>
      <c r="G437" s="33"/>
      <c r="H437" s="35"/>
      <c r="I437" s="40"/>
      <c r="J437" s="33"/>
      <c r="K437" s="35"/>
    </row>
    <row r="438" spans="1:11" ht="14.25" customHeight="1">
      <c r="A438" s="40"/>
      <c r="B438" s="33"/>
      <c r="C438" s="33"/>
      <c r="D438" s="33"/>
      <c r="E438" s="33"/>
      <c r="F438" s="33"/>
      <c r="G438" s="33"/>
      <c r="H438" s="35"/>
      <c r="I438" s="40"/>
      <c r="J438" s="33"/>
      <c r="K438" s="35"/>
    </row>
    <row r="439" spans="1:11" ht="14.25" customHeight="1">
      <c r="A439" s="40"/>
      <c r="B439" s="33"/>
      <c r="C439" s="33"/>
      <c r="D439" s="33"/>
      <c r="E439" s="33"/>
      <c r="F439" s="33"/>
      <c r="G439" s="33"/>
      <c r="H439" s="35"/>
      <c r="I439" s="40"/>
      <c r="J439" s="33"/>
      <c r="K439" s="35"/>
    </row>
    <row r="440" spans="1:11" ht="14.25" customHeight="1">
      <c r="A440" s="40"/>
      <c r="B440" s="33"/>
      <c r="C440" s="33"/>
      <c r="D440" s="33"/>
      <c r="E440" s="33"/>
      <c r="F440" s="33"/>
      <c r="G440" s="33"/>
      <c r="H440" s="35"/>
      <c r="I440" s="40"/>
      <c r="J440" s="33"/>
      <c r="K440" s="35"/>
    </row>
    <row r="441" spans="1:11" ht="14.25" customHeight="1">
      <c r="A441" s="40"/>
      <c r="B441" s="33"/>
      <c r="C441" s="33"/>
      <c r="D441" s="33"/>
      <c r="E441" s="33"/>
      <c r="F441" s="33"/>
      <c r="G441" s="33"/>
      <c r="H441" s="35"/>
      <c r="I441" s="40"/>
      <c r="J441" s="33"/>
      <c r="K441" s="35"/>
    </row>
    <row r="442" spans="1:11" ht="14.25" customHeight="1">
      <c r="A442" s="40"/>
      <c r="B442" s="33"/>
      <c r="C442" s="33"/>
      <c r="D442" s="33"/>
      <c r="E442" s="33"/>
      <c r="F442" s="33"/>
      <c r="G442" s="33"/>
      <c r="H442" s="35"/>
      <c r="I442" s="40"/>
      <c r="J442" s="33"/>
      <c r="K442" s="35"/>
    </row>
    <row r="443" spans="1:11" ht="14.25" customHeight="1">
      <c r="A443" s="40"/>
      <c r="B443" s="33"/>
      <c r="C443" s="33"/>
      <c r="D443" s="33"/>
      <c r="E443" s="33"/>
      <c r="F443" s="33"/>
      <c r="G443" s="33"/>
      <c r="H443" s="35"/>
      <c r="I443" s="40"/>
      <c r="J443" s="33"/>
      <c r="K443" s="35"/>
    </row>
    <row r="444" spans="1:11" ht="14.25" customHeight="1">
      <c r="A444" s="40"/>
      <c r="B444" s="33"/>
      <c r="C444" s="33"/>
      <c r="D444" s="33"/>
      <c r="E444" s="33"/>
      <c r="F444" s="33"/>
      <c r="G444" s="33"/>
      <c r="H444" s="35"/>
      <c r="I444" s="40"/>
      <c r="J444" s="33"/>
      <c r="K444" s="35"/>
    </row>
    <row r="445" spans="1:11" ht="14.25" customHeight="1">
      <c r="A445" s="40"/>
      <c r="B445" s="33"/>
      <c r="C445" s="33"/>
      <c r="D445" s="33"/>
      <c r="E445" s="33"/>
      <c r="F445" s="33"/>
      <c r="G445" s="33"/>
      <c r="H445" s="35"/>
      <c r="I445" s="40"/>
      <c r="J445" s="33"/>
      <c r="K445" s="35"/>
    </row>
    <row r="446" spans="1:11" ht="14.25" customHeight="1">
      <c r="A446" s="40"/>
      <c r="B446" s="33"/>
      <c r="C446" s="33"/>
      <c r="D446" s="33"/>
      <c r="E446" s="33"/>
      <c r="F446" s="33"/>
      <c r="G446" s="33"/>
      <c r="H446" s="35"/>
      <c r="I446" s="40"/>
      <c r="J446" s="33"/>
      <c r="K446" s="35"/>
    </row>
    <row r="447" spans="1:11" ht="14.25" customHeight="1">
      <c r="A447" s="40"/>
      <c r="B447" s="33"/>
      <c r="C447" s="33"/>
      <c r="D447" s="33"/>
      <c r="E447" s="33"/>
      <c r="F447" s="33"/>
      <c r="G447" s="33"/>
      <c r="H447" s="35"/>
      <c r="I447" s="40"/>
      <c r="J447" s="33"/>
      <c r="K447" s="35"/>
    </row>
    <row r="448" spans="1:11" ht="14.25" customHeight="1">
      <c r="A448" s="40"/>
      <c r="B448" s="33"/>
      <c r="C448" s="33"/>
      <c r="D448" s="33"/>
      <c r="E448" s="33"/>
      <c r="F448" s="33"/>
      <c r="G448" s="33"/>
      <c r="H448" s="35"/>
      <c r="I448" s="40"/>
      <c r="J448" s="33"/>
      <c r="K448" s="35"/>
    </row>
    <row r="449" spans="1:11" ht="14.25" customHeight="1">
      <c r="A449" s="40"/>
      <c r="B449" s="33"/>
      <c r="C449" s="33"/>
      <c r="D449" s="33"/>
      <c r="E449" s="33"/>
      <c r="F449" s="33"/>
      <c r="G449" s="33"/>
      <c r="H449" s="35"/>
      <c r="I449" s="40"/>
      <c r="J449" s="33"/>
      <c r="K449" s="35"/>
    </row>
    <row r="450" spans="1:11" ht="14.25" customHeight="1">
      <c r="A450" s="40"/>
      <c r="B450" s="33"/>
      <c r="C450" s="33"/>
      <c r="D450" s="33"/>
      <c r="E450" s="33"/>
      <c r="F450" s="33"/>
      <c r="G450" s="33"/>
      <c r="H450" s="35"/>
      <c r="I450" s="40"/>
      <c r="J450" s="33"/>
      <c r="K450" s="35"/>
    </row>
    <row r="451" spans="1:11" ht="14.25" customHeight="1">
      <c r="A451" s="40"/>
      <c r="B451" s="33"/>
      <c r="C451" s="33"/>
      <c r="D451" s="33"/>
      <c r="E451" s="33"/>
      <c r="F451" s="33"/>
      <c r="G451" s="33"/>
      <c r="H451" s="35"/>
      <c r="I451" s="40"/>
      <c r="J451" s="33"/>
      <c r="K451" s="35"/>
    </row>
    <row r="452" spans="1:11" ht="14.25" customHeight="1">
      <c r="A452" s="40"/>
      <c r="B452" s="33"/>
      <c r="C452" s="33"/>
      <c r="D452" s="33"/>
      <c r="E452" s="33"/>
      <c r="F452" s="33"/>
      <c r="G452" s="33"/>
      <c r="H452" s="35"/>
      <c r="I452" s="40"/>
      <c r="J452" s="33"/>
      <c r="K452" s="35"/>
    </row>
    <row r="453" spans="1:11" ht="14.25" customHeight="1">
      <c r="A453" s="40"/>
      <c r="B453" s="33"/>
      <c r="C453" s="33"/>
      <c r="D453" s="33"/>
      <c r="E453" s="33"/>
      <c r="F453" s="33"/>
      <c r="G453" s="33"/>
      <c r="H453" s="35"/>
      <c r="I453" s="40"/>
      <c r="J453" s="33"/>
      <c r="K453" s="35"/>
    </row>
    <row r="454" spans="1:11" ht="14.25" customHeight="1">
      <c r="A454" s="40"/>
      <c r="B454" s="33"/>
      <c r="C454" s="33"/>
      <c r="D454" s="33"/>
      <c r="E454" s="33"/>
      <c r="F454" s="33"/>
      <c r="G454" s="33"/>
      <c r="H454" s="35"/>
      <c r="I454" s="40"/>
      <c r="J454" s="33"/>
      <c r="K454" s="35"/>
    </row>
    <row r="455" spans="1:11" ht="14.25" customHeight="1">
      <c r="A455" s="40"/>
      <c r="B455" s="33"/>
      <c r="C455" s="33"/>
      <c r="D455" s="33"/>
      <c r="E455" s="33"/>
      <c r="F455" s="33"/>
      <c r="G455" s="33"/>
      <c r="H455" s="35"/>
      <c r="I455" s="40"/>
      <c r="J455" s="33"/>
      <c r="K455" s="35"/>
    </row>
    <row r="456" spans="1:11" ht="14.25" customHeight="1">
      <c r="A456" s="40"/>
      <c r="B456" s="33"/>
      <c r="C456" s="33"/>
      <c r="D456" s="33"/>
      <c r="E456" s="33"/>
      <c r="F456" s="33"/>
      <c r="G456" s="33"/>
      <c r="H456" s="35"/>
      <c r="I456" s="40"/>
      <c r="J456" s="33"/>
      <c r="K456" s="35"/>
    </row>
    <row r="457" spans="1:11" ht="14.25" customHeight="1">
      <c r="A457" s="40"/>
      <c r="B457" s="33"/>
      <c r="C457" s="33"/>
      <c r="D457" s="33"/>
      <c r="E457" s="33"/>
      <c r="F457" s="33"/>
      <c r="G457" s="33"/>
      <c r="H457" s="35"/>
      <c r="I457" s="40"/>
      <c r="J457" s="33"/>
      <c r="K457" s="35"/>
    </row>
    <row r="458" spans="1:11" ht="14.25" customHeight="1">
      <c r="A458" s="40"/>
      <c r="B458" s="33"/>
      <c r="C458" s="33"/>
      <c r="D458" s="33"/>
      <c r="E458" s="33"/>
      <c r="F458" s="33"/>
      <c r="G458" s="33"/>
      <c r="H458" s="35"/>
      <c r="I458" s="40"/>
      <c r="J458" s="33"/>
      <c r="K458" s="35"/>
    </row>
    <row r="459" spans="1:11" ht="14.25" customHeight="1">
      <c r="A459" s="40"/>
      <c r="B459" s="33"/>
      <c r="C459" s="33"/>
      <c r="D459" s="33"/>
      <c r="E459" s="33"/>
      <c r="F459" s="33"/>
      <c r="G459" s="33"/>
      <c r="H459" s="35"/>
      <c r="I459" s="40"/>
      <c r="J459" s="33"/>
      <c r="K459" s="35"/>
    </row>
    <row r="460" spans="1:11" ht="14.25" customHeight="1">
      <c r="A460" s="40"/>
      <c r="B460" s="33"/>
      <c r="C460" s="33"/>
      <c r="D460" s="33"/>
      <c r="E460" s="33"/>
      <c r="F460" s="33"/>
      <c r="G460" s="33"/>
      <c r="H460" s="35"/>
      <c r="I460" s="40"/>
      <c r="J460" s="33"/>
      <c r="K460" s="35"/>
    </row>
    <row r="461" spans="1:11" ht="14.25" customHeight="1">
      <c r="A461" s="40"/>
      <c r="B461" s="33"/>
      <c r="C461" s="33"/>
      <c r="D461" s="33"/>
      <c r="E461" s="33"/>
      <c r="F461" s="33"/>
      <c r="G461" s="33"/>
      <c r="H461" s="35"/>
      <c r="I461" s="40"/>
      <c r="J461" s="33"/>
      <c r="K461" s="35"/>
    </row>
    <row r="462" spans="1:11" ht="14.25" customHeight="1">
      <c r="A462" s="40"/>
      <c r="B462" s="33"/>
      <c r="C462" s="33"/>
      <c r="D462" s="33"/>
      <c r="E462" s="33"/>
      <c r="F462" s="33"/>
      <c r="G462" s="33"/>
      <c r="H462" s="35"/>
      <c r="I462" s="40"/>
      <c r="J462" s="33"/>
      <c r="K462" s="35"/>
    </row>
    <row r="463" spans="1:11" ht="14.25" customHeight="1">
      <c r="A463" s="40"/>
      <c r="B463" s="33"/>
      <c r="C463" s="33"/>
      <c r="D463" s="33"/>
      <c r="E463" s="33"/>
      <c r="F463" s="33"/>
      <c r="G463" s="33"/>
      <c r="H463" s="35"/>
      <c r="I463" s="40"/>
      <c r="J463" s="33"/>
      <c r="K463" s="35"/>
    </row>
    <row r="464" spans="1:11" ht="14.25" customHeight="1">
      <c r="A464" s="40"/>
      <c r="B464" s="33"/>
      <c r="C464" s="33"/>
      <c r="D464" s="33"/>
      <c r="E464" s="33"/>
      <c r="F464" s="33"/>
      <c r="G464" s="33"/>
      <c r="H464" s="35"/>
      <c r="I464" s="40"/>
      <c r="J464" s="33"/>
      <c r="K464" s="35"/>
    </row>
    <row r="465" spans="1:11" ht="14.25" customHeight="1">
      <c r="A465" s="40"/>
      <c r="B465" s="33"/>
      <c r="C465" s="33"/>
      <c r="D465" s="33"/>
      <c r="E465" s="33"/>
      <c r="F465" s="33"/>
      <c r="G465" s="33"/>
      <c r="H465" s="35"/>
      <c r="I465" s="40"/>
      <c r="J465" s="33"/>
      <c r="K465" s="35"/>
    </row>
    <row r="466" spans="1:11" ht="14.25" customHeight="1">
      <c r="A466" s="40"/>
      <c r="B466" s="33"/>
      <c r="C466" s="33"/>
      <c r="D466" s="33"/>
      <c r="E466" s="33"/>
      <c r="F466" s="33"/>
      <c r="G466" s="33"/>
      <c r="H466" s="35"/>
      <c r="I466" s="40"/>
      <c r="J466" s="33"/>
      <c r="K466" s="35"/>
    </row>
    <row r="467" spans="1:11" ht="14.25" customHeight="1">
      <c r="A467" s="40"/>
      <c r="B467" s="33"/>
      <c r="C467" s="33"/>
      <c r="D467" s="33"/>
      <c r="E467" s="33"/>
      <c r="F467" s="33"/>
      <c r="G467" s="33"/>
      <c r="H467" s="35"/>
      <c r="I467" s="40"/>
      <c r="J467" s="33"/>
      <c r="K467" s="35"/>
    </row>
    <row r="468" spans="1:11" ht="14.25" customHeight="1">
      <c r="A468" s="40"/>
      <c r="B468" s="33"/>
      <c r="C468" s="33"/>
      <c r="D468" s="33"/>
      <c r="E468" s="33"/>
      <c r="F468" s="33"/>
      <c r="G468" s="33"/>
      <c r="H468" s="35"/>
      <c r="I468" s="40"/>
      <c r="J468" s="33"/>
      <c r="K468" s="35"/>
    </row>
    <row r="469" spans="1:11" ht="14.25" customHeight="1">
      <c r="A469" s="40"/>
      <c r="B469" s="33"/>
      <c r="C469" s="33"/>
      <c r="D469" s="33"/>
      <c r="E469" s="33"/>
      <c r="F469" s="33"/>
      <c r="G469" s="33"/>
      <c r="H469" s="35"/>
      <c r="I469" s="40"/>
      <c r="J469" s="33"/>
      <c r="K469" s="35"/>
    </row>
    <row r="470" spans="1:11" ht="14.25" customHeight="1">
      <c r="A470" s="40"/>
      <c r="B470" s="33"/>
      <c r="C470" s="33"/>
      <c r="D470" s="33"/>
      <c r="E470" s="33"/>
      <c r="F470" s="33"/>
      <c r="G470" s="33"/>
      <c r="H470" s="35"/>
      <c r="I470" s="40"/>
      <c r="J470" s="33"/>
      <c r="K470" s="35"/>
    </row>
    <row r="471" spans="1:11" ht="14.25" customHeight="1">
      <c r="A471" s="40"/>
      <c r="B471" s="33"/>
      <c r="C471" s="33"/>
      <c r="D471" s="33"/>
      <c r="E471" s="33"/>
      <c r="F471" s="33"/>
      <c r="G471" s="33"/>
      <c r="H471" s="35"/>
      <c r="I471" s="40"/>
      <c r="J471" s="33"/>
      <c r="K471" s="35"/>
    </row>
    <row r="472" spans="1:11" ht="14.25" customHeight="1">
      <c r="A472" s="40"/>
      <c r="B472" s="33"/>
      <c r="C472" s="33"/>
      <c r="D472" s="33"/>
      <c r="E472" s="33"/>
      <c r="F472" s="33"/>
      <c r="G472" s="33"/>
      <c r="H472" s="35"/>
      <c r="I472" s="40"/>
      <c r="J472" s="33"/>
      <c r="K472" s="35"/>
    </row>
    <row r="473" spans="1:11" ht="14.25" customHeight="1">
      <c r="A473" s="40"/>
      <c r="B473" s="33"/>
      <c r="C473" s="33"/>
      <c r="D473" s="33"/>
      <c r="E473" s="33"/>
      <c r="F473" s="33"/>
      <c r="G473" s="33"/>
      <c r="H473" s="35"/>
      <c r="I473" s="40"/>
      <c r="J473" s="33"/>
      <c r="K473" s="35"/>
    </row>
    <row r="474" spans="1:11" ht="14.25" customHeight="1">
      <c r="A474" s="40"/>
      <c r="B474" s="33"/>
      <c r="C474" s="33"/>
      <c r="D474" s="33"/>
      <c r="E474" s="33"/>
      <c r="F474" s="33"/>
      <c r="G474" s="33"/>
      <c r="H474" s="35"/>
      <c r="I474" s="40"/>
      <c r="J474" s="33"/>
      <c r="K474" s="35"/>
    </row>
    <row r="475" spans="1:11" ht="14.25" customHeight="1">
      <c r="A475" s="40"/>
      <c r="B475" s="33"/>
      <c r="C475" s="33"/>
      <c r="D475" s="33"/>
      <c r="E475" s="33"/>
      <c r="F475" s="33"/>
      <c r="G475" s="33"/>
      <c r="H475" s="35"/>
      <c r="I475" s="40"/>
      <c r="J475" s="33"/>
      <c r="K475" s="35"/>
    </row>
    <row r="476" spans="1:11" ht="14.25" customHeight="1">
      <c r="A476" s="40"/>
      <c r="B476" s="33"/>
      <c r="C476" s="33"/>
      <c r="D476" s="33"/>
      <c r="E476" s="33"/>
      <c r="F476" s="33"/>
      <c r="G476" s="33"/>
      <c r="H476" s="35"/>
      <c r="I476" s="40"/>
      <c r="J476" s="33"/>
      <c r="K476" s="35"/>
    </row>
    <row r="477" spans="1:11" ht="14.25" customHeight="1">
      <c r="A477" s="40"/>
      <c r="B477" s="33"/>
      <c r="C477" s="33"/>
      <c r="D477" s="33"/>
      <c r="E477" s="33"/>
      <c r="F477" s="33"/>
      <c r="G477" s="33"/>
      <c r="H477" s="35"/>
      <c r="I477" s="40"/>
      <c r="J477" s="33"/>
      <c r="K477" s="35"/>
    </row>
    <row r="478" spans="1:11" ht="14.25" customHeight="1">
      <c r="A478" s="40"/>
      <c r="B478" s="33"/>
      <c r="C478" s="33"/>
      <c r="D478" s="33"/>
      <c r="E478" s="33"/>
      <c r="F478" s="33"/>
      <c r="G478" s="33"/>
      <c r="H478" s="35"/>
      <c r="I478" s="40"/>
      <c r="J478" s="33"/>
      <c r="K478" s="35"/>
    </row>
    <row r="479" spans="1:11" ht="14.25" customHeight="1">
      <c r="A479" s="40"/>
      <c r="B479" s="33"/>
      <c r="C479" s="33"/>
      <c r="D479" s="33"/>
      <c r="E479" s="33"/>
      <c r="F479" s="33"/>
      <c r="G479" s="33"/>
      <c r="H479" s="35"/>
      <c r="I479" s="40"/>
      <c r="J479" s="33"/>
      <c r="K479" s="35"/>
    </row>
    <row r="480" spans="1:11" ht="14.25" customHeight="1">
      <c r="A480" s="40"/>
      <c r="B480" s="33"/>
      <c r="C480" s="33"/>
      <c r="D480" s="33"/>
      <c r="E480" s="33"/>
      <c r="F480" s="33"/>
      <c r="G480" s="33"/>
      <c r="H480" s="35"/>
      <c r="I480" s="40"/>
      <c r="J480" s="33"/>
      <c r="K480" s="35"/>
    </row>
    <row r="481" spans="1:11" ht="14.25" customHeight="1">
      <c r="A481" s="40"/>
      <c r="B481" s="33"/>
      <c r="C481" s="33"/>
      <c r="D481" s="33"/>
      <c r="E481" s="33"/>
      <c r="F481" s="33"/>
      <c r="G481" s="33"/>
      <c r="H481" s="35"/>
      <c r="I481" s="40"/>
      <c r="J481" s="33"/>
      <c r="K481" s="35"/>
    </row>
    <row r="482" spans="1:11" ht="14.25" customHeight="1">
      <c r="A482" s="40"/>
      <c r="B482" s="33"/>
      <c r="C482" s="33"/>
      <c r="D482" s="33"/>
      <c r="E482" s="33"/>
      <c r="F482" s="33"/>
      <c r="G482" s="33"/>
      <c r="H482" s="35"/>
      <c r="I482" s="40"/>
      <c r="J482" s="33"/>
      <c r="K482" s="35"/>
    </row>
    <row r="483" spans="1:11" ht="14.25" customHeight="1">
      <c r="A483" s="40"/>
      <c r="B483" s="33"/>
      <c r="C483" s="33"/>
      <c r="D483" s="33"/>
      <c r="E483" s="33"/>
      <c r="F483" s="33"/>
      <c r="G483" s="33"/>
      <c r="H483" s="35"/>
      <c r="I483" s="40"/>
      <c r="J483" s="33"/>
      <c r="K483" s="35"/>
    </row>
    <row r="484" spans="1:11" ht="14.25" customHeight="1">
      <c r="A484" s="40"/>
      <c r="B484" s="33"/>
      <c r="C484" s="33"/>
      <c r="D484" s="33"/>
      <c r="E484" s="33"/>
      <c r="F484" s="33"/>
      <c r="G484" s="33"/>
      <c r="H484" s="35"/>
      <c r="I484" s="40"/>
      <c r="J484" s="33"/>
      <c r="K484" s="35"/>
    </row>
    <row r="485" spans="1:11" ht="14.25" customHeight="1">
      <c r="A485" s="40"/>
      <c r="B485" s="33"/>
      <c r="C485" s="33"/>
      <c r="D485" s="33"/>
      <c r="E485" s="33"/>
      <c r="F485" s="33"/>
      <c r="G485" s="33"/>
      <c r="H485" s="35"/>
      <c r="I485" s="40"/>
      <c r="J485" s="33"/>
      <c r="K485" s="35"/>
    </row>
    <row r="486" spans="1:11" ht="14.25" customHeight="1">
      <c r="A486" s="40"/>
      <c r="B486" s="33"/>
      <c r="C486" s="33"/>
      <c r="D486" s="33"/>
      <c r="E486" s="33"/>
      <c r="F486" s="33"/>
      <c r="G486" s="33"/>
      <c r="H486" s="35"/>
      <c r="I486" s="40"/>
      <c r="J486" s="33"/>
      <c r="K486" s="35"/>
    </row>
    <row r="487" spans="1:11" ht="14.25" customHeight="1">
      <c r="A487" s="40"/>
      <c r="B487" s="33"/>
      <c r="C487" s="33"/>
      <c r="D487" s="33"/>
      <c r="E487" s="33"/>
      <c r="F487" s="33"/>
      <c r="G487" s="33"/>
      <c r="H487" s="35"/>
      <c r="I487" s="40"/>
      <c r="J487" s="33"/>
      <c r="K487" s="35"/>
    </row>
    <row r="488" spans="1:11" ht="14.25" customHeight="1">
      <c r="A488" s="40"/>
      <c r="B488" s="33"/>
      <c r="C488" s="33"/>
      <c r="D488" s="33"/>
      <c r="E488" s="33"/>
      <c r="F488" s="33"/>
      <c r="G488" s="33"/>
      <c r="H488" s="35"/>
      <c r="I488" s="40"/>
      <c r="J488" s="33"/>
      <c r="K488" s="35"/>
    </row>
    <row r="489" spans="1:11" ht="14.25" customHeight="1">
      <c r="A489" s="40"/>
      <c r="B489" s="33"/>
      <c r="C489" s="33"/>
      <c r="D489" s="33"/>
      <c r="E489" s="33"/>
      <c r="F489" s="33"/>
      <c r="G489" s="33"/>
      <c r="H489" s="35"/>
      <c r="I489" s="40"/>
      <c r="J489" s="33"/>
      <c r="K489" s="35"/>
    </row>
    <row r="490" spans="1:11" ht="14.25" customHeight="1">
      <c r="A490" s="40"/>
      <c r="B490" s="33"/>
      <c r="C490" s="33"/>
      <c r="D490" s="33"/>
      <c r="E490" s="33"/>
      <c r="F490" s="33"/>
      <c r="G490" s="33"/>
      <c r="H490" s="35"/>
      <c r="I490" s="40"/>
      <c r="J490" s="33"/>
      <c r="K490" s="35"/>
    </row>
    <row r="491" spans="1:11" ht="14.25" customHeight="1">
      <c r="A491" s="40"/>
      <c r="B491" s="33"/>
      <c r="C491" s="33"/>
      <c r="D491" s="33"/>
      <c r="E491" s="33"/>
      <c r="F491" s="33"/>
      <c r="G491" s="33"/>
      <c r="H491" s="35"/>
      <c r="I491" s="40"/>
      <c r="J491" s="33"/>
      <c r="K491" s="35"/>
    </row>
    <row r="492" spans="1:11" ht="14.25" customHeight="1">
      <c r="A492" s="40"/>
      <c r="B492" s="33"/>
      <c r="C492" s="33"/>
      <c r="D492" s="33"/>
      <c r="E492" s="33"/>
      <c r="F492" s="33"/>
      <c r="G492" s="33"/>
      <c r="H492" s="35"/>
      <c r="I492" s="40"/>
      <c r="J492" s="33"/>
      <c r="K492" s="35"/>
    </row>
    <row r="493" spans="1:11" ht="14.25" customHeight="1">
      <c r="A493" s="40"/>
      <c r="B493" s="33"/>
      <c r="C493" s="33"/>
      <c r="D493" s="33"/>
      <c r="E493" s="33"/>
      <c r="F493" s="33"/>
      <c r="G493" s="33"/>
      <c r="H493" s="35"/>
      <c r="I493" s="40"/>
      <c r="J493" s="33"/>
      <c r="K493" s="35"/>
    </row>
    <row r="494" spans="1:11" ht="14.25" customHeight="1">
      <c r="A494" s="40"/>
      <c r="B494" s="33"/>
      <c r="C494" s="33"/>
      <c r="D494" s="33"/>
      <c r="E494" s="33"/>
      <c r="F494" s="33"/>
      <c r="G494" s="33"/>
      <c r="H494" s="35"/>
      <c r="I494" s="40"/>
      <c r="J494" s="33"/>
      <c r="K494" s="35"/>
    </row>
    <row r="495" spans="1:11" ht="14.25" customHeight="1">
      <c r="A495" s="40"/>
      <c r="B495" s="33"/>
      <c r="C495" s="33"/>
      <c r="D495" s="33"/>
      <c r="E495" s="33"/>
      <c r="F495" s="33"/>
      <c r="G495" s="33"/>
      <c r="H495" s="35"/>
      <c r="I495" s="40"/>
      <c r="J495" s="33"/>
      <c r="K495" s="35"/>
    </row>
    <row r="496" spans="1:11" ht="14.25" customHeight="1">
      <c r="A496" s="40"/>
      <c r="B496" s="33"/>
      <c r="C496" s="33"/>
      <c r="D496" s="33"/>
      <c r="E496" s="33"/>
      <c r="F496" s="33"/>
      <c r="G496" s="33"/>
      <c r="H496" s="35"/>
      <c r="I496" s="40"/>
      <c r="J496" s="33"/>
      <c r="K496" s="35"/>
    </row>
    <row r="497" spans="1:11" ht="14.25" customHeight="1">
      <c r="A497" s="40"/>
      <c r="B497" s="33"/>
      <c r="C497" s="33"/>
      <c r="D497" s="33"/>
      <c r="E497" s="33"/>
      <c r="F497" s="33"/>
      <c r="G497" s="33"/>
      <c r="H497" s="35"/>
      <c r="I497" s="40"/>
      <c r="J497" s="33"/>
      <c r="K497" s="35"/>
    </row>
    <row r="498" spans="1:11" ht="14.25" customHeight="1">
      <c r="A498" s="40"/>
      <c r="B498" s="33"/>
      <c r="C498" s="33"/>
      <c r="D498" s="33"/>
      <c r="E498" s="33"/>
      <c r="F498" s="33"/>
      <c r="G498" s="33"/>
      <c r="H498" s="35"/>
      <c r="I498" s="40"/>
      <c r="J498" s="33"/>
      <c r="K498" s="35"/>
    </row>
    <row r="499" spans="1:11" ht="14.25" customHeight="1">
      <c r="A499" s="40"/>
      <c r="B499" s="33"/>
      <c r="C499" s="33"/>
      <c r="D499" s="33"/>
      <c r="E499" s="33"/>
      <c r="F499" s="33"/>
      <c r="G499" s="33"/>
      <c r="H499" s="35"/>
      <c r="I499" s="40"/>
      <c r="J499" s="33"/>
      <c r="K499" s="35"/>
    </row>
    <row r="500" spans="1:11" ht="14.25" customHeight="1">
      <c r="A500" s="40"/>
      <c r="B500" s="33"/>
      <c r="C500" s="33"/>
      <c r="D500" s="33"/>
      <c r="E500" s="33"/>
      <c r="F500" s="33"/>
      <c r="G500" s="33"/>
      <c r="H500" s="35"/>
      <c r="I500" s="40"/>
      <c r="J500" s="33"/>
      <c r="K500" s="35"/>
    </row>
    <row r="501" spans="1:11" ht="14.25" customHeight="1">
      <c r="A501" s="40"/>
      <c r="B501" s="33"/>
      <c r="C501" s="33"/>
      <c r="D501" s="33"/>
      <c r="E501" s="33"/>
      <c r="F501" s="33"/>
      <c r="G501" s="33"/>
      <c r="H501" s="35"/>
      <c r="I501" s="40"/>
      <c r="J501" s="33"/>
      <c r="K501" s="35"/>
    </row>
    <row r="502" spans="1:11" ht="14.25" customHeight="1">
      <c r="A502" s="40"/>
      <c r="B502" s="33"/>
      <c r="C502" s="33"/>
      <c r="D502" s="33"/>
      <c r="E502" s="33"/>
      <c r="F502" s="33"/>
      <c r="G502" s="33"/>
      <c r="H502" s="35"/>
      <c r="I502" s="40"/>
      <c r="J502" s="33"/>
      <c r="K502" s="35"/>
    </row>
    <row r="503" spans="1:11" ht="14.25" customHeight="1">
      <c r="A503" s="40"/>
      <c r="B503" s="33"/>
      <c r="C503" s="33"/>
      <c r="D503" s="33"/>
      <c r="E503" s="33"/>
      <c r="F503" s="33"/>
      <c r="G503" s="33"/>
      <c r="H503" s="35"/>
      <c r="I503" s="40"/>
      <c r="J503" s="33"/>
      <c r="K503" s="35"/>
    </row>
    <row r="504" spans="1:11" ht="14.25" customHeight="1">
      <c r="A504" s="40"/>
      <c r="B504" s="33"/>
      <c r="C504" s="33"/>
      <c r="D504" s="33"/>
      <c r="E504" s="33"/>
      <c r="F504" s="33"/>
      <c r="G504" s="33"/>
      <c r="H504" s="35"/>
      <c r="I504" s="40"/>
      <c r="J504" s="33"/>
      <c r="K504" s="35"/>
    </row>
    <row r="505" spans="1:11" ht="14.25" customHeight="1">
      <c r="A505" s="40"/>
      <c r="B505" s="33"/>
      <c r="C505" s="33"/>
      <c r="D505" s="33"/>
      <c r="E505" s="33"/>
      <c r="F505" s="33"/>
      <c r="G505" s="33"/>
      <c r="H505" s="35"/>
      <c r="I505" s="40"/>
      <c r="J505" s="33"/>
      <c r="K505" s="35"/>
    </row>
    <row r="506" spans="1:11" ht="14.25" customHeight="1">
      <c r="A506" s="40"/>
      <c r="B506" s="33"/>
      <c r="C506" s="33"/>
      <c r="D506" s="33"/>
      <c r="E506" s="33"/>
      <c r="F506" s="33"/>
      <c r="G506" s="33"/>
      <c r="H506" s="35"/>
      <c r="I506" s="40"/>
      <c r="J506" s="33"/>
      <c r="K506" s="35"/>
    </row>
    <row r="507" spans="1:11" ht="14.25" customHeight="1">
      <c r="A507" s="40"/>
      <c r="B507" s="33"/>
      <c r="C507" s="33"/>
      <c r="D507" s="33"/>
      <c r="E507" s="33"/>
      <c r="F507" s="33"/>
      <c r="G507" s="33"/>
      <c r="H507" s="35"/>
      <c r="I507" s="40"/>
      <c r="J507" s="33"/>
      <c r="K507" s="35"/>
    </row>
    <row r="508" spans="1:11" ht="14.25" customHeight="1">
      <c r="A508" s="40"/>
      <c r="B508" s="33"/>
      <c r="C508" s="33"/>
      <c r="D508" s="33"/>
      <c r="E508" s="33"/>
      <c r="F508" s="33"/>
      <c r="G508" s="33"/>
      <c r="H508" s="35"/>
      <c r="I508" s="40"/>
      <c r="J508" s="33"/>
      <c r="K508" s="35"/>
    </row>
    <row r="509" spans="1:11" ht="14.25" customHeight="1">
      <c r="A509" s="40"/>
      <c r="B509" s="33"/>
      <c r="C509" s="33"/>
      <c r="D509" s="33"/>
      <c r="E509" s="33"/>
      <c r="F509" s="33"/>
      <c r="G509" s="33"/>
      <c r="H509" s="35"/>
      <c r="I509" s="40"/>
      <c r="J509" s="33"/>
      <c r="K509" s="35"/>
    </row>
    <row r="510" spans="1:11" ht="14.25" customHeight="1">
      <c r="A510" s="40"/>
      <c r="B510" s="33"/>
      <c r="C510" s="33"/>
      <c r="D510" s="33"/>
      <c r="E510" s="33"/>
      <c r="F510" s="33"/>
      <c r="G510" s="33"/>
      <c r="H510" s="35"/>
      <c r="I510" s="40"/>
      <c r="J510" s="33"/>
      <c r="K510" s="35"/>
    </row>
    <row r="511" spans="1:11" ht="14.25" customHeight="1">
      <c r="A511" s="40"/>
      <c r="B511" s="33"/>
      <c r="C511" s="33"/>
      <c r="D511" s="33"/>
      <c r="E511" s="33"/>
      <c r="F511" s="33"/>
      <c r="G511" s="33"/>
      <c r="H511" s="35"/>
      <c r="I511" s="40"/>
      <c r="J511" s="33"/>
      <c r="K511" s="35"/>
    </row>
    <row r="512" spans="1:11" ht="14.25" customHeight="1">
      <c r="A512" s="40"/>
      <c r="B512" s="33"/>
      <c r="C512" s="33"/>
      <c r="D512" s="33"/>
      <c r="E512" s="33"/>
      <c r="F512" s="33"/>
      <c r="G512" s="33"/>
      <c r="H512" s="35"/>
      <c r="I512" s="40"/>
      <c r="J512" s="33"/>
      <c r="K512" s="35"/>
    </row>
    <row r="513" spans="1:11" ht="14.25" customHeight="1">
      <c r="A513" s="40"/>
      <c r="B513" s="33"/>
      <c r="C513" s="33"/>
      <c r="D513" s="33"/>
      <c r="E513" s="33"/>
      <c r="F513" s="33"/>
      <c r="G513" s="33"/>
      <c r="H513" s="35"/>
      <c r="I513" s="40"/>
      <c r="J513" s="33"/>
      <c r="K513" s="35"/>
    </row>
    <row r="514" spans="1:11" ht="14.25" customHeight="1">
      <c r="A514" s="40"/>
      <c r="B514" s="33"/>
      <c r="C514" s="33"/>
      <c r="D514" s="33"/>
      <c r="E514" s="33"/>
      <c r="F514" s="33"/>
      <c r="G514" s="33"/>
      <c r="H514" s="35"/>
      <c r="I514" s="40"/>
      <c r="J514" s="33"/>
      <c r="K514" s="35"/>
    </row>
    <row r="515" spans="1:11" ht="14.25" customHeight="1">
      <c r="A515" s="40"/>
      <c r="B515" s="33"/>
      <c r="C515" s="33"/>
      <c r="D515" s="33"/>
      <c r="E515" s="33"/>
      <c r="F515" s="33"/>
      <c r="G515" s="33"/>
      <c r="H515" s="35"/>
      <c r="I515" s="40"/>
      <c r="J515" s="33"/>
      <c r="K515" s="35"/>
    </row>
    <row r="516" spans="1:11" ht="14.25" customHeight="1">
      <c r="A516" s="40"/>
      <c r="B516" s="33"/>
      <c r="C516" s="33"/>
      <c r="D516" s="33"/>
      <c r="E516" s="33"/>
      <c r="F516" s="33"/>
      <c r="G516" s="33"/>
      <c r="H516" s="35"/>
      <c r="I516" s="40"/>
      <c r="J516" s="33"/>
      <c r="K516" s="35"/>
    </row>
    <row r="517" spans="1:11" ht="14.25" customHeight="1">
      <c r="A517" s="40"/>
      <c r="B517" s="33"/>
      <c r="C517" s="33"/>
      <c r="D517" s="33"/>
      <c r="E517" s="33"/>
      <c r="F517" s="33"/>
      <c r="G517" s="33"/>
      <c r="H517" s="35"/>
      <c r="I517" s="40"/>
      <c r="J517" s="33"/>
      <c r="K517" s="35"/>
    </row>
    <row r="518" spans="1:11" ht="14.25" customHeight="1">
      <c r="A518" s="40"/>
      <c r="B518" s="33"/>
      <c r="C518" s="33"/>
      <c r="D518" s="33"/>
      <c r="E518" s="33"/>
      <c r="F518" s="33"/>
      <c r="G518" s="33"/>
      <c r="H518" s="35"/>
      <c r="I518" s="40"/>
      <c r="J518" s="33"/>
      <c r="K518" s="35"/>
    </row>
    <row r="519" spans="1:11" ht="14.25" customHeight="1">
      <c r="A519" s="40"/>
      <c r="B519" s="33"/>
      <c r="C519" s="33"/>
      <c r="D519" s="33"/>
      <c r="E519" s="33"/>
      <c r="F519" s="33"/>
      <c r="G519" s="33"/>
      <c r="H519" s="35"/>
      <c r="I519" s="40"/>
      <c r="J519" s="33"/>
      <c r="K519" s="35"/>
    </row>
    <row r="520" spans="1:11" ht="14.25" customHeight="1">
      <c r="A520" s="40"/>
      <c r="B520" s="33"/>
      <c r="C520" s="33"/>
      <c r="D520" s="33"/>
      <c r="E520" s="33"/>
      <c r="F520" s="33"/>
      <c r="G520" s="33"/>
      <c r="H520" s="35"/>
      <c r="I520" s="40"/>
      <c r="J520" s="33"/>
      <c r="K520" s="35"/>
    </row>
    <row r="521" spans="1:11" ht="14.25" customHeight="1">
      <c r="A521" s="40"/>
      <c r="B521" s="33"/>
      <c r="C521" s="33"/>
      <c r="D521" s="33"/>
      <c r="E521" s="33"/>
      <c r="F521" s="33"/>
      <c r="G521" s="33"/>
      <c r="H521" s="35"/>
      <c r="I521" s="40"/>
      <c r="J521" s="33"/>
      <c r="K521" s="35"/>
    </row>
    <row r="522" spans="1:11" ht="14.25" customHeight="1">
      <c r="A522" s="40"/>
      <c r="B522" s="33"/>
      <c r="C522" s="33"/>
      <c r="D522" s="33"/>
      <c r="E522" s="33"/>
      <c r="F522" s="33"/>
      <c r="G522" s="33"/>
      <c r="H522" s="35"/>
      <c r="I522" s="40"/>
      <c r="J522" s="33"/>
      <c r="K522" s="35"/>
    </row>
    <row r="523" spans="1:11" ht="14.25" customHeight="1">
      <c r="A523" s="40"/>
      <c r="B523" s="33"/>
      <c r="C523" s="33"/>
      <c r="D523" s="33"/>
      <c r="E523" s="33"/>
      <c r="F523" s="33"/>
      <c r="G523" s="33"/>
      <c r="H523" s="35"/>
      <c r="I523" s="40"/>
      <c r="J523" s="33"/>
      <c r="K523" s="35"/>
    </row>
    <row r="524" spans="1:11" ht="14.25" customHeight="1">
      <c r="A524" s="40"/>
      <c r="B524" s="33"/>
      <c r="C524" s="33"/>
      <c r="D524" s="33"/>
      <c r="E524" s="33"/>
      <c r="F524" s="33"/>
      <c r="G524" s="33"/>
      <c r="H524" s="35"/>
      <c r="I524" s="40"/>
      <c r="J524" s="33"/>
      <c r="K524" s="35"/>
    </row>
    <row r="525" spans="1:11" ht="14.25" customHeight="1">
      <c r="A525" s="40"/>
      <c r="B525" s="33"/>
      <c r="C525" s="33"/>
      <c r="D525" s="33"/>
      <c r="E525" s="33"/>
      <c r="F525" s="33"/>
      <c r="G525" s="33"/>
      <c r="H525" s="35"/>
      <c r="I525" s="40"/>
      <c r="J525" s="33"/>
      <c r="K525" s="35"/>
    </row>
    <row r="526" spans="1:11" ht="14.25" customHeight="1">
      <c r="A526" s="40"/>
      <c r="B526" s="33"/>
      <c r="C526" s="33"/>
      <c r="D526" s="33"/>
      <c r="E526" s="33"/>
      <c r="F526" s="33"/>
      <c r="G526" s="33"/>
      <c r="H526" s="35"/>
      <c r="I526" s="40"/>
      <c r="J526" s="33"/>
      <c r="K526" s="35"/>
    </row>
    <row r="527" spans="1:11" ht="14.25" customHeight="1">
      <c r="A527" s="40"/>
      <c r="B527" s="33"/>
      <c r="C527" s="33"/>
      <c r="D527" s="33"/>
      <c r="E527" s="33"/>
      <c r="F527" s="33"/>
      <c r="G527" s="33"/>
      <c r="H527" s="35"/>
      <c r="I527" s="40"/>
      <c r="J527" s="33"/>
      <c r="K527" s="35"/>
    </row>
    <row r="528" spans="1:11" ht="14.25" customHeight="1">
      <c r="A528" s="40"/>
      <c r="B528" s="33"/>
      <c r="C528" s="33"/>
      <c r="D528" s="33"/>
      <c r="E528" s="33"/>
      <c r="F528" s="33"/>
      <c r="G528" s="33"/>
      <c r="H528" s="35"/>
      <c r="I528" s="40"/>
      <c r="J528" s="33"/>
      <c r="K528" s="35"/>
    </row>
    <row r="529" spans="1:11" ht="14.25" customHeight="1">
      <c r="A529" s="40"/>
      <c r="B529" s="33"/>
      <c r="C529" s="33"/>
      <c r="D529" s="33"/>
      <c r="E529" s="33"/>
      <c r="F529" s="33"/>
      <c r="G529" s="33"/>
      <c r="H529" s="35"/>
      <c r="I529" s="40"/>
      <c r="J529" s="33"/>
      <c r="K529" s="35"/>
    </row>
    <row r="530" spans="1:11" ht="14.25" customHeight="1">
      <c r="A530" s="40"/>
      <c r="B530" s="33"/>
      <c r="C530" s="33"/>
      <c r="D530" s="33"/>
      <c r="E530" s="33"/>
      <c r="F530" s="33"/>
      <c r="G530" s="33"/>
      <c r="H530" s="35"/>
      <c r="I530" s="40"/>
      <c r="J530" s="33"/>
      <c r="K530" s="35"/>
    </row>
    <row r="531" spans="1:11" ht="14.25" customHeight="1">
      <c r="A531" s="40"/>
      <c r="B531" s="33"/>
      <c r="C531" s="33"/>
      <c r="D531" s="33"/>
      <c r="E531" s="33"/>
      <c r="F531" s="33"/>
      <c r="G531" s="33"/>
      <c r="H531" s="35"/>
      <c r="I531" s="40"/>
      <c r="J531" s="33"/>
      <c r="K531" s="35"/>
    </row>
    <row r="532" spans="1:11" ht="14.25" customHeight="1">
      <c r="A532" s="40"/>
      <c r="B532" s="33"/>
      <c r="C532" s="33"/>
      <c r="D532" s="33"/>
      <c r="E532" s="33"/>
      <c r="F532" s="33"/>
      <c r="G532" s="33"/>
      <c r="H532" s="35"/>
      <c r="I532" s="40"/>
      <c r="J532" s="33"/>
      <c r="K532" s="35"/>
    </row>
    <row r="533" spans="1:11" ht="14.25" customHeight="1">
      <c r="A533" s="40"/>
      <c r="B533" s="33"/>
      <c r="C533" s="33"/>
      <c r="D533" s="33"/>
      <c r="E533" s="33"/>
      <c r="F533" s="33"/>
      <c r="G533" s="33"/>
      <c r="H533" s="35"/>
      <c r="I533" s="40"/>
      <c r="J533" s="33"/>
      <c r="K533" s="35"/>
    </row>
    <row r="534" spans="1:11" ht="14.25" customHeight="1">
      <c r="A534" s="40"/>
      <c r="B534" s="33"/>
      <c r="C534" s="33"/>
      <c r="D534" s="33"/>
      <c r="E534" s="33"/>
      <c r="F534" s="33"/>
      <c r="G534" s="33"/>
      <c r="H534" s="35"/>
      <c r="I534" s="40"/>
      <c r="J534" s="33"/>
      <c r="K534" s="35"/>
    </row>
    <row r="535" spans="1:11" ht="14.25" customHeight="1">
      <c r="A535" s="40"/>
      <c r="B535" s="33"/>
      <c r="C535" s="33"/>
      <c r="D535" s="33"/>
      <c r="E535" s="33"/>
      <c r="F535" s="33"/>
      <c r="G535" s="33"/>
      <c r="H535" s="35"/>
      <c r="I535" s="40"/>
      <c r="J535" s="33"/>
      <c r="K535" s="35"/>
    </row>
    <row r="536" spans="1:11" ht="14.25" customHeight="1">
      <c r="A536" s="40"/>
      <c r="B536" s="33"/>
      <c r="C536" s="33"/>
      <c r="D536" s="33"/>
      <c r="E536" s="33"/>
      <c r="F536" s="33"/>
      <c r="G536" s="33"/>
      <c r="H536" s="35"/>
      <c r="I536" s="40"/>
      <c r="J536" s="33"/>
      <c r="K536" s="35"/>
    </row>
    <row r="537" spans="1:11" ht="14.25" customHeight="1">
      <c r="A537" s="40"/>
      <c r="B537" s="33"/>
      <c r="C537" s="33"/>
      <c r="D537" s="33"/>
      <c r="E537" s="33"/>
      <c r="F537" s="33"/>
      <c r="G537" s="33"/>
      <c r="H537" s="35"/>
      <c r="I537" s="40"/>
      <c r="J537" s="33"/>
      <c r="K537" s="35"/>
    </row>
    <row r="538" spans="1:11" ht="14.25" customHeight="1">
      <c r="A538" s="40"/>
      <c r="B538" s="33"/>
      <c r="C538" s="33"/>
      <c r="D538" s="33"/>
      <c r="E538" s="33"/>
      <c r="F538" s="33"/>
      <c r="G538" s="33"/>
      <c r="H538" s="35"/>
      <c r="I538" s="40"/>
      <c r="J538" s="33"/>
      <c r="K538" s="35"/>
    </row>
    <row r="539" spans="1:11" ht="14.25" customHeight="1">
      <c r="A539" s="40"/>
      <c r="B539" s="33"/>
      <c r="C539" s="33"/>
      <c r="D539" s="33"/>
      <c r="E539" s="33"/>
      <c r="F539" s="33"/>
      <c r="G539" s="33"/>
      <c r="H539" s="35"/>
      <c r="I539" s="40"/>
      <c r="J539" s="33"/>
      <c r="K539" s="35"/>
    </row>
    <row r="540" spans="1:11" ht="14.25" customHeight="1">
      <c r="A540" s="40"/>
      <c r="B540" s="33"/>
      <c r="C540" s="33"/>
      <c r="D540" s="33"/>
      <c r="E540" s="33"/>
      <c r="F540" s="33"/>
      <c r="G540" s="33"/>
      <c r="H540" s="35"/>
      <c r="I540" s="40"/>
      <c r="J540" s="33"/>
      <c r="K540" s="35"/>
    </row>
    <row r="541" spans="1:11" ht="14.25" customHeight="1">
      <c r="A541" s="40"/>
      <c r="B541" s="33"/>
      <c r="C541" s="33"/>
      <c r="D541" s="33"/>
      <c r="E541" s="33"/>
      <c r="F541" s="33"/>
      <c r="G541" s="33"/>
      <c r="H541" s="35"/>
      <c r="I541" s="40"/>
      <c r="J541" s="33"/>
      <c r="K541" s="35"/>
    </row>
    <row r="542" spans="1:11" ht="14.25" customHeight="1">
      <c r="A542" s="40"/>
      <c r="B542" s="33"/>
      <c r="C542" s="33"/>
      <c r="D542" s="33"/>
      <c r="E542" s="33"/>
      <c r="F542" s="33"/>
      <c r="G542" s="33"/>
      <c r="H542" s="35"/>
      <c r="I542" s="40"/>
      <c r="J542" s="33"/>
      <c r="K542" s="35"/>
    </row>
    <row r="543" spans="1:11" ht="14.25" customHeight="1">
      <c r="A543" s="40"/>
      <c r="B543" s="33"/>
      <c r="C543" s="33"/>
      <c r="D543" s="33"/>
      <c r="E543" s="33"/>
      <c r="F543" s="33"/>
      <c r="G543" s="33"/>
      <c r="H543" s="35"/>
      <c r="I543" s="40"/>
      <c r="J543" s="33"/>
      <c r="K543" s="35"/>
    </row>
    <row r="544" spans="1:11" ht="14.25" customHeight="1">
      <c r="A544" s="40"/>
      <c r="B544" s="33"/>
      <c r="C544" s="33"/>
      <c r="D544" s="33"/>
      <c r="E544" s="33"/>
      <c r="F544" s="33"/>
      <c r="G544" s="33"/>
      <c r="H544" s="35"/>
      <c r="I544" s="40"/>
      <c r="J544" s="33"/>
      <c r="K544" s="35"/>
    </row>
    <row r="545" spans="1:11" ht="14.25" customHeight="1">
      <c r="A545" s="40"/>
      <c r="B545" s="33"/>
      <c r="C545" s="33"/>
      <c r="D545" s="33"/>
      <c r="E545" s="33"/>
      <c r="F545" s="33"/>
      <c r="G545" s="33"/>
      <c r="H545" s="35"/>
      <c r="I545" s="40"/>
      <c r="J545" s="33"/>
      <c r="K545" s="35"/>
    </row>
    <row r="546" spans="1:11" ht="14.25" customHeight="1">
      <c r="A546" s="40"/>
      <c r="B546" s="33"/>
      <c r="C546" s="33"/>
      <c r="D546" s="33"/>
      <c r="E546" s="33"/>
      <c r="F546" s="33"/>
      <c r="G546" s="33"/>
      <c r="H546" s="35"/>
      <c r="I546" s="40"/>
      <c r="J546" s="33"/>
      <c r="K546" s="35"/>
    </row>
    <row r="547" spans="1:11" ht="14.25" customHeight="1">
      <c r="A547" s="40"/>
      <c r="B547" s="33"/>
      <c r="C547" s="33"/>
      <c r="D547" s="33"/>
      <c r="E547" s="33"/>
      <c r="F547" s="33"/>
      <c r="G547" s="33"/>
      <c r="H547" s="35"/>
      <c r="I547" s="40"/>
      <c r="J547" s="33"/>
      <c r="K547" s="35"/>
    </row>
    <row r="548" spans="1:11" ht="14.25" customHeight="1">
      <c r="A548" s="40"/>
      <c r="B548" s="33"/>
      <c r="C548" s="33"/>
      <c r="D548" s="33"/>
      <c r="E548" s="33"/>
      <c r="F548" s="33"/>
      <c r="G548" s="33"/>
      <c r="H548" s="35"/>
      <c r="I548" s="40"/>
      <c r="J548" s="33"/>
      <c r="K548" s="35"/>
    </row>
    <row r="549" spans="1:11" ht="14.25" customHeight="1">
      <c r="A549" s="40"/>
      <c r="B549" s="33"/>
      <c r="C549" s="33"/>
      <c r="D549" s="33"/>
      <c r="E549" s="33"/>
      <c r="F549" s="33"/>
      <c r="G549" s="33"/>
      <c r="H549" s="35"/>
      <c r="I549" s="40"/>
      <c r="J549" s="33"/>
      <c r="K549" s="35"/>
    </row>
    <row r="550" spans="1:11" ht="14.25" customHeight="1">
      <c r="A550" s="40"/>
      <c r="B550" s="33"/>
      <c r="C550" s="33"/>
      <c r="D550" s="33"/>
      <c r="E550" s="33"/>
      <c r="F550" s="33"/>
      <c r="G550" s="33"/>
      <c r="H550" s="35"/>
      <c r="I550" s="40"/>
      <c r="J550" s="33"/>
      <c r="K550" s="35"/>
    </row>
    <row r="551" spans="1:11" ht="14.25" customHeight="1">
      <c r="A551" s="40"/>
      <c r="B551" s="33"/>
      <c r="C551" s="33"/>
      <c r="D551" s="33"/>
      <c r="E551" s="33"/>
      <c r="F551" s="33"/>
      <c r="G551" s="33"/>
      <c r="H551" s="35"/>
      <c r="I551" s="40"/>
      <c r="J551" s="33"/>
      <c r="K551" s="35"/>
    </row>
    <row r="552" spans="1:11" ht="14.25" customHeight="1">
      <c r="A552" s="40"/>
      <c r="B552" s="33"/>
      <c r="C552" s="33"/>
      <c r="D552" s="33"/>
      <c r="E552" s="33"/>
      <c r="F552" s="33"/>
      <c r="G552" s="33"/>
      <c r="H552" s="35"/>
      <c r="I552" s="40"/>
      <c r="J552" s="33"/>
      <c r="K552" s="35"/>
    </row>
    <row r="553" spans="1:11" ht="14.25" customHeight="1">
      <c r="A553" s="40"/>
      <c r="B553" s="33"/>
      <c r="C553" s="33"/>
      <c r="D553" s="33"/>
      <c r="E553" s="33"/>
      <c r="F553" s="33"/>
      <c r="G553" s="33"/>
      <c r="H553" s="35"/>
      <c r="I553" s="40"/>
      <c r="J553" s="33"/>
      <c r="K553" s="35"/>
    </row>
    <row r="554" spans="1:11" ht="14.25" customHeight="1">
      <c r="A554" s="40"/>
      <c r="B554" s="33"/>
      <c r="C554" s="33"/>
      <c r="D554" s="33"/>
      <c r="E554" s="33"/>
      <c r="F554" s="33"/>
      <c r="G554" s="33"/>
      <c r="H554" s="35"/>
      <c r="I554" s="40"/>
      <c r="J554" s="33"/>
      <c r="K554" s="35"/>
    </row>
    <row r="555" spans="1:11" ht="14.25" customHeight="1">
      <c r="A555" s="40"/>
      <c r="B555" s="33"/>
      <c r="C555" s="33"/>
      <c r="D555" s="33"/>
      <c r="E555" s="33"/>
      <c r="F555" s="33"/>
      <c r="G555" s="33"/>
      <c r="H555" s="35"/>
      <c r="I555" s="40"/>
      <c r="J555" s="33"/>
      <c r="K555" s="35"/>
    </row>
    <row r="556" spans="1:11" ht="14.25" customHeight="1">
      <c r="A556" s="40"/>
      <c r="B556" s="33"/>
      <c r="C556" s="33"/>
      <c r="D556" s="33"/>
      <c r="E556" s="33"/>
      <c r="F556" s="33"/>
      <c r="G556" s="33"/>
      <c r="H556" s="35"/>
      <c r="I556" s="40"/>
      <c r="J556" s="33"/>
      <c r="K556" s="35"/>
    </row>
    <row r="557" spans="1:11" ht="14.25" customHeight="1">
      <c r="A557" s="40"/>
      <c r="B557" s="33"/>
      <c r="C557" s="33"/>
      <c r="D557" s="33"/>
      <c r="E557" s="33"/>
      <c r="F557" s="33"/>
      <c r="G557" s="33"/>
      <c r="H557" s="35"/>
      <c r="I557" s="40"/>
      <c r="J557" s="33"/>
      <c r="K557" s="35"/>
    </row>
    <row r="558" spans="1:11" ht="14.25" customHeight="1">
      <c r="A558" s="40"/>
      <c r="B558" s="33"/>
      <c r="C558" s="33"/>
      <c r="D558" s="33"/>
      <c r="E558" s="33"/>
      <c r="F558" s="33"/>
      <c r="G558" s="33"/>
      <c r="H558" s="35"/>
      <c r="I558" s="40"/>
      <c r="J558" s="33"/>
      <c r="K558" s="35"/>
    </row>
    <row r="559" spans="1:11" ht="14.25" customHeight="1">
      <c r="A559" s="40"/>
      <c r="B559" s="33"/>
      <c r="C559" s="33"/>
      <c r="D559" s="33"/>
      <c r="E559" s="33"/>
      <c r="F559" s="33"/>
      <c r="G559" s="33"/>
      <c r="H559" s="35"/>
      <c r="I559" s="40"/>
      <c r="J559" s="33"/>
      <c r="K559" s="35"/>
    </row>
    <row r="560" spans="1:11" ht="14.25" customHeight="1">
      <c r="A560" s="40"/>
      <c r="B560" s="33"/>
      <c r="C560" s="33"/>
      <c r="D560" s="33"/>
      <c r="E560" s="33"/>
      <c r="F560" s="33"/>
      <c r="G560" s="33"/>
      <c r="H560" s="35"/>
      <c r="I560" s="40"/>
      <c r="J560" s="33"/>
      <c r="K560" s="35"/>
    </row>
    <row r="561" spans="1:11" ht="14.25" customHeight="1">
      <c r="A561" s="40"/>
      <c r="B561" s="33"/>
      <c r="C561" s="33"/>
      <c r="D561" s="33"/>
      <c r="E561" s="33"/>
      <c r="F561" s="33"/>
      <c r="G561" s="33"/>
      <c r="H561" s="35"/>
      <c r="I561" s="40"/>
      <c r="J561" s="33"/>
      <c r="K561" s="35"/>
    </row>
    <row r="562" spans="1:11" ht="14.25" customHeight="1">
      <c r="A562" s="40"/>
      <c r="B562" s="33"/>
      <c r="C562" s="33"/>
      <c r="D562" s="33"/>
      <c r="E562" s="33"/>
      <c r="F562" s="33"/>
      <c r="G562" s="33"/>
      <c r="H562" s="35"/>
      <c r="I562" s="40"/>
      <c r="J562" s="33"/>
      <c r="K562" s="35"/>
    </row>
    <row r="563" spans="1:11" ht="14.25" customHeight="1">
      <c r="A563" s="40"/>
      <c r="B563" s="33"/>
      <c r="C563" s="33"/>
      <c r="D563" s="33"/>
      <c r="E563" s="33"/>
      <c r="F563" s="33"/>
      <c r="G563" s="33"/>
      <c r="H563" s="35"/>
      <c r="I563" s="40"/>
      <c r="J563" s="33"/>
      <c r="K563" s="35"/>
    </row>
    <row r="564" spans="1:11" ht="14.25" customHeight="1">
      <c r="A564" s="40"/>
      <c r="B564" s="33"/>
      <c r="C564" s="33"/>
      <c r="D564" s="33"/>
      <c r="E564" s="33"/>
      <c r="F564" s="33"/>
      <c r="G564" s="33"/>
      <c r="H564" s="35"/>
      <c r="I564" s="40"/>
      <c r="J564" s="33"/>
      <c r="K564" s="35"/>
    </row>
    <row r="565" spans="1:11" ht="14.25" customHeight="1">
      <c r="A565" s="40"/>
      <c r="B565" s="33"/>
      <c r="C565" s="33"/>
      <c r="D565" s="33"/>
      <c r="E565" s="33"/>
      <c r="F565" s="33"/>
      <c r="G565" s="33"/>
      <c r="H565" s="35"/>
      <c r="I565" s="40"/>
      <c r="J565" s="33"/>
      <c r="K565" s="35"/>
    </row>
    <row r="566" spans="1:11" ht="14.25" customHeight="1">
      <c r="A566" s="40"/>
      <c r="B566" s="33"/>
      <c r="C566" s="33"/>
      <c r="D566" s="33"/>
      <c r="E566" s="33"/>
      <c r="F566" s="33"/>
      <c r="G566" s="33"/>
      <c r="H566" s="35"/>
      <c r="I566" s="40"/>
      <c r="J566" s="33"/>
      <c r="K566" s="35"/>
    </row>
    <row r="567" spans="1:11" ht="14.25" customHeight="1">
      <c r="A567" s="40"/>
      <c r="B567" s="33"/>
      <c r="C567" s="33"/>
      <c r="D567" s="33"/>
      <c r="E567" s="33"/>
      <c r="F567" s="33"/>
      <c r="G567" s="33"/>
      <c r="H567" s="35"/>
      <c r="I567" s="40"/>
      <c r="J567" s="33"/>
      <c r="K567" s="35"/>
    </row>
    <row r="568" spans="1:11" ht="14.25" customHeight="1">
      <c r="A568" s="40"/>
      <c r="B568" s="33"/>
      <c r="C568" s="33"/>
      <c r="D568" s="33"/>
      <c r="E568" s="33"/>
      <c r="F568" s="33"/>
      <c r="G568" s="33"/>
      <c r="H568" s="35"/>
      <c r="I568" s="40"/>
      <c r="J568" s="33"/>
      <c r="K568" s="35"/>
    </row>
    <row r="569" spans="1:11" ht="14.25" customHeight="1">
      <c r="A569" s="40"/>
      <c r="B569" s="33"/>
      <c r="C569" s="33"/>
      <c r="D569" s="33"/>
      <c r="E569" s="33"/>
      <c r="F569" s="33"/>
      <c r="G569" s="33"/>
      <c r="H569" s="35"/>
      <c r="I569" s="40"/>
      <c r="J569" s="33"/>
      <c r="K569" s="35"/>
    </row>
    <row r="570" spans="1:11" ht="14.25" customHeight="1">
      <c r="A570" s="40"/>
      <c r="B570" s="33"/>
      <c r="C570" s="33"/>
      <c r="D570" s="33"/>
      <c r="E570" s="33"/>
      <c r="F570" s="33"/>
      <c r="G570" s="33"/>
      <c r="H570" s="35"/>
      <c r="I570" s="40"/>
      <c r="J570" s="33"/>
      <c r="K570" s="35"/>
    </row>
    <row r="571" spans="1:11" ht="14.25" customHeight="1">
      <c r="A571" s="40"/>
      <c r="B571" s="33"/>
      <c r="C571" s="33"/>
      <c r="D571" s="33"/>
      <c r="E571" s="33"/>
      <c r="F571" s="33"/>
      <c r="G571" s="33"/>
      <c r="H571" s="35"/>
      <c r="I571" s="40"/>
      <c r="J571" s="33"/>
      <c r="K571" s="35"/>
    </row>
    <row r="572" spans="1:11" ht="14.25" customHeight="1">
      <c r="A572" s="40"/>
      <c r="B572" s="33"/>
      <c r="C572" s="33"/>
      <c r="D572" s="33"/>
      <c r="E572" s="33"/>
      <c r="F572" s="33"/>
      <c r="G572" s="33"/>
      <c r="H572" s="35"/>
      <c r="I572" s="40"/>
      <c r="J572" s="33"/>
      <c r="K572" s="35"/>
    </row>
    <row r="573" spans="1:11" ht="14.25" customHeight="1">
      <c r="A573" s="40"/>
      <c r="B573" s="33"/>
      <c r="C573" s="33"/>
      <c r="D573" s="33"/>
      <c r="E573" s="33"/>
      <c r="F573" s="33"/>
      <c r="G573" s="33"/>
      <c r="H573" s="35"/>
      <c r="I573" s="40"/>
      <c r="J573" s="33"/>
      <c r="K573" s="35"/>
    </row>
    <row r="574" spans="1:11" ht="14.25" customHeight="1">
      <c r="A574" s="40"/>
      <c r="B574" s="33"/>
      <c r="C574" s="33"/>
      <c r="D574" s="33"/>
      <c r="E574" s="33"/>
      <c r="F574" s="33"/>
      <c r="G574" s="33"/>
      <c r="H574" s="35"/>
      <c r="I574" s="40"/>
      <c r="J574" s="33"/>
      <c r="K574" s="35"/>
    </row>
    <row r="575" spans="1:11" ht="14.25" customHeight="1">
      <c r="A575" s="40"/>
      <c r="B575" s="33"/>
      <c r="C575" s="33"/>
      <c r="D575" s="33"/>
      <c r="E575" s="33"/>
      <c r="F575" s="33"/>
      <c r="G575" s="33"/>
      <c r="H575" s="35"/>
      <c r="I575" s="40"/>
      <c r="J575" s="33"/>
      <c r="K575" s="35"/>
    </row>
    <row r="576" spans="1:11" ht="14.25" customHeight="1">
      <c r="A576" s="40"/>
      <c r="B576" s="33"/>
      <c r="C576" s="33"/>
      <c r="D576" s="33"/>
      <c r="E576" s="33"/>
      <c r="F576" s="33"/>
      <c r="G576" s="33"/>
      <c r="H576" s="35"/>
      <c r="I576" s="40"/>
      <c r="J576" s="33"/>
      <c r="K576" s="35"/>
    </row>
    <row r="577" spans="1:11" ht="14.25" customHeight="1">
      <c r="A577" s="40"/>
      <c r="B577" s="33"/>
      <c r="C577" s="33"/>
      <c r="D577" s="33"/>
      <c r="E577" s="33"/>
      <c r="F577" s="33"/>
      <c r="G577" s="33"/>
      <c r="H577" s="35"/>
      <c r="I577" s="40"/>
      <c r="J577" s="33"/>
      <c r="K577" s="35"/>
    </row>
    <row r="578" spans="1:11" ht="14.25" customHeight="1">
      <c r="A578" s="40"/>
      <c r="B578" s="33"/>
      <c r="C578" s="33"/>
      <c r="D578" s="33"/>
      <c r="E578" s="33"/>
      <c r="F578" s="33"/>
      <c r="G578" s="33"/>
      <c r="H578" s="35"/>
      <c r="I578" s="40"/>
      <c r="J578" s="33"/>
      <c r="K578" s="35"/>
    </row>
    <row r="579" spans="1:11" ht="14.25" customHeight="1">
      <c r="A579" s="40"/>
      <c r="B579" s="33"/>
      <c r="C579" s="33"/>
      <c r="D579" s="33"/>
      <c r="E579" s="33"/>
      <c r="F579" s="33"/>
      <c r="G579" s="33"/>
      <c r="H579" s="35"/>
      <c r="I579" s="40"/>
      <c r="J579" s="33"/>
      <c r="K579" s="35"/>
    </row>
    <row r="580" spans="1:11" ht="14.25" customHeight="1">
      <c r="A580" s="40"/>
      <c r="B580" s="33"/>
      <c r="C580" s="33"/>
      <c r="D580" s="33"/>
      <c r="E580" s="33"/>
      <c r="F580" s="33"/>
      <c r="G580" s="33"/>
      <c r="H580" s="35"/>
      <c r="I580" s="40"/>
      <c r="J580" s="33"/>
      <c r="K580" s="35"/>
    </row>
    <row r="581" spans="1:11" ht="14.25" customHeight="1">
      <c r="A581" s="40"/>
      <c r="B581" s="33"/>
      <c r="C581" s="33"/>
      <c r="D581" s="33"/>
      <c r="E581" s="33"/>
      <c r="F581" s="33"/>
      <c r="G581" s="33"/>
      <c r="H581" s="35"/>
      <c r="I581" s="40"/>
      <c r="J581" s="33"/>
      <c r="K581" s="35"/>
    </row>
    <row r="582" spans="1:11" ht="14.25" customHeight="1">
      <c r="A582" s="40"/>
      <c r="B582" s="33"/>
      <c r="C582" s="33"/>
      <c r="D582" s="33"/>
      <c r="E582" s="33"/>
      <c r="F582" s="33"/>
      <c r="G582" s="33"/>
      <c r="H582" s="35"/>
      <c r="I582" s="40"/>
      <c r="J582" s="33"/>
      <c r="K582" s="35"/>
    </row>
    <row r="583" spans="1:11" ht="14.25" customHeight="1">
      <c r="A583" s="40"/>
      <c r="B583" s="33"/>
      <c r="C583" s="33"/>
      <c r="D583" s="33"/>
      <c r="E583" s="33"/>
      <c r="F583" s="33"/>
      <c r="G583" s="33"/>
      <c r="H583" s="35"/>
      <c r="I583" s="40"/>
      <c r="J583" s="33"/>
      <c r="K583" s="35"/>
    </row>
    <row r="584" spans="1:11" ht="14.25" customHeight="1">
      <c r="A584" s="40"/>
      <c r="B584" s="33"/>
      <c r="C584" s="33"/>
      <c r="D584" s="33"/>
      <c r="E584" s="33"/>
      <c r="F584" s="33"/>
      <c r="G584" s="33"/>
      <c r="H584" s="35"/>
      <c r="I584" s="40"/>
      <c r="J584" s="33"/>
      <c r="K584" s="35"/>
    </row>
    <row r="585" spans="1:11" ht="14.25" customHeight="1">
      <c r="A585" s="40"/>
      <c r="B585" s="33"/>
      <c r="C585" s="33"/>
      <c r="D585" s="33"/>
      <c r="E585" s="33"/>
      <c r="F585" s="33"/>
      <c r="G585" s="33"/>
      <c r="H585" s="35"/>
      <c r="I585" s="40"/>
      <c r="J585" s="33"/>
      <c r="K585" s="35"/>
    </row>
    <row r="586" spans="1:11" ht="14.25" customHeight="1">
      <c r="A586" s="40"/>
      <c r="B586" s="33"/>
      <c r="C586" s="33"/>
      <c r="D586" s="33"/>
      <c r="E586" s="33"/>
      <c r="F586" s="33"/>
      <c r="G586" s="33"/>
      <c r="H586" s="35"/>
      <c r="I586" s="40"/>
      <c r="J586" s="33"/>
      <c r="K586" s="35"/>
    </row>
    <row r="587" spans="1:11" ht="14.25" customHeight="1">
      <c r="A587" s="40"/>
      <c r="B587" s="33"/>
      <c r="C587" s="33"/>
      <c r="D587" s="33"/>
      <c r="E587" s="33"/>
      <c r="F587" s="33"/>
      <c r="G587" s="33"/>
      <c r="H587" s="35"/>
      <c r="I587" s="40"/>
      <c r="J587" s="33"/>
      <c r="K587" s="35"/>
    </row>
    <row r="588" spans="1:11" ht="14.25" customHeight="1">
      <c r="A588" s="40"/>
      <c r="B588" s="33"/>
      <c r="C588" s="33"/>
      <c r="D588" s="33"/>
      <c r="E588" s="33"/>
      <c r="F588" s="33"/>
      <c r="G588" s="33"/>
      <c r="H588" s="35"/>
      <c r="I588" s="40"/>
      <c r="J588" s="33"/>
      <c r="K588" s="35"/>
    </row>
    <row r="589" spans="1:11" ht="14.25" customHeight="1">
      <c r="A589" s="40"/>
      <c r="B589" s="33"/>
      <c r="C589" s="33"/>
      <c r="D589" s="33"/>
      <c r="E589" s="33"/>
      <c r="F589" s="33"/>
      <c r="G589" s="33"/>
      <c r="H589" s="35"/>
      <c r="I589" s="40"/>
      <c r="J589" s="33"/>
      <c r="K589" s="35"/>
    </row>
    <row r="590" spans="1:11" ht="14.25" customHeight="1">
      <c r="A590" s="40"/>
      <c r="B590" s="33"/>
      <c r="C590" s="33"/>
      <c r="D590" s="33"/>
      <c r="E590" s="33"/>
      <c r="F590" s="33"/>
      <c r="G590" s="33"/>
      <c r="H590" s="35"/>
      <c r="I590" s="40"/>
      <c r="J590" s="33"/>
      <c r="K590" s="35"/>
    </row>
    <row r="591" spans="1:11" ht="14.25" customHeight="1">
      <c r="A591" s="40"/>
      <c r="B591" s="33"/>
      <c r="C591" s="33"/>
      <c r="D591" s="33"/>
      <c r="E591" s="33"/>
      <c r="F591" s="33"/>
      <c r="G591" s="33"/>
      <c r="H591" s="35"/>
      <c r="I591" s="40"/>
      <c r="J591" s="33"/>
      <c r="K591" s="35"/>
    </row>
    <row r="592" spans="1:11" ht="14.25" customHeight="1">
      <c r="A592" s="40"/>
      <c r="B592" s="33"/>
      <c r="C592" s="33"/>
      <c r="D592" s="33"/>
      <c r="E592" s="33"/>
      <c r="F592" s="33"/>
      <c r="G592" s="33"/>
      <c r="H592" s="35"/>
      <c r="I592" s="40"/>
      <c r="J592" s="33"/>
      <c r="K592" s="35"/>
    </row>
    <row r="593" spans="1:11" ht="14.25" customHeight="1">
      <c r="A593" s="40"/>
      <c r="B593" s="33"/>
      <c r="C593" s="33"/>
      <c r="D593" s="33"/>
      <c r="E593" s="33"/>
      <c r="F593" s="33"/>
      <c r="G593" s="33"/>
      <c r="H593" s="35"/>
      <c r="I593" s="40"/>
      <c r="J593" s="33"/>
      <c r="K593" s="35"/>
    </row>
    <row r="594" spans="1:11" ht="14.25" customHeight="1">
      <c r="A594" s="40"/>
      <c r="B594" s="33"/>
      <c r="C594" s="33"/>
      <c r="D594" s="33"/>
      <c r="E594" s="33"/>
      <c r="F594" s="33"/>
      <c r="G594" s="33"/>
      <c r="H594" s="35"/>
      <c r="I594" s="40"/>
      <c r="J594" s="33"/>
      <c r="K594" s="35"/>
    </row>
    <row r="595" spans="1:11" ht="14.25" customHeight="1">
      <c r="A595" s="40"/>
      <c r="B595" s="33"/>
      <c r="C595" s="33"/>
      <c r="D595" s="33"/>
      <c r="E595" s="33"/>
      <c r="F595" s="33"/>
      <c r="G595" s="33"/>
      <c r="H595" s="35"/>
      <c r="I595" s="40"/>
      <c r="J595" s="33"/>
      <c r="K595" s="35"/>
    </row>
    <row r="596" spans="1:11" ht="14.25" customHeight="1">
      <c r="A596" s="40"/>
      <c r="B596" s="33"/>
      <c r="C596" s="33"/>
      <c r="D596" s="33"/>
      <c r="E596" s="33"/>
      <c r="F596" s="33"/>
      <c r="G596" s="33"/>
      <c r="H596" s="35"/>
      <c r="I596" s="40"/>
      <c r="J596" s="33"/>
      <c r="K596" s="35"/>
    </row>
    <row r="597" spans="1:11" ht="14.25" customHeight="1">
      <c r="A597" s="40"/>
      <c r="B597" s="33"/>
      <c r="C597" s="33"/>
      <c r="D597" s="33"/>
      <c r="E597" s="33"/>
      <c r="F597" s="33"/>
      <c r="G597" s="33"/>
      <c r="H597" s="35"/>
      <c r="I597" s="40"/>
      <c r="J597" s="33"/>
      <c r="K597" s="35"/>
    </row>
    <row r="598" spans="1:11" ht="14.25" customHeight="1">
      <c r="A598" s="40"/>
      <c r="B598" s="33"/>
      <c r="C598" s="33"/>
      <c r="D598" s="33"/>
      <c r="E598" s="33"/>
      <c r="F598" s="33"/>
      <c r="G598" s="33"/>
      <c r="H598" s="35"/>
      <c r="I598" s="40"/>
      <c r="J598" s="33"/>
      <c r="K598" s="35"/>
    </row>
    <row r="599" spans="1:11" ht="14.25" customHeight="1">
      <c r="A599" s="40"/>
      <c r="B599" s="33"/>
      <c r="C599" s="33"/>
      <c r="D599" s="33"/>
      <c r="E599" s="33"/>
      <c r="F599" s="33"/>
      <c r="G599" s="33"/>
      <c r="H599" s="35"/>
      <c r="I599" s="40"/>
      <c r="J599" s="33"/>
      <c r="K599" s="35"/>
    </row>
    <row r="600" spans="1:11" ht="14.25" customHeight="1">
      <c r="A600" s="40"/>
      <c r="B600" s="33"/>
      <c r="C600" s="33"/>
      <c r="D600" s="33"/>
      <c r="E600" s="33"/>
      <c r="F600" s="33"/>
      <c r="G600" s="33"/>
      <c r="H600" s="35"/>
      <c r="I600" s="40"/>
      <c r="J600" s="33"/>
      <c r="K600" s="35"/>
    </row>
    <row r="601" spans="1:11" ht="14.25" customHeight="1">
      <c r="A601" s="40"/>
      <c r="B601" s="33"/>
      <c r="C601" s="33"/>
      <c r="D601" s="33"/>
      <c r="E601" s="33"/>
      <c r="F601" s="33"/>
      <c r="G601" s="33"/>
      <c r="H601" s="35"/>
      <c r="I601" s="40"/>
      <c r="J601" s="33"/>
      <c r="K601" s="35"/>
    </row>
    <row r="602" spans="1:11" ht="14.25" customHeight="1">
      <c r="A602" s="40"/>
      <c r="B602" s="33"/>
      <c r="C602" s="33"/>
      <c r="D602" s="33"/>
      <c r="E602" s="33"/>
      <c r="F602" s="33"/>
      <c r="G602" s="33"/>
      <c r="H602" s="35"/>
      <c r="I602" s="40"/>
      <c r="J602" s="33"/>
      <c r="K602" s="35"/>
    </row>
    <row r="603" spans="1:11" ht="14.25" customHeight="1">
      <c r="A603" s="40"/>
      <c r="B603" s="33"/>
      <c r="C603" s="33"/>
      <c r="D603" s="33"/>
      <c r="E603" s="33"/>
      <c r="F603" s="33"/>
      <c r="G603" s="33"/>
      <c r="H603" s="35"/>
      <c r="I603" s="40"/>
      <c r="J603" s="33"/>
      <c r="K603" s="35"/>
    </row>
    <row r="604" spans="1:11" ht="14.25" customHeight="1">
      <c r="A604" s="40"/>
      <c r="B604" s="33"/>
      <c r="C604" s="33"/>
      <c r="D604" s="33"/>
      <c r="E604" s="33"/>
      <c r="F604" s="33"/>
      <c r="G604" s="33"/>
      <c r="H604" s="35"/>
      <c r="I604" s="40"/>
      <c r="J604" s="33"/>
      <c r="K604" s="35"/>
    </row>
    <row r="605" spans="1:11" ht="14.25" customHeight="1">
      <c r="A605" s="40"/>
      <c r="B605" s="33"/>
      <c r="C605" s="33"/>
      <c r="D605" s="33"/>
      <c r="E605" s="33"/>
      <c r="F605" s="33"/>
      <c r="G605" s="33"/>
      <c r="H605" s="35"/>
      <c r="I605" s="40"/>
      <c r="J605" s="33"/>
      <c r="K605" s="35"/>
    </row>
    <row r="606" spans="1:11" ht="14.25" customHeight="1">
      <c r="A606" s="40"/>
      <c r="B606" s="33"/>
      <c r="C606" s="33"/>
      <c r="D606" s="33"/>
      <c r="E606" s="33"/>
      <c r="F606" s="33"/>
      <c r="G606" s="33"/>
      <c r="H606" s="35"/>
      <c r="I606" s="40"/>
      <c r="J606" s="33"/>
      <c r="K606" s="35"/>
    </row>
    <row r="607" spans="1:11" ht="14.25" customHeight="1">
      <c r="A607" s="40"/>
      <c r="B607" s="33"/>
      <c r="C607" s="33"/>
      <c r="D607" s="33"/>
      <c r="E607" s="33"/>
      <c r="F607" s="33"/>
      <c r="G607" s="33"/>
      <c r="H607" s="35"/>
      <c r="I607" s="40"/>
      <c r="J607" s="33"/>
      <c r="K607" s="35"/>
    </row>
    <row r="608" spans="1:11" ht="14.25" customHeight="1">
      <c r="A608" s="40"/>
      <c r="B608" s="33"/>
      <c r="C608" s="33"/>
      <c r="D608" s="33"/>
      <c r="E608" s="33"/>
      <c r="F608" s="33"/>
      <c r="G608" s="33"/>
      <c r="H608" s="35"/>
      <c r="I608" s="40"/>
      <c r="J608" s="33"/>
      <c r="K608" s="35"/>
    </row>
    <row r="609" spans="1:11" ht="14.25" customHeight="1">
      <c r="A609" s="40"/>
      <c r="B609" s="33"/>
      <c r="C609" s="33"/>
      <c r="D609" s="33"/>
      <c r="E609" s="33"/>
      <c r="F609" s="33"/>
      <c r="G609" s="33"/>
      <c r="H609" s="35"/>
      <c r="I609" s="40"/>
      <c r="J609" s="33"/>
      <c r="K609" s="35"/>
    </row>
    <row r="610" spans="1:11" ht="14.25" customHeight="1">
      <c r="A610" s="40"/>
      <c r="B610" s="33"/>
      <c r="C610" s="33"/>
      <c r="D610" s="33"/>
      <c r="E610" s="33"/>
      <c r="F610" s="33"/>
      <c r="G610" s="33"/>
      <c r="H610" s="35"/>
      <c r="I610" s="40"/>
      <c r="J610" s="33"/>
      <c r="K610" s="35"/>
    </row>
    <row r="611" spans="1:11" ht="14.25" customHeight="1">
      <c r="A611" s="40"/>
      <c r="B611" s="33"/>
      <c r="C611" s="33"/>
      <c r="D611" s="33"/>
      <c r="E611" s="33"/>
      <c r="F611" s="33"/>
      <c r="G611" s="33"/>
      <c r="H611" s="35"/>
      <c r="I611" s="40"/>
      <c r="J611" s="33"/>
      <c r="K611" s="35"/>
    </row>
    <row r="612" spans="1:11" ht="14.25" customHeight="1">
      <c r="A612" s="40"/>
      <c r="B612" s="33"/>
      <c r="C612" s="33"/>
      <c r="D612" s="33"/>
      <c r="E612" s="33"/>
      <c r="F612" s="33"/>
      <c r="G612" s="33"/>
      <c r="H612" s="35"/>
      <c r="I612" s="40"/>
      <c r="J612" s="33"/>
      <c r="K612" s="35"/>
    </row>
    <row r="613" spans="1:11" ht="14.25" customHeight="1">
      <c r="A613" s="40"/>
      <c r="B613" s="33"/>
      <c r="C613" s="33"/>
      <c r="D613" s="33"/>
      <c r="E613" s="33"/>
      <c r="F613" s="33"/>
      <c r="G613" s="33"/>
      <c r="H613" s="35"/>
      <c r="I613" s="40"/>
      <c r="J613" s="33"/>
      <c r="K613" s="35"/>
    </row>
    <row r="614" spans="1:11" ht="14.25" customHeight="1">
      <c r="A614" s="40"/>
      <c r="B614" s="33"/>
      <c r="C614" s="33"/>
      <c r="D614" s="33"/>
      <c r="E614" s="33"/>
      <c r="F614" s="33"/>
      <c r="G614" s="33"/>
      <c r="H614" s="35"/>
      <c r="I614" s="40"/>
      <c r="J614" s="33"/>
      <c r="K614" s="35"/>
    </row>
    <row r="615" spans="1:11" ht="14.25" customHeight="1">
      <c r="A615" s="40"/>
      <c r="B615" s="33"/>
      <c r="C615" s="33"/>
      <c r="D615" s="33"/>
      <c r="E615" s="33"/>
      <c r="F615" s="33"/>
      <c r="G615" s="33"/>
      <c r="H615" s="35"/>
      <c r="I615" s="40"/>
      <c r="J615" s="33"/>
      <c r="K615" s="35"/>
    </row>
    <row r="616" spans="1:11" ht="14.25" customHeight="1">
      <c r="A616" s="40"/>
      <c r="B616" s="33"/>
      <c r="C616" s="33"/>
      <c r="D616" s="33"/>
      <c r="E616" s="33"/>
      <c r="F616" s="33"/>
      <c r="G616" s="33"/>
      <c r="H616" s="35"/>
      <c r="I616" s="40"/>
      <c r="J616" s="33"/>
      <c r="K616" s="35"/>
    </row>
    <row r="617" spans="1:11" ht="14.25" customHeight="1">
      <c r="A617" s="40"/>
      <c r="B617" s="33"/>
      <c r="C617" s="33"/>
      <c r="D617" s="33"/>
      <c r="E617" s="33"/>
      <c r="F617" s="33"/>
      <c r="G617" s="33"/>
      <c r="H617" s="35"/>
      <c r="I617" s="40"/>
      <c r="J617" s="33"/>
      <c r="K617" s="35"/>
    </row>
    <row r="618" spans="1:11" ht="14.25" customHeight="1">
      <c r="A618" s="40"/>
      <c r="B618" s="33"/>
      <c r="C618" s="33"/>
      <c r="D618" s="33"/>
      <c r="E618" s="33"/>
      <c r="F618" s="33"/>
      <c r="G618" s="33"/>
      <c r="H618" s="35"/>
      <c r="I618" s="40"/>
      <c r="J618" s="33"/>
      <c r="K618" s="35"/>
    </row>
    <row r="619" spans="1:11" ht="14.25" customHeight="1">
      <c r="A619" s="40"/>
      <c r="B619" s="33"/>
      <c r="C619" s="33"/>
      <c r="D619" s="33"/>
      <c r="E619" s="33"/>
      <c r="F619" s="33"/>
      <c r="G619" s="33"/>
      <c r="H619" s="35"/>
      <c r="I619" s="40"/>
      <c r="J619" s="33"/>
      <c r="K619" s="35"/>
    </row>
    <row r="620" spans="1:11" ht="14.25" customHeight="1">
      <c r="A620" s="40"/>
      <c r="B620" s="33"/>
      <c r="C620" s="33"/>
      <c r="D620" s="33"/>
      <c r="E620" s="33"/>
      <c r="F620" s="33"/>
      <c r="G620" s="33"/>
      <c r="H620" s="35"/>
      <c r="I620" s="40"/>
      <c r="J620" s="33"/>
      <c r="K620" s="35"/>
    </row>
    <row r="621" spans="1:11" ht="14.25" customHeight="1">
      <c r="A621" s="40"/>
      <c r="B621" s="33"/>
      <c r="C621" s="33"/>
      <c r="D621" s="33"/>
      <c r="E621" s="33"/>
      <c r="F621" s="33"/>
      <c r="G621" s="33"/>
      <c r="H621" s="35"/>
      <c r="I621" s="40"/>
      <c r="J621" s="33"/>
      <c r="K621" s="35"/>
    </row>
    <row r="622" spans="1:11" ht="14.25" customHeight="1">
      <c r="A622" s="40"/>
      <c r="B622" s="33"/>
      <c r="C622" s="33"/>
      <c r="D622" s="33"/>
      <c r="E622" s="33"/>
      <c r="F622" s="33"/>
      <c r="G622" s="33"/>
      <c r="H622" s="35"/>
      <c r="I622" s="40"/>
      <c r="J622" s="33"/>
      <c r="K622" s="35"/>
    </row>
    <row r="623" spans="1:11" ht="14.25" customHeight="1">
      <c r="A623" s="40"/>
      <c r="B623" s="33"/>
      <c r="C623" s="33"/>
      <c r="D623" s="33"/>
      <c r="E623" s="33"/>
      <c r="F623" s="33"/>
      <c r="G623" s="33"/>
      <c r="H623" s="35"/>
      <c r="I623" s="40"/>
      <c r="J623" s="33"/>
      <c r="K623" s="35"/>
    </row>
    <row r="624" spans="1:11" ht="14.25" customHeight="1">
      <c r="A624" s="40"/>
      <c r="B624" s="33"/>
      <c r="C624" s="33"/>
      <c r="D624" s="33"/>
      <c r="E624" s="33"/>
      <c r="F624" s="33"/>
      <c r="G624" s="33"/>
      <c r="H624" s="35"/>
      <c r="I624" s="40"/>
      <c r="J624" s="33"/>
      <c r="K624" s="35"/>
    </row>
    <row r="625" spans="1:11" ht="14.25" customHeight="1">
      <c r="A625" s="40"/>
      <c r="B625" s="33"/>
      <c r="C625" s="33"/>
      <c r="D625" s="33"/>
      <c r="E625" s="33"/>
      <c r="F625" s="33"/>
      <c r="G625" s="33"/>
      <c r="H625" s="35"/>
      <c r="I625" s="40"/>
      <c r="J625" s="33"/>
      <c r="K625" s="35"/>
    </row>
    <row r="626" spans="1:11" ht="14.25" customHeight="1">
      <c r="A626" s="40"/>
      <c r="B626" s="33"/>
      <c r="C626" s="33"/>
      <c r="D626" s="33"/>
      <c r="E626" s="33"/>
      <c r="F626" s="33"/>
      <c r="G626" s="33"/>
      <c r="H626" s="35"/>
      <c r="I626" s="40"/>
      <c r="J626" s="33"/>
      <c r="K626" s="35"/>
    </row>
    <row r="627" spans="1:11" ht="14.25" customHeight="1">
      <c r="A627" s="40"/>
      <c r="B627" s="33"/>
      <c r="C627" s="33"/>
      <c r="D627" s="33"/>
      <c r="E627" s="33"/>
      <c r="F627" s="33"/>
      <c r="G627" s="33"/>
      <c r="H627" s="35"/>
      <c r="I627" s="40"/>
      <c r="J627" s="33"/>
      <c r="K627" s="35"/>
    </row>
    <row r="628" spans="1:11" ht="14.25" customHeight="1">
      <c r="A628" s="40"/>
      <c r="B628" s="33"/>
      <c r="C628" s="33"/>
      <c r="D628" s="33"/>
      <c r="E628" s="33"/>
      <c r="F628" s="33"/>
      <c r="G628" s="33"/>
      <c r="H628" s="35"/>
      <c r="I628" s="40"/>
      <c r="J628" s="33"/>
      <c r="K628" s="35"/>
    </row>
    <row r="629" spans="1:11" ht="14.25" customHeight="1">
      <c r="A629" s="40"/>
      <c r="B629" s="33"/>
      <c r="C629" s="33"/>
      <c r="D629" s="33"/>
      <c r="E629" s="33"/>
      <c r="F629" s="33"/>
      <c r="G629" s="33"/>
      <c r="H629" s="35"/>
      <c r="I629" s="40"/>
      <c r="J629" s="33"/>
      <c r="K629" s="35"/>
    </row>
    <row r="630" spans="1:11" ht="14.25" customHeight="1">
      <c r="A630" s="40"/>
      <c r="B630" s="33"/>
      <c r="C630" s="33"/>
      <c r="D630" s="33"/>
      <c r="E630" s="33"/>
      <c r="F630" s="33"/>
      <c r="G630" s="33"/>
      <c r="H630" s="35"/>
      <c r="I630" s="40"/>
      <c r="J630" s="33"/>
      <c r="K630" s="35"/>
    </row>
    <row r="631" spans="1:11" ht="14.25" customHeight="1">
      <c r="A631" s="40"/>
      <c r="B631" s="33"/>
      <c r="C631" s="33"/>
      <c r="D631" s="33"/>
      <c r="E631" s="33"/>
      <c r="F631" s="33"/>
      <c r="G631" s="33"/>
      <c r="H631" s="35"/>
      <c r="I631" s="40"/>
      <c r="J631" s="33"/>
      <c r="K631" s="35"/>
    </row>
    <row r="632" spans="1:11" ht="14.25" customHeight="1">
      <c r="A632" s="40"/>
      <c r="B632" s="33"/>
      <c r="C632" s="33"/>
      <c r="D632" s="33"/>
      <c r="E632" s="33"/>
      <c r="F632" s="33"/>
      <c r="G632" s="33"/>
      <c r="H632" s="35"/>
      <c r="I632" s="40"/>
      <c r="J632" s="33"/>
      <c r="K632" s="35"/>
    </row>
    <row r="633" spans="1:11" ht="14.25" customHeight="1">
      <c r="A633" s="40"/>
      <c r="B633" s="33"/>
      <c r="C633" s="33"/>
      <c r="D633" s="33"/>
      <c r="E633" s="33"/>
      <c r="F633" s="33"/>
      <c r="G633" s="33"/>
      <c r="H633" s="35"/>
      <c r="I633" s="40"/>
      <c r="J633" s="33"/>
      <c r="K633" s="35"/>
    </row>
    <row r="634" spans="1:11" ht="14.25" customHeight="1">
      <c r="A634" s="40"/>
      <c r="B634" s="33"/>
      <c r="C634" s="33"/>
      <c r="D634" s="33"/>
      <c r="E634" s="33"/>
      <c r="F634" s="33"/>
      <c r="G634" s="33"/>
      <c r="H634" s="35"/>
      <c r="I634" s="40"/>
      <c r="J634" s="33"/>
      <c r="K634" s="35"/>
    </row>
    <row r="635" spans="1:11" ht="14.25" customHeight="1">
      <c r="A635" s="40"/>
      <c r="B635" s="33"/>
      <c r="C635" s="33"/>
      <c r="D635" s="33"/>
      <c r="E635" s="33"/>
      <c r="F635" s="33"/>
      <c r="G635" s="33"/>
      <c r="H635" s="35"/>
      <c r="I635" s="40"/>
      <c r="J635" s="33"/>
      <c r="K635" s="35"/>
    </row>
    <row r="636" spans="1:11" ht="14.25" customHeight="1">
      <c r="A636" s="40"/>
      <c r="B636" s="33"/>
      <c r="C636" s="33"/>
      <c r="D636" s="33"/>
      <c r="E636" s="33"/>
      <c r="F636" s="33"/>
      <c r="G636" s="33"/>
      <c r="H636" s="35"/>
      <c r="I636" s="40"/>
      <c r="J636" s="33"/>
      <c r="K636" s="35"/>
    </row>
    <row r="637" spans="1:11" ht="14.25" customHeight="1">
      <c r="A637" s="40"/>
      <c r="B637" s="33"/>
      <c r="C637" s="33"/>
      <c r="D637" s="33"/>
      <c r="E637" s="33"/>
      <c r="F637" s="33"/>
      <c r="G637" s="33"/>
      <c r="H637" s="35"/>
      <c r="I637" s="40"/>
      <c r="J637" s="33"/>
      <c r="K637" s="35"/>
    </row>
    <row r="638" spans="1:11" ht="14.25" customHeight="1">
      <c r="A638" s="40"/>
      <c r="B638" s="33"/>
      <c r="C638" s="33"/>
      <c r="D638" s="33"/>
      <c r="E638" s="33"/>
      <c r="F638" s="33"/>
      <c r="G638" s="33"/>
      <c r="H638" s="35"/>
      <c r="I638" s="40"/>
      <c r="J638" s="33"/>
      <c r="K638" s="35"/>
    </row>
    <row r="639" spans="1:11" ht="14.25" customHeight="1">
      <c r="A639" s="40"/>
      <c r="B639" s="33"/>
      <c r="C639" s="33"/>
      <c r="D639" s="33"/>
      <c r="E639" s="33"/>
      <c r="F639" s="33"/>
      <c r="G639" s="33"/>
      <c r="H639" s="35"/>
      <c r="I639" s="40"/>
      <c r="J639" s="33"/>
      <c r="K639" s="35"/>
    </row>
    <row r="640" spans="1:11" ht="14.25" customHeight="1">
      <c r="A640" s="40"/>
      <c r="B640" s="33"/>
      <c r="C640" s="33"/>
      <c r="D640" s="33"/>
      <c r="E640" s="33"/>
      <c r="F640" s="33"/>
      <c r="G640" s="33"/>
      <c r="H640" s="35"/>
      <c r="I640" s="40"/>
      <c r="J640" s="33"/>
      <c r="K640" s="35"/>
    </row>
    <row r="641" spans="1:11" ht="14.25" customHeight="1">
      <c r="A641" s="40"/>
      <c r="B641" s="33"/>
      <c r="C641" s="33"/>
      <c r="D641" s="33"/>
      <c r="E641" s="33"/>
      <c r="F641" s="33"/>
      <c r="G641" s="33"/>
      <c r="H641" s="35"/>
      <c r="I641" s="40"/>
      <c r="J641" s="33"/>
      <c r="K641" s="35"/>
    </row>
    <row r="642" spans="1:11" ht="14.25" customHeight="1">
      <c r="A642" s="40"/>
      <c r="B642" s="33"/>
      <c r="C642" s="33"/>
      <c r="D642" s="33"/>
      <c r="E642" s="33"/>
      <c r="F642" s="33"/>
      <c r="G642" s="33"/>
      <c r="H642" s="35"/>
      <c r="I642" s="40"/>
      <c r="J642" s="33"/>
      <c r="K642" s="35"/>
    </row>
    <row r="643" spans="1:11" ht="14.25" customHeight="1">
      <c r="A643" s="40"/>
      <c r="B643" s="33"/>
      <c r="C643" s="33"/>
      <c r="D643" s="33"/>
      <c r="E643" s="33"/>
      <c r="F643" s="33"/>
      <c r="G643" s="33"/>
      <c r="H643" s="35"/>
      <c r="I643" s="40"/>
      <c r="J643" s="33"/>
      <c r="K643" s="35"/>
    </row>
    <row r="644" spans="1:11" ht="14.25" customHeight="1">
      <c r="A644" s="40"/>
      <c r="B644" s="33"/>
      <c r="C644" s="33"/>
      <c r="D644" s="33"/>
      <c r="E644" s="33"/>
      <c r="F644" s="33"/>
      <c r="G644" s="33"/>
      <c r="H644" s="35"/>
      <c r="I644" s="40"/>
      <c r="J644" s="33"/>
      <c r="K644" s="35"/>
    </row>
    <row r="645" spans="1:11" ht="14.25" customHeight="1">
      <c r="A645" s="40"/>
      <c r="B645" s="33"/>
      <c r="C645" s="33"/>
      <c r="D645" s="33"/>
      <c r="E645" s="33"/>
      <c r="F645" s="33"/>
      <c r="G645" s="33"/>
      <c r="H645" s="35"/>
      <c r="I645" s="40"/>
      <c r="J645" s="33"/>
      <c r="K645" s="35"/>
    </row>
    <row r="646" spans="1:11" ht="14.25" customHeight="1">
      <c r="A646" s="40"/>
      <c r="B646" s="33"/>
      <c r="C646" s="33"/>
      <c r="D646" s="33"/>
      <c r="E646" s="33"/>
      <c r="F646" s="33"/>
      <c r="G646" s="33"/>
      <c r="H646" s="35"/>
      <c r="I646" s="40"/>
      <c r="J646" s="33"/>
      <c r="K646" s="35"/>
    </row>
    <row r="647" spans="1:11" ht="14.25" customHeight="1">
      <c r="A647" s="40"/>
      <c r="B647" s="33"/>
      <c r="C647" s="33"/>
      <c r="D647" s="33"/>
      <c r="E647" s="33"/>
      <c r="F647" s="33"/>
      <c r="G647" s="33"/>
      <c r="H647" s="35"/>
      <c r="I647" s="40"/>
      <c r="J647" s="33"/>
      <c r="K647" s="35"/>
    </row>
    <row r="648" spans="1:11" ht="14.25" customHeight="1">
      <c r="A648" s="40"/>
      <c r="B648" s="33"/>
      <c r="C648" s="33"/>
      <c r="D648" s="33"/>
      <c r="E648" s="33"/>
      <c r="F648" s="33"/>
      <c r="G648" s="33"/>
      <c r="H648" s="35"/>
      <c r="I648" s="40"/>
      <c r="J648" s="33"/>
      <c r="K648" s="35"/>
    </row>
    <row r="649" spans="1:11" ht="14.25" customHeight="1">
      <c r="A649" s="40"/>
      <c r="B649" s="33"/>
      <c r="C649" s="33"/>
      <c r="D649" s="33"/>
      <c r="E649" s="33"/>
      <c r="F649" s="33"/>
      <c r="G649" s="33"/>
      <c r="H649" s="35"/>
      <c r="I649" s="40"/>
      <c r="J649" s="33"/>
      <c r="K649" s="35"/>
    </row>
    <row r="650" spans="1:11" ht="14.25" customHeight="1">
      <c r="A650" s="40"/>
      <c r="B650" s="33"/>
      <c r="C650" s="33"/>
      <c r="D650" s="33"/>
      <c r="E650" s="33"/>
      <c r="F650" s="33"/>
      <c r="G650" s="33"/>
      <c r="H650" s="35"/>
      <c r="I650" s="40"/>
      <c r="J650" s="33"/>
      <c r="K650" s="35"/>
    </row>
    <row r="651" spans="1:11" ht="14.25" customHeight="1">
      <c r="A651" s="40"/>
      <c r="B651" s="33"/>
      <c r="C651" s="33"/>
      <c r="D651" s="33"/>
      <c r="E651" s="33"/>
      <c r="F651" s="33"/>
      <c r="G651" s="33"/>
      <c r="H651" s="35"/>
      <c r="I651" s="40"/>
      <c r="J651" s="33"/>
      <c r="K651" s="35"/>
    </row>
    <row r="652" spans="1:11" ht="14.25" customHeight="1">
      <c r="A652" s="40"/>
      <c r="B652" s="33"/>
      <c r="C652" s="33"/>
      <c r="D652" s="33"/>
      <c r="E652" s="33"/>
      <c r="F652" s="33"/>
      <c r="G652" s="33"/>
      <c r="H652" s="35"/>
      <c r="I652" s="40"/>
      <c r="J652" s="33"/>
      <c r="K652" s="35"/>
    </row>
    <row r="653" spans="1:11" ht="14.25" customHeight="1">
      <c r="A653" s="40"/>
      <c r="B653" s="33"/>
      <c r="C653" s="33"/>
      <c r="D653" s="33"/>
      <c r="E653" s="33"/>
      <c r="F653" s="33"/>
      <c r="G653" s="33"/>
      <c r="H653" s="35"/>
      <c r="I653" s="40"/>
      <c r="J653" s="33"/>
      <c r="K653" s="35"/>
    </row>
    <row r="654" spans="1:11" ht="14.25" customHeight="1">
      <c r="A654" s="40"/>
      <c r="B654" s="33"/>
      <c r="C654" s="33"/>
      <c r="D654" s="33"/>
      <c r="E654" s="33"/>
      <c r="F654" s="33"/>
      <c r="G654" s="33"/>
      <c r="H654" s="35"/>
      <c r="I654" s="40"/>
      <c r="J654" s="33"/>
      <c r="K654" s="35"/>
    </row>
    <row r="655" spans="1:11" ht="14.25" customHeight="1">
      <c r="A655" s="40"/>
      <c r="B655" s="33"/>
      <c r="C655" s="33"/>
      <c r="D655" s="33"/>
      <c r="E655" s="33"/>
      <c r="F655" s="33"/>
      <c r="G655" s="33"/>
      <c r="H655" s="35"/>
      <c r="I655" s="40"/>
      <c r="J655" s="33"/>
      <c r="K655" s="35"/>
    </row>
    <row r="656" spans="1:11" ht="14.25" customHeight="1">
      <c r="A656" s="40"/>
      <c r="B656" s="33"/>
      <c r="C656" s="33"/>
      <c r="D656" s="33"/>
      <c r="E656" s="33"/>
      <c r="F656" s="33"/>
      <c r="G656" s="33"/>
      <c r="H656" s="35"/>
      <c r="I656" s="40"/>
      <c r="J656" s="33"/>
      <c r="K656" s="35"/>
    </row>
    <row r="657" spans="1:11" ht="14.25" customHeight="1">
      <c r="A657" s="40"/>
      <c r="B657" s="33"/>
      <c r="C657" s="33"/>
      <c r="D657" s="33"/>
      <c r="E657" s="33"/>
      <c r="F657" s="33"/>
      <c r="G657" s="33"/>
      <c r="H657" s="35"/>
      <c r="I657" s="40"/>
      <c r="J657" s="33"/>
      <c r="K657" s="35"/>
    </row>
    <row r="658" spans="1:11" ht="14.25" customHeight="1">
      <c r="A658" s="40"/>
      <c r="B658" s="33"/>
      <c r="C658" s="33"/>
      <c r="D658" s="33"/>
      <c r="E658" s="33"/>
      <c r="F658" s="33"/>
      <c r="G658" s="33"/>
      <c r="H658" s="35"/>
      <c r="I658" s="40"/>
      <c r="J658" s="33"/>
      <c r="K658" s="35"/>
    </row>
    <row r="659" spans="1:11" ht="14.25" customHeight="1">
      <c r="A659" s="40"/>
      <c r="B659" s="33"/>
      <c r="C659" s="33"/>
      <c r="D659" s="33"/>
      <c r="E659" s="33"/>
      <c r="F659" s="33"/>
      <c r="G659" s="33"/>
      <c r="H659" s="35"/>
      <c r="I659" s="40"/>
      <c r="J659" s="33"/>
      <c r="K659" s="35"/>
    </row>
    <row r="660" spans="1:11" ht="14.25" customHeight="1">
      <c r="A660" s="40"/>
      <c r="B660" s="33"/>
      <c r="C660" s="33"/>
      <c r="D660" s="33"/>
      <c r="E660" s="33"/>
      <c r="F660" s="33"/>
      <c r="G660" s="33"/>
      <c r="H660" s="35"/>
      <c r="I660" s="40"/>
      <c r="J660" s="33"/>
      <c r="K660" s="35"/>
    </row>
    <row r="661" spans="1:11" ht="14.25" customHeight="1">
      <c r="A661" s="40"/>
      <c r="B661" s="33"/>
      <c r="C661" s="33"/>
      <c r="D661" s="33"/>
      <c r="E661" s="33"/>
      <c r="F661" s="33"/>
      <c r="G661" s="33"/>
      <c r="H661" s="35"/>
      <c r="I661" s="40"/>
      <c r="J661" s="33"/>
      <c r="K661" s="35"/>
    </row>
    <row r="662" spans="1:11" ht="14.25" customHeight="1">
      <c r="A662" s="40"/>
      <c r="B662" s="33"/>
      <c r="C662" s="33"/>
      <c r="D662" s="33"/>
      <c r="E662" s="33"/>
      <c r="F662" s="33"/>
      <c r="G662" s="33"/>
      <c r="H662" s="35"/>
      <c r="I662" s="40"/>
      <c r="J662" s="33"/>
      <c r="K662" s="35"/>
    </row>
    <row r="663" spans="1:11" ht="14.25" customHeight="1">
      <c r="A663" s="40"/>
      <c r="B663" s="33"/>
      <c r="C663" s="33"/>
      <c r="D663" s="33"/>
      <c r="E663" s="33"/>
      <c r="F663" s="33"/>
      <c r="G663" s="33"/>
      <c r="H663" s="35"/>
      <c r="I663" s="40"/>
      <c r="J663" s="33"/>
      <c r="K663" s="35"/>
    </row>
    <row r="664" spans="1:11" ht="14.25" customHeight="1">
      <c r="A664" s="40"/>
      <c r="B664" s="33"/>
      <c r="C664" s="33"/>
      <c r="D664" s="33"/>
      <c r="E664" s="33"/>
      <c r="F664" s="33"/>
      <c r="G664" s="33"/>
      <c r="H664" s="35"/>
      <c r="I664" s="40"/>
      <c r="J664" s="33"/>
      <c r="K664" s="35"/>
    </row>
    <row r="665" spans="1:11" ht="14.25" customHeight="1">
      <c r="A665" s="40"/>
      <c r="B665" s="33"/>
      <c r="C665" s="33"/>
      <c r="D665" s="33"/>
      <c r="E665" s="33"/>
      <c r="F665" s="33"/>
      <c r="G665" s="33"/>
      <c r="H665" s="35"/>
      <c r="I665" s="40"/>
      <c r="J665" s="33"/>
      <c r="K665" s="35"/>
    </row>
    <row r="666" spans="1:11" ht="14.25" customHeight="1">
      <c r="A666" s="40"/>
      <c r="B666" s="33"/>
      <c r="C666" s="33"/>
      <c r="D666" s="33"/>
      <c r="E666" s="33"/>
      <c r="F666" s="33"/>
      <c r="G666" s="33"/>
      <c r="H666" s="35"/>
      <c r="I666" s="40"/>
      <c r="J666" s="33"/>
      <c r="K666" s="35"/>
    </row>
    <row r="667" spans="1:11" ht="14.25" customHeight="1">
      <c r="A667" s="40"/>
      <c r="B667" s="33"/>
      <c r="C667" s="33"/>
      <c r="D667" s="33"/>
      <c r="E667" s="33"/>
      <c r="F667" s="33"/>
      <c r="G667" s="33"/>
      <c r="H667" s="35"/>
      <c r="I667" s="40"/>
      <c r="J667" s="33"/>
      <c r="K667" s="35"/>
    </row>
    <row r="668" spans="1:11" ht="14.25" customHeight="1">
      <c r="A668" s="40"/>
      <c r="B668" s="33"/>
      <c r="C668" s="33"/>
      <c r="D668" s="33"/>
      <c r="E668" s="33"/>
      <c r="F668" s="33"/>
      <c r="G668" s="33"/>
      <c r="H668" s="35"/>
      <c r="I668" s="40"/>
      <c r="J668" s="33"/>
      <c r="K668" s="35"/>
    </row>
    <row r="669" spans="1:11" ht="14.25" customHeight="1">
      <c r="A669" s="40"/>
      <c r="B669" s="33"/>
      <c r="C669" s="33"/>
      <c r="D669" s="33"/>
      <c r="E669" s="33"/>
      <c r="F669" s="33"/>
      <c r="G669" s="33"/>
      <c r="H669" s="35"/>
      <c r="I669" s="40"/>
      <c r="J669" s="33"/>
      <c r="K669" s="35"/>
    </row>
    <row r="670" spans="1:11" ht="14.25" customHeight="1">
      <c r="A670" s="40"/>
      <c r="B670" s="33"/>
      <c r="C670" s="33"/>
      <c r="D670" s="33"/>
      <c r="E670" s="33"/>
      <c r="F670" s="33"/>
      <c r="G670" s="33"/>
      <c r="H670" s="35"/>
      <c r="I670" s="40"/>
      <c r="J670" s="33"/>
      <c r="K670" s="35"/>
    </row>
    <row r="671" spans="1:11" ht="14.25" customHeight="1">
      <c r="A671" s="40"/>
      <c r="B671" s="33"/>
      <c r="C671" s="33"/>
      <c r="D671" s="33"/>
      <c r="E671" s="33"/>
      <c r="F671" s="33"/>
      <c r="G671" s="33"/>
      <c r="H671" s="35"/>
      <c r="I671" s="40"/>
      <c r="J671" s="33"/>
      <c r="K671" s="35"/>
    </row>
    <row r="672" spans="1:11" ht="14.25" customHeight="1">
      <c r="A672" s="40"/>
      <c r="B672" s="33"/>
      <c r="C672" s="33"/>
      <c r="D672" s="33"/>
      <c r="E672" s="33"/>
      <c r="F672" s="33"/>
      <c r="G672" s="33"/>
      <c r="H672" s="35"/>
      <c r="I672" s="40"/>
      <c r="J672" s="33"/>
      <c r="K672" s="35"/>
    </row>
    <row r="673" spans="1:11" ht="14.25" customHeight="1">
      <c r="A673" s="40"/>
      <c r="B673" s="33"/>
      <c r="C673" s="33"/>
      <c r="D673" s="33"/>
      <c r="E673" s="33"/>
      <c r="F673" s="33"/>
      <c r="G673" s="33"/>
      <c r="H673" s="35"/>
      <c r="I673" s="40"/>
      <c r="J673" s="33"/>
      <c r="K673" s="35"/>
    </row>
    <row r="674" spans="1:11" ht="14.25" customHeight="1">
      <c r="A674" s="40"/>
      <c r="B674" s="33"/>
      <c r="C674" s="33"/>
      <c r="D674" s="33"/>
      <c r="E674" s="33"/>
      <c r="F674" s="33"/>
      <c r="G674" s="33"/>
      <c r="H674" s="35"/>
      <c r="I674" s="40"/>
      <c r="J674" s="33"/>
      <c r="K674" s="35"/>
    </row>
    <row r="675" spans="1:11" ht="14.25" customHeight="1">
      <c r="A675" s="40"/>
      <c r="B675" s="33"/>
      <c r="C675" s="33"/>
      <c r="D675" s="33"/>
      <c r="E675" s="33"/>
      <c r="F675" s="33"/>
      <c r="G675" s="33"/>
      <c r="H675" s="35"/>
      <c r="I675" s="40"/>
      <c r="J675" s="33"/>
      <c r="K675" s="35"/>
    </row>
    <row r="676" spans="1:11" ht="14.25" customHeight="1">
      <c r="A676" s="40"/>
      <c r="B676" s="33"/>
      <c r="C676" s="33"/>
      <c r="D676" s="33"/>
      <c r="E676" s="33"/>
      <c r="F676" s="33"/>
      <c r="G676" s="33"/>
      <c r="H676" s="35"/>
      <c r="I676" s="40"/>
      <c r="J676" s="33"/>
      <c r="K676" s="35"/>
    </row>
    <row r="677" spans="1:11" ht="14.25" customHeight="1">
      <c r="A677" s="40"/>
      <c r="B677" s="33"/>
      <c r="C677" s="33"/>
      <c r="D677" s="33"/>
      <c r="E677" s="33"/>
      <c r="F677" s="33"/>
      <c r="G677" s="33"/>
      <c r="H677" s="35"/>
      <c r="I677" s="40"/>
      <c r="J677" s="33"/>
      <c r="K677" s="35"/>
    </row>
    <row r="678" spans="1:11" ht="14.25" customHeight="1">
      <c r="A678" s="40"/>
      <c r="B678" s="33"/>
      <c r="C678" s="33"/>
      <c r="D678" s="33"/>
      <c r="E678" s="33"/>
      <c r="F678" s="33"/>
      <c r="G678" s="33"/>
      <c r="H678" s="35"/>
      <c r="I678" s="40"/>
      <c r="J678" s="33"/>
      <c r="K678" s="35"/>
    </row>
    <row r="679" spans="1:11" ht="14.25" customHeight="1">
      <c r="A679" s="40"/>
      <c r="B679" s="33"/>
      <c r="C679" s="33"/>
      <c r="D679" s="33"/>
      <c r="E679" s="33"/>
      <c r="F679" s="33"/>
      <c r="G679" s="33"/>
      <c r="H679" s="35"/>
      <c r="I679" s="40"/>
      <c r="J679" s="33"/>
      <c r="K679" s="35"/>
    </row>
    <row r="680" spans="1:11" ht="14.25" customHeight="1">
      <c r="A680" s="40"/>
      <c r="B680" s="33"/>
      <c r="C680" s="33"/>
      <c r="D680" s="33"/>
      <c r="E680" s="33"/>
      <c r="F680" s="33"/>
      <c r="G680" s="33"/>
      <c r="H680" s="35"/>
      <c r="I680" s="40"/>
      <c r="J680" s="33"/>
      <c r="K680" s="35"/>
    </row>
    <row r="681" spans="1:11" ht="14.25" customHeight="1">
      <c r="A681" s="40"/>
      <c r="B681" s="33"/>
      <c r="C681" s="33"/>
      <c r="D681" s="33"/>
      <c r="E681" s="33"/>
      <c r="F681" s="33"/>
      <c r="G681" s="33"/>
      <c r="H681" s="35"/>
      <c r="I681" s="40"/>
      <c r="J681" s="33"/>
      <c r="K681" s="35"/>
    </row>
    <row r="682" spans="1:11" ht="14.25" customHeight="1">
      <c r="A682" s="40"/>
      <c r="B682" s="33"/>
      <c r="C682" s="33"/>
      <c r="D682" s="33"/>
      <c r="E682" s="33"/>
      <c r="F682" s="33"/>
      <c r="G682" s="33"/>
      <c r="H682" s="35"/>
      <c r="I682" s="40"/>
      <c r="J682" s="33"/>
      <c r="K682" s="35"/>
    </row>
    <row r="683" spans="1:11" ht="14.25" customHeight="1">
      <c r="A683" s="40"/>
      <c r="B683" s="33"/>
      <c r="C683" s="33"/>
      <c r="D683" s="33"/>
      <c r="E683" s="33"/>
      <c r="F683" s="33"/>
      <c r="G683" s="33"/>
      <c r="H683" s="35"/>
      <c r="I683" s="40"/>
      <c r="J683" s="33"/>
      <c r="K683" s="35"/>
    </row>
    <row r="684" spans="1:11" ht="14.25" customHeight="1">
      <c r="A684" s="40"/>
      <c r="B684" s="33"/>
      <c r="C684" s="33"/>
      <c r="D684" s="33"/>
      <c r="E684" s="33"/>
      <c r="F684" s="33"/>
      <c r="G684" s="33"/>
      <c r="H684" s="35"/>
      <c r="I684" s="40"/>
      <c r="J684" s="33"/>
      <c r="K684" s="35"/>
    </row>
    <row r="685" spans="1:11" ht="14.25" customHeight="1">
      <c r="A685" s="40"/>
      <c r="B685" s="33"/>
      <c r="C685" s="33"/>
      <c r="D685" s="33"/>
      <c r="E685" s="33"/>
      <c r="F685" s="33"/>
      <c r="G685" s="33"/>
      <c r="H685" s="35"/>
      <c r="I685" s="40"/>
      <c r="J685" s="33"/>
      <c r="K685" s="35"/>
    </row>
    <row r="686" spans="1:11" ht="14.25" customHeight="1">
      <c r="A686" s="40"/>
      <c r="B686" s="33"/>
      <c r="C686" s="33"/>
      <c r="D686" s="33"/>
      <c r="E686" s="33"/>
      <c r="F686" s="33"/>
      <c r="G686" s="33"/>
      <c r="H686" s="35"/>
      <c r="I686" s="40"/>
      <c r="J686" s="33"/>
      <c r="K686" s="35"/>
    </row>
    <row r="687" spans="1:11" ht="14.25" customHeight="1">
      <c r="A687" s="40"/>
      <c r="B687" s="33"/>
      <c r="C687" s="33"/>
      <c r="D687" s="33"/>
      <c r="E687" s="33"/>
      <c r="F687" s="33"/>
      <c r="G687" s="33"/>
      <c r="H687" s="35"/>
      <c r="I687" s="40"/>
      <c r="J687" s="33"/>
      <c r="K687" s="35"/>
    </row>
    <row r="688" spans="1:11" ht="14.25" customHeight="1">
      <c r="A688" s="40"/>
      <c r="B688" s="33"/>
      <c r="C688" s="33"/>
      <c r="D688" s="33"/>
      <c r="E688" s="33"/>
      <c r="F688" s="33"/>
      <c r="G688" s="33"/>
      <c r="H688" s="35"/>
      <c r="I688" s="40"/>
      <c r="J688" s="33"/>
      <c r="K688" s="35"/>
    </row>
    <row r="689" spans="1:11" ht="14.25" customHeight="1">
      <c r="A689" s="40"/>
      <c r="B689" s="33"/>
      <c r="C689" s="33"/>
      <c r="D689" s="33"/>
      <c r="E689" s="33"/>
      <c r="F689" s="33"/>
      <c r="G689" s="33"/>
      <c r="H689" s="35"/>
      <c r="I689" s="40"/>
      <c r="J689" s="33"/>
      <c r="K689" s="35"/>
    </row>
    <row r="690" spans="1:11" ht="14.25" customHeight="1">
      <c r="A690" s="40"/>
      <c r="B690" s="33"/>
      <c r="C690" s="33"/>
      <c r="D690" s="33"/>
      <c r="E690" s="33"/>
      <c r="F690" s="33"/>
      <c r="G690" s="33"/>
      <c r="H690" s="35"/>
      <c r="I690" s="40"/>
      <c r="J690" s="33"/>
      <c r="K690" s="35"/>
    </row>
    <row r="691" spans="1:11" ht="14.25" customHeight="1">
      <c r="A691" s="40"/>
      <c r="B691" s="33"/>
      <c r="C691" s="33"/>
      <c r="D691" s="33"/>
      <c r="E691" s="33"/>
      <c r="F691" s="33"/>
      <c r="G691" s="33"/>
      <c r="H691" s="35"/>
      <c r="I691" s="40"/>
      <c r="J691" s="33"/>
      <c r="K691" s="35"/>
    </row>
    <row r="692" spans="1:11" ht="14.25" customHeight="1">
      <c r="A692" s="40"/>
      <c r="B692" s="33"/>
      <c r="C692" s="33"/>
      <c r="D692" s="33"/>
      <c r="E692" s="33"/>
      <c r="F692" s="33"/>
      <c r="G692" s="33"/>
      <c r="H692" s="35"/>
      <c r="I692" s="40"/>
      <c r="J692" s="33"/>
      <c r="K692" s="35"/>
    </row>
    <row r="693" spans="1:11" ht="14.25" customHeight="1">
      <c r="A693" s="40"/>
      <c r="B693" s="33"/>
      <c r="C693" s="33"/>
      <c r="D693" s="33"/>
      <c r="E693" s="33"/>
      <c r="F693" s="33"/>
      <c r="G693" s="33"/>
      <c r="H693" s="35"/>
      <c r="I693" s="40"/>
      <c r="J693" s="33"/>
      <c r="K693" s="35"/>
    </row>
    <row r="694" spans="1:11" ht="14.25" customHeight="1">
      <c r="A694" s="40"/>
      <c r="B694" s="33"/>
      <c r="C694" s="33"/>
      <c r="D694" s="33"/>
      <c r="E694" s="33"/>
      <c r="F694" s="33"/>
      <c r="G694" s="33"/>
      <c r="H694" s="35"/>
      <c r="I694" s="40"/>
      <c r="J694" s="33"/>
      <c r="K694" s="35"/>
    </row>
    <row r="695" spans="1:11" ht="14.25" customHeight="1">
      <c r="A695" s="40"/>
      <c r="B695" s="33"/>
      <c r="C695" s="33"/>
      <c r="D695" s="33"/>
      <c r="E695" s="33"/>
      <c r="F695" s="33"/>
      <c r="G695" s="33"/>
      <c r="H695" s="35"/>
      <c r="I695" s="40"/>
      <c r="J695" s="33"/>
      <c r="K695" s="35"/>
    </row>
    <row r="696" spans="1:11" ht="14.25" customHeight="1">
      <c r="A696" s="40"/>
      <c r="B696" s="33"/>
      <c r="C696" s="33"/>
      <c r="D696" s="33"/>
      <c r="E696" s="33"/>
      <c r="F696" s="33"/>
      <c r="G696" s="33"/>
      <c r="H696" s="35"/>
      <c r="I696" s="40"/>
      <c r="J696" s="33"/>
      <c r="K696" s="35"/>
    </row>
    <row r="697" spans="1:11" ht="14.25" customHeight="1">
      <c r="A697" s="40"/>
      <c r="B697" s="33"/>
      <c r="C697" s="33"/>
      <c r="D697" s="33"/>
      <c r="E697" s="33"/>
      <c r="F697" s="33"/>
      <c r="G697" s="33"/>
      <c r="H697" s="35"/>
      <c r="I697" s="40"/>
      <c r="J697" s="33"/>
      <c r="K697" s="35"/>
    </row>
    <row r="698" spans="1:11" ht="14.25" customHeight="1">
      <c r="A698" s="40"/>
      <c r="B698" s="33"/>
      <c r="C698" s="33"/>
      <c r="D698" s="33"/>
      <c r="E698" s="33"/>
      <c r="F698" s="33"/>
      <c r="G698" s="33"/>
      <c r="H698" s="35"/>
      <c r="I698" s="40"/>
      <c r="J698" s="33"/>
      <c r="K698" s="35"/>
    </row>
    <row r="699" spans="1:11" ht="14.25" customHeight="1">
      <c r="A699" s="40"/>
      <c r="B699" s="33"/>
      <c r="C699" s="33"/>
      <c r="D699" s="33"/>
      <c r="E699" s="33"/>
      <c r="F699" s="33"/>
      <c r="G699" s="33"/>
      <c r="H699" s="35"/>
      <c r="I699" s="40"/>
      <c r="J699" s="33"/>
      <c r="K699" s="35"/>
    </row>
    <row r="700" spans="1:11" ht="14.25" customHeight="1">
      <c r="A700" s="40"/>
      <c r="B700" s="33"/>
      <c r="C700" s="33"/>
      <c r="D700" s="33"/>
      <c r="E700" s="33"/>
      <c r="F700" s="33"/>
      <c r="G700" s="33"/>
      <c r="H700" s="35"/>
      <c r="I700" s="40"/>
      <c r="J700" s="33"/>
      <c r="K700" s="35"/>
    </row>
    <row r="701" spans="1:11" ht="14.25" customHeight="1">
      <c r="A701" s="40"/>
      <c r="B701" s="33"/>
      <c r="C701" s="33"/>
      <c r="D701" s="33"/>
      <c r="E701" s="33"/>
      <c r="F701" s="33"/>
      <c r="G701" s="33"/>
      <c r="H701" s="35"/>
      <c r="I701" s="40"/>
      <c r="J701" s="33"/>
      <c r="K701" s="35"/>
    </row>
    <row r="702" spans="1:11" ht="14.25" customHeight="1">
      <c r="A702" s="40"/>
      <c r="B702" s="33"/>
      <c r="C702" s="33"/>
      <c r="D702" s="33"/>
      <c r="E702" s="33"/>
      <c r="F702" s="33"/>
      <c r="G702" s="33"/>
      <c r="H702" s="35"/>
      <c r="I702" s="40"/>
      <c r="J702" s="33"/>
      <c r="K702" s="35"/>
    </row>
    <row r="703" spans="1:11" ht="14.25" customHeight="1">
      <c r="A703" s="40"/>
      <c r="B703" s="33"/>
      <c r="C703" s="33"/>
      <c r="D703" s="33"/>
      <c r="E703" s="33"/>
      <c r="F703" s="33"/>
      <c r="G703" s="33"/>
      <c r="H703" s="35"/>
      <c r="I703" s="40"/>
      <c r="J703" s="33"/>
      <c r="K703" s="35"/>
    </row>
    <row r="704" spans="1:11" ht="14.25" customHeight="1">
      <c r="A704" s="40"/>
      <c r="B704" s="33"/>
      <c r="C704" s="33"/>
      <c r="D704" s="33"/>
      <c r="E704" s="33"/>
      <c r="F704" s="33"/>
      <c r="G704" s="33"/>
      <c r="H704" s="35"/>
      <c r="I704" s="40"/>
      <c r="J704" s="33"/>
      <c r="K704" s="35"/>
    </row>
    <row r="705" spans="1:11" ht="14.25" customHeight="1">
      <c r="A705" s="40"/>
      <c r="B705" s="33"/>
      <c r="C705" s="33"/>
      <c r="D705" s="33"/>
      <c r="E705" s="33"/>
      <c r="F705" s="33"/>
      <c r="G705" s="33"/>
      <c r="H705" s="35"/>
      <c r="I705" s="40"/>
      <c r="J705" s="33"/>
      <c r="K705" s="35"/>
    </row>
    <row r="706" spans="1:11" ht="14.25" customHeight="1">
      <c r="A706" s="40"/>
      <c r="B706" s="33"/>
      <c r="C706" s="33"/>
      <c r="D706" s="33"/>
      <c r="E706" s="33"/>
      <c r="F706" s="33"/>
      <c r="G706" s="33"/>
      <c r="H706" s="35"/>
      <c r="I706" s="40"/>
      <c r="J706" s="33"/>
      <c r="K706" s="35"/>
    </row>
    <row r="707" spans="1:11" ht="14.25" customHeight="1">
      <c r="A707" s="40"/>
      <c r="B707" s="33"/>
      <c r="C707" s="33"/>
      <c r="D707" s="33"/>
      <c r="E707" s="33"/>
      <c r="F707" s="33"/>
      <c r="G707" s="33"/>
      <c r="H707" s="35"/>
      <c r="I707" s="40"/>
      <c r="J707" s="33"/>
      <c r="K707" s="35"/>
    </row>
    <row r="708" spans="1:11" ht="14.25" customHeight="1">
      <c r="A708" s="40"/>
      <c r="B708" s="33"/>
      <c r="C708" s="33"/>
      <c r="D708" s="33"/>
      <c r="E708" s="33"/>
      <c r="F708" s="33"/>
      <c r="G708" s="33"/>
      <c r="H708" s="35"/>
      <c r="I708" s="40"/>
      <c r="J708" s="33"/>
      <c r="K708" s="35"/>
    </row>
    <row r="709" spans="1:11" ht="14.25" customHeight="1">
      <c r="A709" s="40"/>
      <c r="B709" s="33"/>
      <c r="C709" s="33"/>
      <c r="D709" s="33"/>
      <c r="E709" s="33"/>
      <c r="F709" s="33"/>
      <c r="G709" s="33"/>
      <c r="H709" s="35"/>
      <c r="I709" s="40"/>
      <c r="J709" s="33"/>
      <c r="K709" s="35"/>
    </row>
    <row r="710" spans="1:11" ht="14.25" customHeight="1">
      <c r="A710" s="40"/>
      <c r="B710" s="33"/>
      <c r="C710" s="33"/>
      <c r="D710" s="33"/>
      <c r="E710" s="33"/>
      <c r="F710" s="33"/>
      <c r="G710" s="33"/>
      <c r="H710" s="35"/>
      <c r="I710" s="40"/>
      <c r="J710" s="33"/>
      <c r="K710" s="35"/>
    </row>
    <row r="711" spans="1:11" ht="14.25" customHeight="1">
      <c r="A711" s="40"/>
      <c r="B711" s="33"/>
      <c r="C711" s="33"/>
      <c r="D711" s="33"/>
      <c r="E711" s="33"/>
      <c r="F711" s="33"/>
      <c r="G711" s="33"/>
      <c r="H711" s="35"/>
      <c r="I711" s="40"/>
      <c r="J711" s="33"/>
      <c r="K711" s="35"/>
    </row>
    <row r="712" spans="1:11" ht="14.25" customHeight="1">
      <c r="A712" s="40"/>
      <c r="B712" s="33"/>
      <c r="C712" s="33"/>
      <c r="D712" s="33"/>
      <c r="E712" s="33"/>
      <c r="F712" s="33"/>
      <c r="G712" s="33"/>
      <c r="H712" s="35"/>
      <c r="I712" s="40"/>
      <c r="J712" s="33"/>
      <c r="K712" s="35"/>
    </row>
    <row r="713" spans="1:11" ht="14.25" customHeight="1">
      <c r="A713" s="40"/>
      <c r="B713" s="33"/>
      <c r="C713" s="33"/>
      <c r="D713" s="33"/>
      <c r="E713" s="33"/>
      <c r="F713" s="33"/>
      <c r="G713" s="33"/>
      <c r="H713" s="35"/>
      <c r="I713" s="40"/>
      <c r="J713" s="33"/>
      <c r="K713" s="35"/>
    </row>
    <row r="714" spans="1:11" ht="14.25" customHeight="1">
      <c r="A714" s="40"/>
      <c r="B714" s="33"/>
      <c r="C714" s="33"/>
      <c r="D714" s="33"/>
      <c r="E714" s="33"/>
      <c r="F714" s="33"/>
      <c r="G714" s="33"/>
      <c r="H714" s="35"/>
      <c r="I714" s="40"/>
      <c r="J714" s="33"/>
      <c r="K714" s="35"/>
    </row>
    <row r="715" spans="1:11" ht="14.25" customHeight="1">
      <c r="A715" s="40"/>
      <c r="B715" s="33"/>
      <c r="C715" s="33"/>
      <c r="D715" s="33"/>
      <c r="E715" s="33"/>
      <c r="F715" s="33"/>
      <c r="G715" s="33"/>
      <c r="H715" s="35"/>
      <c r="I715" s="40"/>
      <c r="J715" s="33"/>
      <c r="K715" s="35"/>
    </row>
    <row r="716" spans="1:11" ht="14.25" customHeight="1">
      <c r="A716" s="40"/>
      <c r="B716" s="33"/>
      <c r="C716" s="33"/>
      <c r="D716" s="33"/>
      <c r="E716" s="33"/>
      <c r="F716" s="33"/>
      <c r="G716" s="33"/>
      <c r="H716" s="35"/>
      <c r="I716" s="40"/>
      <c r="J716" s="33"/>
      <c r="K716" s="35"/>
    </row>
    <row r="717" spans="1:11" ht="14.25" customHeight="1">
      <c r="A717" s="40"/>
      <c r="B717" s="33"/>
      <c r="C717" s="33"/>
      <c r="D717" s="33"/>
      <c r="E717" s="33"/>
      <c r="F717" s="33"/>
      <c r="G717" s="33"/>
      <c r="H717" s="35"/>
      <c r="I717" s="40"/>
      <c r="J717" s="33"/>
      <c r="K717" s="35"/>
    </row>
    <row r="718" spans="1:11" ht="14.25" customHeight="1">
      <c r="A718" s="40"/>
      <c r="B718" s="33"/>
      <c r="C718" s="33"/>
      <c r="D718" s="33"/>
      <c r="E718" s="33"/>
      <c r="F718" s="33"/>
      <c r="G718" s="33"/>
      <c r="H718" s="35"/>
      <c r="I718" s="40"/>
      <c r="J718" s="33"/>
      <c r="K718" s="35"/>
    </row>
    <row r="719" spans="1:11" ht="14.25" customHeight="1">
      <c r="A719" s="40"/>
      <c r="B719" s="33"/>
      <c r="C719" s="33"/>
      <c r="D719" s="33"/>
      <c r="E719" s="33"/>
      <c r="F719" s="33"/>
      <c r="G719" s="33"/>
      <c r="H719" s="35"/>
      <c r="I719" s="40"/>
      <c r="J719" s="33"/>
      <c r="K719" s="35"/>
    </row>
    <row r="720" spans="1:11" ht="14.25" customHeight="1">
      <c r="A720" s="40"/>
      <c r="B720" s="33"/>
      <c r="C720" s="33"/>
      <c r="D720" s="33"/>
      <c r="E720" s="33"/>
      <c r="F720" s="33"/>
      <c r="G720" s="33"/>
      <c r="H720" s="35"/>
      <c r="I720" s="40"/>
      <c r="J720" s="33"/>
      <c r="K720" s="35"/>
    </row>
    <row r="721" spans="1:11" ht="14.25" customHeight="1">
      <c r="A721" s="40"/>
      <c r="B721" s="33"/>
      <c r="C721" s="33"/>
      <c r="D721" s="33"/>
      <c r="E721" s="33"/>
      <c r="F721" s="33"/>
      <c r="G721" s="33"/>
      <c r="H721" s="35"/>
      <c r="I721" s="40"/>
      <c r="J721" s="33"/>
      <c r="K721" s="35"/>
    </row>
    <row r="722" spans="1:11" ht="14.25" customHeight="1">
      <c r="A722" s="40"/>
      <c r="B722" s="33"/>
      <c r="C722" s="33"/>
      <c r="D722" s="33"/>
      <c r="E722" s="33"/>
      <c r="F722" s="33"/>
      <c r="G722" s="33"/>
      <c r="H722" s="35"/>
      <c r="I722" s="40"/>
      <c r="J722" s="33"/>
      <c r="K722" s="35"/>
    </row>
    <row r="723" spans="1:11" ht="14.25" customHeight="1">
      <c r="A723" s="40"/>
      <c r="B723" s="33"/>
      <c r="C723" s="33"/>
      <c r="D723" s="33"/>
      <c r="E723" s="33"/>
      <c r="F723" s="33"/>
      <c r="G723" s="33"/>
      <c r="H723" s="35"/>
      <c r="I723" s="40"/>
      <c r="J723" s="33"/>
      <c r="K723" s="35"/>
    </row>
    <row r="724" spans="1:11" ht="14.25" customHeight="1">
      <c r="A724" s="40"/>
      <c r="B724" s="33"/>
      <c r="C724" s="33"/>
      <c r="D724" s="33"/>
      <c r="E724" s="33"/>
      <c r="F724" s="33"/>
      <c r="G724" s="33"/>
      <c r="H724" s="35"/>
      <c r="I724" s="40"/>
      <c r="J724" s="33"/>
      <c r="K724" s="35"/>
    </row>
    <row r="725" spans="1:11" ht="14.25" customHeight="1">
      <c r="A725" s="40"/>
      <c r="B725" s="33"/>
      <c r="C725" s="33"/>
      <c r="D725" s="33"/>
      <c r="E725" s="33"/>
      <c r="F725" s="33"/>
      <c r="G725" s="33"/>
      <c r="H725" s="35"/>
      <c r="I725" s="40"/>
      <c r="J725" s="33"/>
      <c r="K725" s="35"/>
    </row>
    <row r="726" spans="1:11" ht="14.25" customHeight="1">
      <c r="A726" s="40"/>
      <c r="B726" s="33"/>
      <c r="C726" s="33"/>
      <c r="D726" s="33"/>
      <c r="E726" s="33"/>
      <c r="F726" s="33"/>
      <c r="G726" s="33"/>
      <c r="H726" s="35"/>
      <c r="I726" s="40"/>
      <c r="J726" s="33"/>
      <c r="K726" s="35"/>
    </row>
    <row r="727" spans="1:11" ht="14.25" customHeight="1">
      <c r="A727" s="40"/>
      <c r="B727" s="33"/>
      <c r="C727" s="33"/>
      <c r="D727" s="33"/>
      <c r="E727" s="33"/>
      <c r="F727" s="33"/>
      <c r="G727" s="33"/>
      <c r="H727" s="35"/>
      <c r="I727" s="40"/>
      <c r="J727" s="33"/>
      <c r="K727" s="35"/>
    </row>
    <row r="728" spans="1:11" ht="14.25" customHeight="1">
      <c r="A728" s="40"/>
      <c r="B728" s="33"/>
      <c r="C728" s="33"/>
      <c r="D728" s="33"/>
      <c r="E728" s="33"/>
      <c r="F728" s="33"/>
      <c r="G728" s="33"/>
      <c r="H728" s="35"/>
      <c r="I728" s="40"/>
      <c r="J728" s="33"/>
      <c r="K728" s="35"/>
    </row>
    <row r="729" spans="1:11" ht="14.25" customHeight="1">
      <c r="A729" s="40"/>
      <c r="B729" s="33"/>
      <c r="C729" s="33"/>
      <c r="D729" s="33"/>
      <c r="E729" s="33"/>
      <c r="F729" s="33"/>
      <c r="G729" s="33"/>
      <c r="H729" s="35"/>
      <c r="I729" s="40"/>
      <c r="J729" s="33"/>
      <c r="K729" s="35"/>
    </row>
    <row r="730" spans="1:11" ht="14.25" customHeight="1">
      <c r="A730" s="40"/>
      <c r="B730" s="33"/>
      <c r="C730" s="33"/>
      <c r="D730" s="33"/>
      <c r="E730" s="33"/>
      <c r="F730" s="33"/>
      <c r="G730" s="33"/>
      <c r="H730" s="35"/>
      <c r="I730" s="40"/>
      <c r="J730" s="33"/>
      <c r="K730" s="35"/>
    </row>
    <row r="731" spans="1:11" ht="14.25" customHeight="1">
      <c r="A731" s="40"/>
      <c r="B731" s="33"/>
      <c r="C731" s="33"/>
      <c r="D731" s="33"/>
      <c r="E731" s="33"/>
      <c r="F731" s="33"/>
      <c r="G731" s="33"/>
      <c r="H731" s="35"/>
      <c r="I731" s="40"/>
      <c r="J731" s="33"/>
      <c r="K731" s="35"/>
    </row>
    <row r="732" spans="1:11" ht="14.25" customHeight="1">
      <c r="A732" s="40"/>
      <c r="B732" s="33"/>
      <c r="C732" s="33"/>
      <c r="D732" s="33"/>
      <c r="E732" s="33"/>
      <c r="F732" s="33"/>
      <c r="G732" s="33"/>
      <c r="H732" s="35"/>
      <c r="I732" s="40"/>
      <c r="J732" s="33"/>
      <c r="K732" s="35"/>
    </row>
    <row r="733" spans="1:11" ht="14.25" customHeight="1">
      <c r="A733" s="40"/>
      <c r="B733" s="33"/>
      <c r="C733" s="33"/>
      <c r="D733" s="33"/>
      <c r="E733" s="33"/>
      <c r="F733" s="33"/>
      <c r="G733" s="33"/>
      <c r="H733" s="35"/>
      <c r="I733" s="40"/>
      <c r="J733" s="33"/>
      <c r="K733" s="35"/>
    </row>
    <row r="734" spans="1:11" ht="14.25" customHeight="1">
      <c r="A734" s="40"/>
      <c r="B734" s="33"/>
      <c r="C734" s="33"/>
      <c r="D734" s="33"/>
      <c r="E734" s="33"/>
      <c r="F734" s="33"/>
      <c r="G734" s="33"/>
      <c r="H734" s="35"/>
      <c r="I734" s="40"/>
      <c r="J734" s="33"/>
      <c r="K734" s="35"/>
    </row>
    <row r="735" spans="1:11" ht="14.25" customHeight="1">
      <c r="A735" s="40"/>
      <c r="B735" s="33"/>
      <c r="C735" s="33"/>
      <c r="D735" s="33"/>
      <c r="E735" s="33"/>
      <c r="F735" s="33"/>
      <c r="G735" s="33"/>
      <c r="H735" s="35"/>
      <c r="I735" s="40"/>
      <c r="J735" s="33"/>
      <c r="K735" s="35"/>
    </row>
    <row r="736" spans="1:11" ht="14.25" customHeight="1">
      <c r="A736" s="40"/>
      <c r="B736" s="33"/>
      <c r="C736" s="33"/>
      <c r="D736" s="33"/>
      <c r="E736" s="33"/>
      <c r="F736" s="33"/>
      <c r="G736" s="33"/>
      <c r="H736" s="35"/>
      <c r="I736" s="40"/>
      <c r="J736" s="33"/>
      <c r="K736" s="35"/>
    </row>
    <row r="737" spans="1:11" ht="14.25" customHeight="1">
      <c r="A737" s="40"/>
      <c r="B737" s="33"/>
      <c r="C737" s="33"/>
      <c r="D737" s="33"/>
      <c r="E737" s="33"/>
      <c r="F737" s="33"/>
      <c r="G737" s="33"/>
      <c r="H737" s="35"/>
      <c r="I737" s="40"/>
      <c r="J737" s="33"/>
      <c r="K737" s="35"/>
    </row>
    <row r="738" spans="1:11" ht="14.25" customHeight="1">
      <c r="A738" s="40"/>
      <c r="B738" s="33"/>
      <c r="C738" s="33"/>
      <c r="D738" s="33"/>
      <c r="E738" s="33"/>
      <c r="F738" s="33"/>
      <c r="G738" s="33"/>
      <c r="H738" s="35"/>
      <c r="I738" s="40"/>
      <c r="J738" s="33"/>
      <c r="K738" s="35"/>
    </row>
    <row r="739" spans="1:11" ht="14.25" customHeight="1">
      <c r="A739" s="40"/>
      <c r="B739" s="33"/>
      <c r="C739" s="33"/>
      <c r="D739" s="33"/>
      <c r="E739" s="33"/>
      <c r="F739" s="33"/>
      <c r="G739" s="33"/>
      <c r="H739" s="35"/>
      <c r="I739" s="40"/>
      <c r="J739" s="33"/>
      <c r="K739" s="35"/>
    </row>
    <row r="740" spans="1:11" ht="14.25" customHeight="1">
      <c r="A740" s="40"/>
      <c r="B740" s="33"/>
      <c r="C740" s="33"/>
      <c r="D740" s="33"/>
      <c r="E740" s="33"/>
      <c r="F740" s="33"/>
      <c r="G740" s="33"/>
      <c r="H740" s="35"/>
      <c r="I740" s="40"/>
      <c r="J740" s="33"/>
      <c r="K740" s="35"/>
    </row>
    <row r="741" spans="1:11" ht="14.25" customHeight="1">
      <c r="A741" s="40"/>
      <c r="B741" s="33"/>
      <c r="C741" s="33"/>
      <c r="D741" s="33"/>
      <c r="E741" s="33"/>
      <c r="F741" s="33"/>
      <c r="G741" s="33"/>
      <c r="H741" s="35"/>
      <c r="I741" s="40"/>
      <c r="J741" s="33"/>
      <c r="K741" s="35"/>
    </row>
    <row r="742" spans="1:11" ht="14.25" customHeight="1">
      <c r="A742" s="40"/>
      <c r="B742" s="33"/>
      <c r="C742" s="33"/>
      <c r="D742" s="33"/>
      <c r="E742" s="33"/>
      <c r="F742" s="33"/>
      <c r="G742" s="33"/>
      <c r="H742" s="35"/>
      <c r="I742" s="40"/>
      <c r="J742" s="33"/>
      <c r="K742" s="35"/>
    </row>
    <row r="743" spans="1:11" ht="14.25" customHeight="1">
      <c r="A743" s="40"/>
      <c r="B743" s="33"/>
      <c r="C743" s="33"/>
      <c r="D743" s="33"/>
      <c r="E743" s="33"/>
      <c r="F743" s="33"/>
      <c r="G743" s="33"/>
      <c r="H743" s="35"/>
      <c r="I743" s="40"/>
      <c r="J743" s="33"/>
      <c r="K743" s="35"/>
    </row>
    <row r="744" spans="1:11" ht="14.25" customHeight="1">
      <c r="A744" s="40"/>
      <c r="B744" s="33"/>
      <c r="C744" s="33"/>
      <c r="D744" s="33"/>
      <c r="E744" s="33"/>
      <c r="F744" s="33"/>
      <c r="G744" s="33"/>
      <c r="H744" s="35"/>
      <c r="I744" s="40"/>
      <c r="J744" s="33"/>
      <c r="K744" s="35"/>
    </row>
    <row r="745" spans="1:11" ht="14.25" customHeight="1">
      <c r="A745" s="40"/>
      <c r="B745" s="33"/>
      <c r="C745" s="33"/>
      <c r="D745" s="33"/>
      <c r="E745" s="33"/>
      <c r="F745" s="33"/>
      <c r="G745" s="33"/>
      <c r="H745" s="35"/>
      <c r="I745" s="40"/>
      <c r="J745" s="33"/>
      <c r="K745" s="35"/>
    </row>
    <row r="746" spans="1:11" ht="14.25" customHeight="1">
      <c r="A746" s="40"/>
      <c r="B746" s="33"/>
      <c r="C746" s="33"/>
      <c r="D746" s="33"/>
      <c r="E746" s="33"/>
      <c r="F746" s="33"/>
      <c r="G746" s="33"/>
      <c r="H746" s="35"/>
      <c r="I746" s="40"/>
      <c r="J746" s="33"/>
      <c r="K746" s="35"/>
    </row>
    <row r="747" spans="1:11" ht="14.25" customHeight="1">
      <c r="A747" s="40"/>
      <c r="B747" s="33"/>
      <c r="C747" s="33"/>
      <c r="D747" s="33"/>
      <c r="E747" s="33"/>
      <c r="F747" s="33"/>
      <c r="G747" s="33"/>
      <c r="H747" s="35"/>
      <c r="I747" s="40"/>
      <c r="J747" s="33"/>
      <c r="K747" s="35"/>
    </row>
    <row r="748" spans="1:11" ht="14.25" customHeight="1">
      <c r="A748" s="40"/>
      <c r="B748" s="33"/>
      <c r="C748" s="33"/>
      <c r="D748" s="33"/>
      <c r="E748" s="33"/>
      <c r="F748" s="33"/>
      <c r="G748" s="33"/>
      <c r="H748" s="35"/>
      <c r="I748" s="40"/>
      <c r="J748" s="33"/>
      <c r="K748" s="35"/>
    </row>
    <row r="749" spans="1:11" ht="14.25" customHeight="1">
      <c r="A749" s="40"/>
      <c r="B749" s="33"/>
      <c r="C749" s="33"/>
      <c r="D749" s="33"/>
      <c r="E749" s="33"/>
      <c r="F749" s="33"/>
      <c r="G749" s="33"/>
      <c r="H749" s="35"/>
      <c r="I749" s="40"/>
      <c r="J749" s="33"/>
      <c r="K749" s="35"/>
    </row>
    <row r="750" spans="1:11" ht="14.25" customHeight="1">
      <c r="A750" s="40"/>
      <c r="B750" s="33"/>
      <c r="C750" s="33"/>
      <c r="D750" s="33"/>
      <c r="E750" s="33"/>
      <c r="F750" s="33"/>
      <c r="G750" s="33"/>
      <c r="H750" s="35"/>
      <c r="I750" s="40"/>
      <c r="J750" s="33"/>
      <c r="K750" s="35"/>
    </row>
    <row r="751" spans="1:11" ht="14.25" customHeight="1">
      <c r="A751" s="40"/>
      <c r="B751" s="33"/>
      <c r="C751" s="33"/>
      <c r="D751" s="33"/>
      <c r="E751" s="33"/>
      <c r="F751" s="33"/>
      <c r="G751" s="33"/>
      <c r="H751" s="35"/>
      <c r="I751" s="40"/>
      <c r="J751" s="33"/>
      <c r="K751" s="35"/>
    </row>
    <row r="752" spans="1:11" ht="14.25" customHeight="1">
      <c r="A752" s="40"/>
      <c r="B752" s="33"/>
      <c r="C752" s="33"/>
      <c r="D752" s="33"/>
      <c r="E752" s="33"/>
      <c r="F752" s="33"/>
      <c r="G752" s="33"/>
      <c r="H752" s="35"/>
      <c r="I752" s="40"/>
      <c r="J752" s="33"/>
      <c r="K752" s="35"/>
    </row>
    <row r="753" spans="1:11" ht="14.25" customHeight="1">
      <c r="A753" s="40"/>
      <c r="B753" s="33"/>
      <c r="C753" s="33"/>
      <c r="D753" s="33"/>
      <c r="E753" s="33"/>
      <c r="F753" s="33"/>
      <c r="G753" s="33"/>
      <c r="H753" s="35"/>
      <c r="I753" s="40"/>
      <c r="J753" s="33"/>
      <c r="K753" s="35"/>
    </row>
    <row r="754" spans="1:11" ht="14.25" customHeight="1">
      <c r="A754" s="40"/>
      <c r="B754" s="33"/>
      <c r="C754" s="33"/>
      <c r="D754" s="33"/>
      <c r="E754" s="33"/>
      <c r="F754" s="33"/>
      <c r="G754" s="33"/>
      <c r="H754" s="35"/>
      <c r="I754" s="40"/>
      <c r="J754" s="33"/>
      <c r="K754" s="35"/>
    </row>
    <row r="755" spans="1:11" ht="14.25" customHeight="1">
      <c r="A755" s="40"/>
      <c r="B755" s="33"/>
      <c r="C755" s="33"/>
      <c r="D755" s="33"/>
      <c r="E755" s="33"/>
      <c r="F755" s="33"/>
      <c r="G755" s="33"/>
      <c r="H755" s="35"/>
      <c r="I755" s="40"/>
      <c r="J755" s="33"/>
      <c r="K755" s="35"/>
    </row>
    <row r="756" spans="1:11" ht="14.25" customHeight="1">
      <c r="A756" s="40"/>
      <c r="B756" s="33"/>
      <c r="C756" s="33"/>
      <c r="D756" s="33"/>
      <c r="E756" s="33"/>
      <c r="F756" s="33"/>
      <c r="G756" s="33"/>
      <c r="H756" s="35"/>
      <c r="I756" s="40"/>
      <c r="J756" s="33"/>
      <c r="K756" s="35"/>
    </row>
    <row r="757" spans="1:11" ht="14.25" customHeight="1">
      <c r="A757" s="40"/>
      <c r="B757" s="33"/>
      <c r="C757" s="33"/>
      <c r="D757" s="33"/>
      <c r="E757" s="33"/>
      <c r="F757" s="33"/>
      <c r="G757" s="33"/>
      <c r="H757" s="35"/>
      <c r="I757" s="40"/>
      <c r="J757" s="33"/>
      <c r="K757" s="35"/>
    </row>
    <row r="758" spans="1:11" ht="14.25" customHeight="1">
      <c r="A758" s="40"/>
      <c r="B758" s="33"/>
      <c r="C758" s="33"/>
      <c r="D758" s="33"/>
      <c r="E758" s="33"/>
      <c r="F758" s="33"/>
      <c r="G758" s="33"/>
      <c r="H758" s="35"/>
      <c r="I758" s="40"/>
      <c r="J758" s="33"/>
      <c r="K758" s="35"/>
    </row>
    <row r="759" spans="1:11" ht="14.25" customHeight="1">
      <c r="A759" s="40"/>
      <c r="B759" s="33"/>
      <c r="C759" s="33"/>
      <c r="D759" s="33"/>
      <c r="E759" s="33"/>
      <c r="F759" s="33"/>
      <c r="G759" s="33"/>
      <c r="H759" s="35"/>
      <c r="I759" s="40"/>
      <c r="J759" s="33"/>
      <c r="K759" s="35"/>
    </row>
    <row r="760" spans="1:11" ht="14.25" customHeight="1">
      <c r="A760" s="40"/>
      <c r="B760" s="33"/>
      <c r="C760" s="33"/>
      <c r="D760" s="33"/>
      <c r="E760" s="33"/>
      <c r="F760" s="33"/>
      <c r="G760" s="33"/>
      <c r="H760" s="35"/>
      <c r="I760" s="40"/>
      <c r="J760" s="33"/>
      <c r="K760" s="35"/>
    </row>
    <row r="761" spans="1:11" ht="14.25" customHeight="1">
      <c r="A761" s="40"/>
      <c r="B761" s="33"/>
      <c r="C761" s="33"/>
      <c r="D761" s="33"/>
      <c r="E761" s="33"/>
      <c r="F761" s="33"/>
      <c r="G761" s="33"/>
      <c r="H761" s="35"/>
      <c r="I761" s="40"/>
      <c r="J761" s="33"/>
      <c r="K761" s="35"/>
    </row>
    <row r="762" spans="1:11" ht="14.25" customHeight="1">
      <c r="A762" s="40"/>
      <c r="B762" s="33"/>
      <c r="C762" s="33"/>
      <c r="D762" s="33"/>
      <c r="E762" s="33"/>
      <c r="F762" s="33"/>
      <c r="G762" s="33"/>
      <c r="H762" s="35"/>
      <c r="I762" s="40"/>
      <c r="J762" s="33"/>
      <c r="K762" s="35"/>
    </row>
    <row r="763" spans="1:11" ht="14.25" customHeight="1">
      <c r="A763" s="40"/>
      <c r="B763" s="33"/>
      <c r="C763" s="33"/>
      <c r="D763" s="33"/>
      <c r="E763" s="33"/>
      <c r="F763" s="33"/>
      <c r="G763" s="33"/>
      <c r="H763" s="35"/>
      <c r="I763" s="40"/>
      <c r="J763" s="33"/>
      <c r="K763" s="35"/>
    </row>
    <row r="764" spans="1:11" ht="14.25" customHeight="1">
      <c r="A764" s="40"/>
      <c r="B764" s="33"/>
      <c r="C764" s="33"/>
      <c r="D764" s="33"/>
      <c r="E764" s="33"/>
      <c r="F764" s="33"/>
      <c r="G764" s="33"/>
      <c r="H764" s="35"/>
      <c r="I764" s="40"/>
      <c r="J764" s="33"/>
      <c r="K764" s="35"/>
    </row>
    <row r="765" spans="1:11" ht="14.25" customHeight="1">
      <c r="A765" s="40"/>
      <c r="B765" s="33"/>
      <c r="C765" s="33"/>
      <c r="D765" s="33"/>
      <c r="E765" s="33"/>
      <c r="F765" s="33"/>
      <c r="G765" s="33"/>
      <c r="H765" s="35"/>
      <c r="I765" s="40"/>
      <c r="J765" s="33"/>
      <c r="K765" s="35"/>
    </row>
    <row r="766" spans="1:11" ht="14.25" customHeight="1">
      <c r="A766" s="40"/>
      <c r="B766" s="33"/>
      <c r="C766" s="33"/>
      <c r="D766" s="33"/>
      <c r="E766" s="33"/>
      <c r="F766" s="33"/>
      <c r="G766" s="33"/>
      <c r="H766" s="35"/>
      <c r="I766" s="40"/>
      <c r="J766" s="33"/>
      <c r="K766" s="35"/>
    </row>
    <row r="767" spans="1:11" ht="14.25" customHeight="1">
      <c r="A767" s="40"/>
      <c r="B767" s="33"/>
      <c r="C767" s="33"/>
      <c r="D767" s="33"/>
      <c r="E767" s="33"/>
      <c r="F767" s="33"/>
      <c r="G767" s="33"/>
      <c r="H767" s="35"/>
      <c r="I767" s="40"/>
      <c r="J767" s="33"/>
      <c r="K767" s="35"/>
    </row>
    <row r="768" spans="1:11" ht="14.25" customHeight="1">
      <c r="A768" s="40"/>
      <c r="B768" s="33"/>
      <c r="C768" s="33"/>
      <c r="D768" s="33"/>
      <c r="E768" s="33"/>
      <c r="F768" s="33"/>
      <c r="G768" s="33"/>
      <c r="H768" s="35"/>
      <c r="I768" s="40"/>
      <c r="J768" s="33"/>
      <c r="K768" s="35"/>
    </row>
    <row r="769" spans="1:11" ht="14.25" customHeight="1">
      <c r="A769" s="40"/>
      <c r="B769" s="33"/>
      <c r="C769" s="33"/>
      <c r="D769" s="33"/>
      <c r="E769" s="33"/>
      <c r="F769" s="33"/>
      <c r="G769" s="33"/>
      <c r="H769" s="35"/>
      <c r="I769" s="40"/>
      <c r="J769" s="33"/>
      <c r="K769" s="35"/>
    </row>
    <row r="770" spans="1:11" ht="14.25" customHeight="1">
      <c r="A770" s="40"/>
      <c r="B770" s="33"/>
      <c r="C770" s="33"/>
      <c r="D770" s="33"/>
      <c r="E770" s="33"/>
      <c r="F770" s="33"/>
      <c r="G770" s="33"/>
      <c r="H770" s="35"/>
      <c r="I770" s="40"/>
      <c r="J770" s="33"/>
      <c r="K770" s="35"/>
    </row>
    <row r="771" spans="1:11" ht="14.25" customHeight="1">
      <c r="A771" s="40"/>
      <c r="B771" s="33"/>
      <c r="C771" s="33"/>
      <c r="D771" s="33"/>
      <c r="E771" s="33"/>
      <c r="F771" s="33"/>
      <c r="G771" s="33"/>
      <c r="H771" s="35"/>
      <c r="I771" s="40"/>
      <c r="J771" s="33"/>
      <c r="K771" s="35"/>
    </row>
    <row r="772" spans="1:11" ht="14.25" customHeight="1">
      <c r="A772" s="40"/>
      <c r="B772" s="33"/>
      <c r="C772" s="33"/>
      <c r="D772" s="33"/>
      <c r="E772" s="33"/>
      <c r="F772" s="33"/>
      <c r="G772" s="33"/>
      <c r="H772" s="35"/>
      <c r="I772" s="40"/>
      <c r="J772" s="33"/>
      <c r="K772" s="35"/>
    </row>
    <row r="773" spans="1:11" ht="14.25" customHeight="1">
      <c r="A773" s="40"/>
      <c r="B773" s="33"/>
      <c r="C773" s="33"/>
      <c r="D773" s="33"/>
      <c r="E773" s="33"/>
      <c r="F773" s="33"/>
      <c r="G773" s="33"/>
      <c r="H773" s="35"/>
      <c r="I773" s="40"/>
      <c r="J773" s="33"/>
      <c r="K773" s="35"/>
    </row>
    <row r="774" spans="1:11" ht="14.25" customHeight="1">
      <c r="A774" s="40"/>
      <c r="B774" s="33"/>
      <c r="C774" s="33"/>
      <c r="D774" s="33"/>
      <c r="E774" s="33"/>
      <c r="F774" s="33"/>
      <c r="G774" s="33"/>
      <c r="H774" s="35"/>
      <c r="I774" s="40"/>
      <c r="J774" s="33"/>
      <c r="K774" s="35"/>
    </row>
    <row r="775" spans="1:11" ht="14.25" customHeight="1">
      <c r="A775" s="40"/>
      <c r="B775" s="33"/>
      <c r="C775" s="33"/>
      <c r="D775" s="33"/>
      <c r="E775" s="33"/>
      <c r="F775" s="33"/>
      <c r="G775" s="33"/>
      <c r="H775" s="35"/>
      <c r="I775" s="40"/>
      <c r="J775" s="33"/>
      <c r="K775" s="35"/>
    </row>
    <row r="776" spans="1:11" ht="14.25" customHeight="1">
      <c r="A776" s="40"/>
      <c r="B776" s="33"/>
      <c r="C776" s="33"/>
      <c r="D776" s="33"/>
      <c r="E776" s="33"/>
      <c r="F776" s="33"/>
      <c r="G776" s="33"/>
      <c r="H776" s="35"/>
      <c r="I776" s="40"/>
      <c r="J776" s="33"/>
      <c r="K776" s="35"/>
    </row>
    <row r="777" spans="1:11" ht="14.25" customHeight="1">
      <c r="A777" s="40"/>
      <c r="B777" s="33"/>
      <c r="C777" s="33"/>
      <c r="D777" s="33"/>
      <c r="E777" s="33"/>
      <c r="F777" s="33"/>
      <c r="G777" s="33"/>
      <c r="H777" s="35"/>
      <c r="I777" s="40"/>
      <c r="J777" s="33"/>
      <c r="K777" s="35"/>
    </row>
    <row r="778" spans="1:11" ht="14.25" customHeight="1">
      <c r="A778" s="40"/>
      <c r="B778" s="33"/>
      <c r="C778" s="33"/>
      <c r="D778" s="33"/>
      <c r="E778" s="33"/>
      <c r="F778" s="33"/>
      <c r="G778" s="33"/>
      <c r="H778" s="35"/>
      <c r="I778" s="40"/>
      <c r="J778" s="33"/>
      <c r="K778" s="35"/>
    </row>
    <row r="779" spans="1:11" ht="14.25" customHeight="1">
      <c r="A779" s="40"/>
      <c r="B779" s="33"/>
      <c r="C779" s="33"/>
      <c r="D779" s="33"/>
      <c r="E779" s="33"/>
      <c r="F779" s="33"/>
      <c r="G779" s="33"/>
      <c r="H779" s="35"/>
      <c r="I779" s="40"/>
      <c r="J779" s="33"/>
      <c r="K779" s="35"/>
    </row>
    <row r="780" spans="1:11" ht="14.25" customHeight="1">
      <c r="A780" s="40"/>
      <c r="B780" s="33"/>
      <c r="C780" s="33"/>
      <c r="D780" s="33"/>
      <c r="E780" s="33"/>
      <c r="F780" s="33"/>
      <c r="G780" s="33"/>
      <c r="H780" s="35"/>
      <c r="I780" s="40"/>
      <c r="J780" s="33"/>
      <c r="K780" s="35"/>
    </row>
    <row r="781" spans="1:11" ht="14.25" customHeight="1">
      <c r="A781" s="40"/>
      <c r="B781" s="33"/>
      <c r="C781" s="33"/>
      <c r="D781" s="33"/>
      <c r="E781" s="33"/>
      <c r="F781" s="33"/>
      <c r="G781" s="33"/>
      <c r="H781" s="35"/>
      <c r="I781" s="40"/>
      <c r="J781" s="33"/>
      <c r="K781" s="35"/>
    </row>
    <row r="782" spans="1:11" ht="14.25" customHeight="1">
      <c r="A782" s="40"/>
      <c r="B782" s="33"/>
      <c r="C782" s="33"/>
      <c r="D782" s="33"/>
      <c r="E782" s="33"/>
      <c r="F782" s="33"/>
      <c r="G782" s="33"/>
      <c r="H782" s="35"/>
      <c r="I782" s="40"/>
      <c r="J782" s="33"/>
      <c r="K782" s="35"/>
    </row>
    <row r="783" spans="1:11" ht="14.25" customHeight="1">
      <c r="A783" s="40"/>
      <c r="B783" s="33"/>
      <c r="C783" s="33"/>
      <c r="D783" s="33"/>
      <c r="E783" s="33"/>
      <c r="F783" s="33"/>
      <c r="G783" s="33"/>
      <c r="H783" s="35"/>
      <c r="I783" s="40"/>
      <c r="J783" s="33"/>
      <c r="K783" s="35"/>
    </row>
    <row r="784" spans="1:11" ht="14.25" customHeight="1">
      <c r="A784" s="40"/>
      <c r="B784" s="33"/>
      <c r="C784" s="33"/>
      <c r="D784" s="33"/>
      <c r="E784" s="33"/>
      <c r="F784" s="33"/>
      <c r="G784" s="33"/>
      <c r="H784" s="35"/>
      <c r="I784" s="40"/>
      <c r="J784" s="33"/>
      <c r="K784" s="35"/>
    </row>
    <row r="785" spans="1:11" ht="14.25" customHeight="1">
      <c r="A785" s="40"/>
      <c r="B785" s="33"/>
      <c r="C785" s="33"/>
      <c r="D785" s="33"/>
      <c r="E785" s="33"/>
      <c r="F785" s="33"/>
      <c r="G785" s="33"/>
      <c r="H785" s="35"/>
      <c r="I785" s="40"/>
      <c r="J785" s="33"/>
      <c r="K785" s="35"/>
    </row>
    <row r="786" spans="1:11" ht="14.25" customHeight="1">
      <c r="A786" s="40"/>
      <c r="B786" s="33"/>
      <c r="C786" s="33"/>
      <c r="D786" s="33"/>
      <c r="E786" s="33"/>
      <c r="F786" s="33"/>
      <c r="G786" s="33"/>
      <c r="H786" s="35"/>
      <c r="I786" s="40"/>
      <c r="J786" s="33"/>
      <c r="K786" s="35"/>
    </row>
    <row r="787" spans="1:11" ht="14.25" customHeight="1">
      <c r="A787" s="40"/>
      <c r="B787" s="33"/>
      <c r="C787" s="33"/>
      <c r="D787" s="33"/>
      <c r="E787" s="33"/>
      <c r="F787" s="33"/>
      <c r="G787" s="33"/>
      <c r="H787" s="35"/>
      <c r="I787" s="40"/>
      <c r="J787" s="33"/>
      <c r="K787" s="35"/>
    </row>
    <row r="788" spans="1:11" ht="14.25" customHeight="1">
      <c r="A788" s="40"/>
      <c r="B788" s="33"/>
      <c r="C788" s="33"/>
      <c r="D788" s="33"/>
      <c r="E788" s="33"/>
      <c r="F788" s="33"/>
      <c r="G788" s="33"/>
      <c r="H788" s="35"/>
      <c r="I788" s="40"/>
      <c r="J788" s="33"/>
      <c r="K788" s="35"/>
    </row>
    <row r="789" spans="1:11" ht="14.25" customHeight="1">
      <c r="A789" s="40"/>
      <c r="B789" s="33"/>
      <c r="C789" s="33"/>
      <c r="D789" s="33"/>
      <c r="E789" s="33"/>
      <c r="F789" s="33"/>
      <c r="G789" s="33"/>
      <c r="H789" s="35"/>
      <c r="I789" s="40"/>
      <c r="J789" s="33"/>
      <c r="K789" s="35"/>
    </row>
    <row r="790" spans="1:11" ht="14.25" customHeight="1">
      <c r="A790" s="40"/>
      <c r="B790" s="33"/>
      <c r="C790" s="33"/>
      <c r="D790" s="33"/>
      <c r="E790" s="33"/>
      <c r="F790" s="33"/>
      <c r="G790" s="33"/>
      <c r="H790" s="35"/>
      <c r="I790" s="40"/>
      <c r="J790" s="33"/>
      <c r="K790" s="35"/>
    </row>
    <row r="791" spans="1:11" ht="14.25" customHeight="1">
      <c r="A791" s="40"/>
      <c r="B791" s="33"/>
      <c r="C791" s="33"/>
      <c r="D791" s="33"/>
      <c r="E791" s="33"/>
      <c r="F791" s="33"/>
      <c r="G791" s="33"/>
      <c r="H791" s="35"/>
      <c r="I791" s="40"/>
      <c r="J791" s="33"/>
      <c r="K791" s="35"/>
    </row>
    <row r="792" spans="1:11" ht="14.25" customHeight="1">
      <c r="A792" s="40"/>
      <c r="B792" s="33"/>
      <c r="C792" s="33"/>
      <c r="D792" s="33"/>
      <c r="E792" s="33"/>
      <c r="F792" s="33"/>
      <c r="G792" s="33"/>
      <c r="H792" s="35"/>
      <c r="I792" s="40"/>
      <c r="J792" s="33"/>
      <c r="K792" s="35"/>
    </row>
    <row r="793" spans="1:11" ht="14.25" customHeight="1">
      <c r="A793" s="40"/>
      <c r="B793" s="33"/>
      <c r="C793" s="33"/>
      <c r="D793" s="33"/>
      <c r="E793" s="33"/>
      <c r="F793" s="33"/>
      <c r="G793" s="33"/>
      <c r="H793" s="35"/>
      <c r="I793" s="40"/>
      <c r="J793" s="33"/>
      <c r="K793" s="35"/>
    </row>
    <row r="794" spans="1:11" ht="14.25" customHeight="1">
      <c r="A794" s="40"/>
      <c r="B794" s="33"/>
      <c r="C794" s="33"/>
      <c r="D794" s="33"/>
      <c r="E794" s="33"/>
      <c r="F794" s="33"/>
      <c r="G794" s="33"/>
      <c r="H794" s="35"/>
      <c r="I794" s="40"/>
      <c r="J794" s="33"/>
      <c r="K794" s="35"/>
    </row>
    <row r="795" spans="1:11" ht="14.25" customHeight="1">
      <c r="A795" s="40"/>
      <c r="B795" s="33"/>
      <c r="C795" s="33"/>
      <c r="D795" s="33"/>
      <c r="E795" s="33"/>
      <c r="F795" s="33"/>
      <c r="G795" s="33"/>
      <c r="H795" s="35"/>
      <c r="I795" s="40"/>
      <c r="J795" s="33"/>
      <c r="K795" s="35"/>
    </row>
    <row r="796" spans="1:11" ht="14.25" customHeight="1">
      <c r="A796" s="40"/>
      <c r="B796" s="33"/>
      <c r="C796" s="33"/>
      <c r="D796" s="33"/>
      <c r="E796" s="33"/>
      <c r="F796" s="33"/>
      <c r="G796" s="33"/>
      <c r="H796" s="35"/>
      <c r="I796" s="40"/>
      <c r="J796" s="33"/>
      <c r="K796" s="35"/>
    </row>
    <row r="797" spans="1:11" ht="14.25" customHeight="1">
      <c r="A797" s="40"/>
      <c r="B797" s="33"/>
      <c r="C797" s="33"/>
      <c r="D797" s="33"/>
      <c r="E797" s="33"/>
      <c r="F797" s="33"/>
      <c r="G797" s="33"/>
      <c r="H797" s="35"/>
      <c r="I797" s="40"/>
      <c r="J797" s="33"/>
      <c r="K797" s="35"/>
    </row>
    <row r="798" spans="1:11" ht="14.25" customHeight="1">
      <c r="A798" s="40"/>
      <c r="B798" s="33"/>
      <c r="C798" s="33"/>
      <c r="D798" s="33"/>
      <c r="E798" s="33"/>
      <c r="F798" s="33"/>
      <c r="G798" s="33"/>
      <c r="H798" s="35"/>
      <c r="I798" s="40"/>
      <c r="J798" s="33"/>
      <c r="K798" s="35"/>
    </row>
    <row r="799" spans="1:11" ht="14.25" customHeight="1">
      <c r="A799" s="40"/>
      <c r="B799" s="33"/>
      <c r="C799" s="33"/>
      <c r="D799" s="33"/>
      <c r="E799" s="33"/>
      <c r="F799" s="33"/>
      <c r="G799" s="33"/>
      <c r="H799" s="35"/>
      <c r="I799" s="40"/>
      <c r="J799" s="33"/>
      <c r="K799" s="35"/>
    </row>
    <row r="800" spans="1:11" ht="14.25" customHeight="1">
      <c r="A800" s="40"/>
      <c r="B800" s="33"/>
      <c r="C800" s="33"/>
      <c r="D800" s="33"/>
      <c r="E800" s="33"/>
      <c r="F800" s="33"/>
      <c r="G800" s="33"/>
      <c r="H800" s="35"/>
      <c r="I800" s="40"/>
      <c r="J800" s="33"/>
      <c r="K800" s="35"/>
    </row>
    <row r="801" spans="1:11" ht="14.25" customHeight="1">
      <c r="A801" s="40"/>
      <c r="B801" s="33"/>
      <c r="C801" s="33"/>
      <c r="D801" s="33"/>
      <c r="E801" s="33"/>
      <c r="F801" s="33"/>
      <c r="G801" s="33"/>
      <c r="H801" s="35"/>
      <c r="I801" s="40"/>
      <c r="J801" s="33"/>
      <c r="K801" s="35"/>
    </row>
    <row r="802" spans="1:11" ht="14.25" customHeight="1">
      <c r="A802" s="40"/>
      <c r="B802" s="33"/>
      <c r="C802" s="33"/>
      <c r="D802" s="33"/>
      <c r="E802" s="33"/>
      <c r="F802" s="33"/>
      <c r="G802" s="33"/>
      <c r="H802" s="35"/>
      <c r="I802" s="40"/>
      <c r="J802" s="33"/>
      <c r="K802" s="35"/>
    </row>
    <row r="803" spans="1:11" ht="14.25" customHeight="1">
      <c r="A803" s="40"/>
      <c r="B803" s="33"/>
      <c r="C803" s="33"/>
      <c r="D803" s="33"/>
      <c r="E803" s="33"/>
      <c r="F803" s="33"/>
      <c r="G803" s="33"/>
      <c r="H803" s="35"/>
      <c r="I803" s="40"/>
      <c r="J803" s="33"/>
      <c r="K803" s="35"/>
    </row>
    <row r="804" spans="1:11" ht="14.25" customHeight="1">
      <c r="A804" s="40"/>
      <c r="B804" s="33"/>
      <c r="C804" s="33"/>
      <c r="D804" s="33"/>
      <c r="E804" s="33"/>
      <c r="F804" s="33"/>
      <c r="G804" s="33"/>
      <c r="H804" s="35"/>
      <c r="I804" s="40"/>
      <c r="J804" s="33"/>
      <c r="K804" s="35"/>
    </row>
    <row r="805" spans="1:11" ht="14.25" customHeight="1">
      <c r="A805" s="40"/>
      <c r="B805" s="33"/>
      <c r="C805" s="33"/>
      <c r="D805" s="33"/>
      <c r="E805" s="33"/>
      <c r="F805" s="33"/>
      <c r="G805" s="33"/>
      <c r="H805" s="35"/>
      <c r="I805" s="40"/>
      <c r="J805" s="33"/>
      <c r="K805" s="35"/>
    </row>
    <row r="806" spans="1:11" ht="14.25" customHeight="1">
      <c r="A806" s="40"/>
      <c r="B806" s="33"/>
      <c r="C806" s="33"/>
      <c r="D806" s="33"/>
      <c r="E806" s="33"/>
      <c r="F806" s="33"/>
      <c r="G806" s="33"/>
      <c r="H806" s="35"/>
      <c r="I806" s="40"/>
      <c r="J806" s="33"/>
      <c r="K806" s="35"/>
    </row>
    <row r="807" spans="1:11" ht="14.25" customHeight="1">
      <c r="A807" s="40"/>
      <c r="B807" s="33"/>
      <c r="C807" s="33"/>
      <c r="D807" s="33"/>
      <c r="E807" s="33"/>
      <c r="F807" s="33"/>
      <c r="G807" s="33"/>
      <c r="H807" s="35"/>
      <c r="I807" s="40"/>
      <c r="J807" s="33"/>
      <c r="K807" s="35"/>
    </row>
    <row r="808" spans="1:11" ht="14.25" customHeight="1">
      <c r="A808" s="40"/>
      <c r="B808" s="33"/>
      <c r="C808" s="33"/>
      <c r="D808" s="33"/>
      <c r="E808" s="33"/>
      <c r="F808" s="33"/>
      <c r="G808" s="33"/>
      <c r="H808" s="35"/>
      <c r="I808" s="40"/>
      <c r="J808" s="33"/>
      <c r="K808" s="35"/>
    </row>
    <row r="809" spans="1:11" ht="14.25" customHeight="1">
      <c r="A809" s="40"/>
      <c r="B809" s="33"/>
      <c r="C809" s="33"/>
      <c r="D809" s="33"/>
      <c r="E809" s="33"/>
      <c r="F809" s="33"/>
      <c r="G809" s="33"/>
      <c r="H809" s="35"/>
      <c r="I809" s="40"/>
      <c r="J809" s="33"/>
      <c r="K809" s="35"/>
    </row>
    <row r="810" spans="1:11" ht="14.25" customHeight="1">
      <c r="A810" s="40"/>
      <c r="B810" s="33"/>
      <c r="C810" s="33"/>
      <c r="D810" s="33"/>
      <c r="E810" s="33"/>
      <c r="F810" s="33"/>
      <c r="G810" s="33"/>
      <c r="H810" s="35"/>
      <c r="I810" s="40"/>
      <c r="J810" s="33"/>
      <c r="K810" s="35"/>
    </row>
    <row r="811" spans="1:11" ht="14.25" customHeight="1">
      <c r="A811" s="40"/>
      <c r="B811" s="33"/>
      <c r="C811" s="33"/>
      <c r="D811" s="33"/>
      <c r="E811" s="33"/>
      <c r="F811" s="33"/>
      <c r="G811" s="33"/>
      <c r="H811" s="35"/>
      <c r="I811" s="40"/>
      <c r="J811" s="33"/>
      <c r="K811" s="35"/>
    </row>
    <row r="812" spans="1:11" ht="14.25" customHeight="1">
      <c r="A812" s="40"/>
      <c r="B812" s="33"/>
      <c r="C812" s="33"/>
      <c r="D812" s="33"/>
      <c r="E812" s="33"/>
      <c r="F812" s="33"/>
      <c r="G812" s="33"/>
      <c r="H812" s="35"/>
      <c r="I812" s="40"/>
      <c r="J812" s="33"/>
      <c r="K812" s="35"/>
    </row>
    <row r="813" spans="1:11" ht="14.25" customHeight="1">
      <c r="A813" s="40"/>
      <c r="B813" s="33"/>
      <c r="C813" s="33"/>
      <c r="D813" s="33"/>
      <c r="E813" s="33"/>
      <c r="F813" s="33"/>
      <c r="G813" s="33"/>
      <c r="H813" s="35"/>
      <c r="I813" s="40"/>
      <c r="J813" s="33"/>
      <c r="K813" s="35"/>
    </row>
    <row r="814" spans="1:11" ht="14.25" customHeight="1">
      <c r="A814" s="40"/>
      <c r="B814" s="33"/>
      <c r="C814" s="33"/>
      <c r="D814" s="33"/>
      <c r="E814" s="33"/>
      <c r="F814" s="33"/>
      <c r="G814" s="33"/>
      <c r="H814" s="35"/>
      <c r="I814" s="40"/>
      <c r="J814" s="33"/>
      <c r="K814" s="35"/>
    </row>
    <row r="815" spans="1:11" ht="14.25" customHeight="1">
      <c r="A815" s="40"/>
      <c r="B815" s="33"/>
      <c r="C815" s="33"/>
      <c r="D815" s="33"/>
      <c r="E815" s="33"/>
      <c r="F815" s="33"/>
      <c r="G815" s="33"/>
      <c r="H815" s="35"/>
      <c r="I815" s="40"/>
      <c r="J815" s="33"/>
      <c r="K815" s="35"/>
    </row>
    <row r="816" spans="1:11" ht="14.25" customHeight="1">
      <c r="A816" s="40"/>
      <c r="B816" s="33"/>
      <c r="C816" s="33"/>
      <c r="D816" s="33"/>
      <c r="E816" s="33"/>
      <c r="F816" s="33"/>
      <c r="G816" s="33"/>
      <c r="H816" s="35"/>
      <c r="I816" s="40"/>
      <c r="J816" s="33"/>
      <c r="K816" s="35"/>
    </row>
    <row r="817" spans="1:11" ht="14.25" customHeight="1">
      <c r="A817" s="40"/>
      <c r="B817" s="33"/>
      <c r="C817" s="33"/>
      <c r="D817" s="33"/>
      <c r="E817" s="33"/>
      <c r="F817" s="33"/>
      <c r="G817" s="33"/>
      <c r="H817" s="35"/>
      <c r="I817" s="40"/>
      <c r="J817" s="33"/>
      <c r="K817" s="35"/>
    </row>
    <row r="818" spans="1:11" ht="14.25" customHeight="1">
      <c r="A818" s="40"/>
      <c r="B818" s="33"/>
      <c r="C818" s="33"/>
      <c r="D818" s="33"/>
      <c r="E818" s="33"/>
      <c r="F818" s="33"/>
      <c r="G818" s="33"/>
      <c r="H818" s="35"/>
      <c r="I818" s="40"/>
      <c r="J818" s="33"/>
      <c r="K818" s="35"/>
    </row>
    <row r="819" spans="1:11" ht="14.25" customHeight="1">
      <c r="A819" s="40"/>
      <c r="B819" s="33"/>
      <c r="C819" s="33"/>
      <c r="D819" s="33"/>
      <c r="E819" s="33"/>
      <c r="F819" s="33"/>
      <c r="G819" s="33"/>
      <c r="H819" s="35"/>
      <c r="I819" s="40"/>
      <c r="J819" s="33"/>
      <c r="K819" s="35"/>
    </row>
    <row r="820" spans="1:11" ht="14.25" customHeight="1">
      <c r="A820" s="40"/>
      <c r="B820" s="33"/>
      <c r="C820" s="33"/>
      <c r="D820" s="33"/>
      <c r="E820" s="33"/>
      <c r="F820" s="33"/>
      <c r="G820" s="33"/>
      <c r="H820" s="35"/>
      <c r="I820" s="40"/>
      <c r="J820" s="33"/>
      <c r="K820" s="35"/>
    </row>
    <row r="821" spans="1:11" ht="14.25" customHeight="1">
      <c r="A821" s="40"/>
      <c r="B821" s="33"/>
      <c r="C821" s="33"/>
      <c r="D821" s="33"/>
      <c r="E821" s="33"/>
      <c r="F821" s="33"/>
      <c r="G821" s="33"/>
      <c r="H821" s="35"/>
      <c r="I821" s="40"/>
      <c r="J821" s="33"/>
      <c r="K821" s="35"/>
    </row>
    <row r="822" spans="1:11" ht="14.25" customHeight="1">
      <c r="A822" s="40"/>
      <c r="B822" s="33"/>
      <c r="C822" s="33"/>
      <c r="D822" s="33"/>
      <c r="E822" s="33"/>
      <c r="F822" s="33"/>
      <c r="G822" s="33"/>
      <c r="H822" s="35"/>
      <c r="I822" s="40"/>
      <c r="J822" s="33"/>
      <c r="K822" s="35"/>
    </row>
    <row r="823" spans="1:11" ht="14.25" customHeight="1">
      <c r="A823" s="40"/>
      <c r="B823" s="33"/>
      <c r="C823" s="33"/>
      <c r="D823" s="33"/>
      <c r="E823" s="33"/>
      <c r="F823" s="33"/>
      <c r="G823" s="33"/>
      <c r="H823" s="35"/>
      <c r="I823" s="40"/>
      <c r="J823" s="33"/>
      <c r="K823" s="35"/>
    </row>
    <row r="824" spans="1:11" ht="14.25" customHeight="1">
      <c r="A824" s="40"/>
      <c r="B824" s="33"/>
      <c r="C824" s="33"/>
      <c r="D824" s="33"/>
      <c r="E824" s="33"/>
      <c r="F824" s="33"/>
      <c r="G824" s="33"/>
      <c r="H824" s="35"/>
      <c r="I824" s="40"/>
      <c r="J824" s="33"/>
      <c r="K824" s="35"/>
    </row>
    <row r="825" spans="1:11" ht="14.25" customHeight="1">
      <c r="A825" s="40"/>
      <c r="B825" s="33"/>
      <c r="C825" s="33"/>
      <c r="D825" s="33"/>
      <c r="E825" s="33"/>
      <c r="F825" s="33"/>
      <c r="G825" s="33"/>
      <c r="H825" s="35"/>
      <c r="I825" s="40"/>
      <c r="J825" s="33"/>
      <c r="K825" s="35"/>
    </row>
    <row r="826" spans="1:11" ht="14.25" customHeight="1">
      <c r="A826" s="40"/>
      <c r="B826" s="33"/>
      <c r="C826" s="33"/>
      <c r="D826" s="33"/>
      <c r="E826" s="33"/>
      <c r="F826" s="33"/>
      <c r="G826" s="33"/>
      <c r="H826" s="35"/>
      <c r="I826" s="40"/>
      <c r="J826" s="33"/>
      <c r="K826" s="35"/>
    </row>
    <row r="827" spans="1:11" ht="14.25" customHeight="1">
      <c r="A827" s="40"/>
      <c r="B827" s="33"/>
      <c r="C827" s="33"/>
      <c r="D827" s="33"/>
      <c r="E827" s="33"/>
      <c r="F827" s="33"/>
      <c r="G827" s="33"/>
      <c r="H827" s="35"/>
      <c r="I827" s="40"/>
      <c r="J827" s="33"/>
      <c r="K827" s="35"/>
    </row>
    <row r="828" spans="1:11" ht="14.25" customHeight="1">
      <c r="A828" s="40"/>
      <c r="B828" s="33"/>
      <c r="C828" s="33"/>
      <c r="D828" s="33"/>
      <c r="E828" s="33"/>
      <c r="F828" s="33"/>
      <c r="G828" s="33"/>
      <c r="H828" s="35"/>
      <c r="I828" s="40"/>
      <c r="J828" s="33"/>
      <c r="K828" s="35"/>
    </row>
    <row r="829" spans="1:11" ht="14.25" customHeight="1">
      <c r="A829" s="40"/>
      <c r="B829" s="33"/>
      <c r="C829" s="33"/>
      <c r="D829" s="33"/>
      <c r="E829" s="33"/>
      <c r="F829" s="33"/>
      <c r="G829" s="33"/>
      <c r="H829" s="35"/>
      <c r="I829" s="40"/>
      <c r="J829" s="33"/>
      <c r="K829" s="35"/>
    </row>
    <row r="830" spans="1:11" ht="14.25" customHeight="1">
      <c r="A830" s="40"/>
      <c r="B830" s="33"/>
      <c r="C830" s="33"/>
      <c r="D830" s="33"/>
      <c r="E830" s="33"/>
      <c r="F830" s="33"/>
      <c r="G830" s="33"/>
      <c r="H830" s="35"/>
      <c r="I830" s="40"/>
      <c r="J830" s="33"/>
      <c r="K830" s="35"/>
    </row>
    <row r="831" spans="1:11" ht="14.25" customHeight="1">
      <c r="A831" s="40"/>
      <c r="B831" s="33"/>
      <c r="C831" s="33"/>
      <c r="D831" s="33"/>
      <c r="E831" s="33"/>
      <c r="F831" s="33"/>
      <c r="G831" s="33"/>
      <c r="H831" s="35"/>
      <c r="I831" s="40"/>
      <c r="J831" s="33"/>
      <c r="K831" s="35"/>
    </row>
    <row r="832" spans="1:11" ht="14.25" customHeight="1">
      <c r="A832" s="40"/>
      <c r="B832" s="33"/>
      <c r="C832" s="33"/>
      <c r="D832" s="33"/>
      <c r="E832" s="33"/>
      <c r="F832" s="33"/>
      <c r="G832" s="33"/>
      <c r="H832" s="35"/>
      <c r="I832" s="40"/>
      <c r="J832" s="33"/>
      <c r="K832" s="35"/>
    </row>
    <row r="833" spans="1:11" ht="14.25" customHeight="1">
      <c r="A833" s="40"/>
      <c r="B833" s="33"/>
      <c r="C833" s="33"/>
      <c r="D833" s="33"/>
      <c r="E833" s="33"/>
      <c r="F833" s="33"/>
      <c r="G833" s="33"/>
      <c r="H833" s="35"/>
      <c r="I833" s="40"/>
      <c r="J833" s="33"/>
      <c r="K833" s="35"/>
    </row>
    <row r="834" spans="1:11" ht="14.25" customHeight="1">
      <c r="A834" s="40"/>
      <c r="B834" s="33"/>
      <c r="C834" s="33"/>
      <c r="D834" s="33"/>
      <c r="E834" s="33"/>
      <c r="F834" s="33"/>
      <c r="G834" s="33"/>
      <c r="H834" s="35"/>
      <c r="I834" s="40"/>
      <c r="J834" s="33"/>
      <c r="K834" s="35"/>
    </row>
    <row r="835" spans="1:11" ht="14.25" customHeight="1">
      <c r="A835" s="40"/>
      <c r="B835" s="33"/>
      <c r="C835" s="33"/>
      <c r="D835" s="33"/>
      <c r="E835" s="33"/>
      <c r="F835" s="33"/>
      <c r="G835" s="33"/>
      <c r="H835" s="35"/>
      <c r="I835" s="40"/>
      <c r="J835" s="33"/>
      <c r="K835" s="35"/>
    </row>
    <row r="836" spans="1:11" ht="14.25" customHeight="1">
      <c r="A836" s="40"/>
      <c r="B836" s="33"/>
      <c r="C836" s="33"/>
      <c r="D836" s="33"/>
      <c r="E836" s="33"/>
      <c r="F836" s="33"/>
      <c r="G836" s="33"/>
      <c r="H836" s="35"/>
      <c r="I836" s="40"/>
      <c r="J836" s="33"/>
      <c r="K836" s="35"/>
    </row>
    <row r="837" spans="1:11" ht="14.25" customHeight="1">
      <c r="A837" s="40"/>
      <c r="B837" s="33"/>
      <c r="C837" s="33"/>
      <c r="D837" s="33"/>
      <c r="E837" s="33"/>
      <c r="F837" s="33"/>
      <c r="G837" s="33"/>
      <c r="H837" s="35"/>
      <c r="I837" s="40"/>
      <c r="J837" s="33"/>
      <c r="K837" s="35"/>
    </row>
    <row r="838" spans="1:11" ht="14.25" customHeight="1">
      <c r="A838" s="40"/>
      <c r="B838" s="33"/>
      <c r="C838" s="33"/>
      <c r="D838" s="33"/>
      <c r="E838" s="33"/>
      <c r="F838" s="33"/>
      <c r="G838" s="33"/>
      <c r="H838" s="35"/>
      <c r="I838" s="40"/>
      <c r="J838" s="33"/>
      <c r="K838" s="35"/>
    </row>
    <row r="839" spans="1:11" ht="14.25" customHeight="1">
      <c r="A839" s="40"/>
      <c r="B839" s="33"/>
      <c r="C839" s="33"/>
      <c r="D839" s="33"/>
      <c r="E839" s="33"/>
      <c r="F839" s="33"/>
      <c r="G839" s="33"/>
      <c r="H839" s="35"/>
      <c r="I839" s="40"/>
      <c r="J839" s="33"/>
      <c r="K839" s="35"/>
    </row>
    <row r="840" spans="1:11" ht="14.25" customHeight="1">
      <c r="A840" s="40"/>
      <c r="B840" s="33"/>
      <c r="C840" s="33"/>
      <c r="D840" s="33"/>
      <c r="E840" s="33"/>
      <c r="F840" s="33"/>
      <c r="G840" s="33"/>
      <c r="H840" s="35"/>
      <c r="I840" s="40"/>
      <c r="J840" s="33"/>
      <c r="K840" s="35"/>
    </row>
    <row r="841" spans="1:11" ht="14.25" customHeight="1">
      <c r="A841" s="40"/>
      <c r="B841" s="33"/>
      <c r="C841" s="33"/>
      <c r="D841" s="33"/>
      <c r="E841" s="33"/>
      <c r="F841" s="33"/>
      <c r="G841" s="33"/>
      <c r="H841" s="35"/>
      <c r="I841" s="40"/>
      <c r="J841" s="33"/>
      <c r="K841" s="35"/>
    </row>
    <row r="842" spans="1:11" ht="14.25" customHeight="1">
      <c r="A842" s="40"/>
      <c r="B842" s="33"/>
      <c r="C842" s="33"/>
      <c r="D842" s="33"/>
      <c r="E842" s="33"/>
      <c r="F842" s="33"/>
      <c r="G842" s="33"/>
      <c r="H842" s="35"/>
      <c r="I842" s="40"/>
      <c r="J842" s="33"/>
      <c r="K842" s="35"/>
    </row>
    <row r="843" spans="1:11" ht="14.25" customHeight="1">
      <c r="A843" s="40"/>
      <c r="B843" s="33"/>
      <c r="C843" s="33"/>
      <c r="D843" s="33"/>
      <c r="E843" s="33"/>
      <c r="F843" s="33"/>
      <c r="G843" s="33"/>
      <c r="H843" s="35"/>
      <c r="I843" s="40"/>
      <c r="J843" s="33"/>
      <c r="K843" s="35"/>
    </row>
    <row r="844" spans="1:11" ht="14.25" customHeight="1">
      <c r="A844" s="40"/>
      <c r="B844" s="33"/>
      <c r="C844" s="33"/>
      <c r="D844" s="33"/>
      <c r="E844" s="33"/>
      <c r="F844" s="33"/>
      <c r="G844" s="33"/>
      <c r="H844" s="35"/>
      <c r="I844" s="40"/>
      <c r="J844" s="33"/>
      <c r="K844" s="35"/>
    </row>
    <row r="845" spans="1:11" ht="14.25" customHeight="1">
      <c r="A845" s="40"/>
      <c r="B845" s="33"/>
      <c r="C845" s="33"/>
      <c r="D845" s="33"/>
      <c r="E845" s="33"/>
      <c r="F845" s="33"/>
      <c r="G845" s="33"/>
      <c r="H845" s="35"/>
      <c r="I845" s="40"/>
      <c r="J845" s="33"/>
      <c r="K845" s="35"/>
    </row>
    <row r="846" spans="1:11" ht="14.25" customHeight="1">
      <c r="A846" s="40"/>
      <c r="B846" s="33"/>
      <c r="C846" s="33"/>
      <c r="D846" s="33"/>
      <c r="E846" s="33"/>
      <c r="F846" s="33"/>
      <c r="G846" s="33"/>
      <c r="H846" s="35"/>
      <c r="I846" s="40"/>
      <c r="J846" s="33"/>
      <c r="K846" s="35"/>
    </row>
    <row r="847" spans="1:11" ht="14.25" customHeight="1">
      <c r="A847" s="40"/>
      <c r="B847" s="33"/>
      <c r="C847" s="33"/>
      <c r="D847" s="33"/>
      <c r="E847" s="33"/>
      <c r="F847" s="33"/>
      <c r="G847" s="33"/>
      <c r="H847" s="35"/>
      <c r="I847" s="40"/>
      <c r="J847" s="33"/>
      <c r="K847" s="35"/>
    </row>
    <row r="848" spans="1:11" ht="14.25" customHeight="1">
      <c r="A848" s="40"/>
      <c r="B848" s="33"/>
      <c r="C848" s="33"/>
      <c r="D848" s="33"/>
      <c r="E848" s="33"/>
      <c r="F848" s="33"/>
      <c r="G848" s="33"/>
      <c r="H848" s="35"/>
      <c r="I848" s="40"/>
      <c r="J848" s="33"/>
      <c r="K848" s="35"/>
    </row>
    <row r="849" spans="1:11" ht="14.25" customHeight="1">
      <c r="A849" s="40"/>
      <c r="B849" s="33"/>
      <c r="C849" s="33"/>
      <c r="D849" s="33"/>
      <c r="E849" s="33"/>
      <c r="F849" s="33"/>
      <c r="G849" s="33"/>
      <c r="H849" s="35"/>
      <c r="I849" s="40"/>
      <c r="J849" s="33"/>
      <c r="K849" s="35"/>
    </row>
    <row r="850" spans="1:11" ht="14.25" customHeight="1">
      <c r="A850" s="40"/>
      <c r="B850" s="33"/>
      <c r="C850" s="33"/>
      <c r="D850" s="33"/>
      <c r="E850" s="33"/>
      <c r="F850" s="33"/>
      <c r="G850" s="33"/>
      <c r="H850" s="35"/>
      <c r="I850" s="40"/>
      <c r="J850" s="33"/>
      <c r="K850" s="35"/>
    </row>
    <row r="851" spans="1:11" ht="14.25" customHeight="1">
      <c r="A851" s="40"/>
      <c r="B851" s="33"/>
      <c r="C851" s="33"/>
      <c r="D851" s="33"/>
      <c r="E851" s="33"/>
      <c r="F851" s="33"/>
      <c r="G851" s="33"/>
      <c r="H851" s="35"/>
      <c r="I851" s="40"/>
      <c r="J851" s="33"/>
      <c r="K851" s="35"/>
    </row>
    <row r="852" spans="1:11" ht="14.25" customHeight="1">
      <c r="A852" s="40"/>
      <c r="B852" s="33"/>
      <c r="C852" s="33"/>
      <c r="D852" s="33"/>
      <c r="E852" s="33"/>
      <c r="F852" s="33"/>
      <c r="G852" s="33"/>
      <c r="H852" s="35"/>
      <c r="I852" s="40"/>
      <c r="J852" s="33"/>
      <c r="K852" s="35"/>
    </row>
    <row r="853" spans="1:11" ht="14.25" customHeight="1">
      <c r="A853" s="40"/>
      <c r="B853" s="33"/>
      <c r="C853" s="33"/>
      <c r="D853" s="33"/>
      <c r="E853" s="33"/>
      <c r="F853" s="33"/>
      <c r="G853" s="33"/>
      <c r="H853" s="35"/>
      <c r="I853" s="40"/>
      <c r="J853" s="33"/>
      <c r="K853" s="35"/>
    </row>
    <row r="854" spans="1:11" ht="14.25" customHeight="1">
      <c r="A854" s="40"/>
      <c r="B854" s="33"/>
      <c r="C854" s="33"/>
      <c r="D854" s="33"/>
      <c r="E854" s="33"/>
      <c r="F854" s="33"/>
      <c r="G854" s="33"/>
      <c r="H854" s="35"/>
      <c r="I854" s="40"/>
      <c r="J854" s="33"/>
      <c r="K854" s="35"/>
    </row>
    <row r="855" spans="1:11" ht="14.25" customHeight="1">
      <c r="A855" s="40"/>
      <c r="B855" s="33"/>
      <c r="C855" s="33"/>
      <c r="D855" s="33"/>
      <c r="E855" s="33"/>
      <c r="F855" s="33"/>
      <c r="G855" s="33"/>
      <c r="H855" s="35"/>
      <c r="I855" s="40"/>
      <c r="J855" s="33"/>
      <c r="K855" s="35"/>
    </row>
    <row r="856" spans="1:11" ht="14.25" customHeight="1">
      <c r="A856" s="40"/>
      <c r="B856" s="33"/>
      <c r="C856" s="33"/>
      <c r="D856" s="33"/>
      <c r="E856" s="33"/>
      <c r="F856" s="33"/>
      <c r="G856" s="33"/>
      <c r="H856" s="35"/>
      <c r="I856" s="40"/>
      <c r="J856" s="33"/>
      <c r="K856" s="35"/>
    </row>
    <row r="857" spans="1:11" ht="14.25" customHeight="1">
      <c r="A857" s="40"/>
      <c r="B857" s="33"/>
      <c r="C857" s="33"/>
      <c r="D857" s="33"/>
      <c r="E857" s="33"/>
      <c r="F857" s="33"/>
      <c r="G857" s="33"/>
      <c r="H857" s="35"/>
      <c r="I857" s="40"/>
      <c r="J857" s="33"/>
      <c r="K857" s="35"/>
    </row>
    <row r="858" spans="1:11" ht="14.25" customHeight="1">
      <c r="A858" s="40"/>
      <c r="B858" s="33"/>
      <c r="C858" s="33"/>
      <c r="D858" s="33"/>
      <c r="E858" s="33"/>
      <c r="F858" s="33"/>
      <c r="G858" s="33"/>
      <c r="H858" s="35"/>
      <c r="I858" s="40"/>
      <c r="J858" s="33"/>
      <c r="K858" s="35"/>
    </row>
    <row r="859" spans="1:11" ht="14.25" customHeight="1">
      <c r="A859" s="40"/>
      <c r="B859" s="33"/>
      <c r="C859" s="33"/>
      <c r="D859" s="33"/>
      <c r="E859" s="33"/>
      <c r="F859" s="33"/>
      <c r="G859" s="33"/>
      <c r="H859" s="35"/>
      <c r="I859" s="40"/>
      <c r="J859" s="33"/>
      <c r="K859" s="35"/>
    </row>
    <row r="860" spans="1:11" ht="14.25" customHeight="1">
      <c r="A860" s="40"/>
      <c r="B860" s="33"/>
      <c r="C860" s="33"/>
      <c r="D860" s="33"/>
      <c r="E860" s="33"/>
      <c r="F860" s="33"/>
      <c r="G860" s="33"/>
      <c r="H860" s="35"/>
      <c r="I860" s="40"/>
      <c r="J860" s="33"/>
      <c r="K860" s="35"/>
    </row>
    <row r="861" spans="1:11" ht="14.25" customHeight="1">
      <c r="A861" s="40"/>
      <c r="B861" s="33"/>
      <c r="C861" s="33"/>
      <c r="D861" s="33"/>
      <c r="E861" s="33"/>
      <c r="F861" s="33"/>
      <c r="G861" s="33"/>
      <c r="H861" s="35"/>
      <c r="I861" s="40"/>
      <c r="J861" s="33"/>
      <c r="K861" s="35"/>
    </row>
    <row r="862" spans="1:11" ht="14.25" customHeight="1">
      <c r="A862" s="40"/>
      <c r="B862" s="33"/>
      <c r="C862" s="33"/>
      <c r="D862" s="33"/>
      <c r="E862" s="33"/>
      <c r="F862" s="33"/>
      <c r="G862" s="33"/>
      <c r="H862" s="35"/>
      <c r="I862" s="40"/>
      <c r="J862" s="33"/>
      <c r="K862" s="35"/>
    </row>
    <row r="863" spans="1:11" ht="14.25" customHeight="1">
      <c r="A863" s="40"/>
      <c r="B863" s="33"/>
      <c r="C863" s="33"/>
      <c r="D863" s="33"/>
      <c r="E863" s="33"/>
      <c r="F863" s="33"/>
      <c r="G863" s="33"/>
      <c r="H863" s="35"/>
      <c r="I863" s="40"/>
      <c r="J863" s="33"/>
      <c r="K863" s="35"/>
    </row>
    <row r="864" spans="1:11" ht="14.25" customHeight="1">
      <c r="A864" s="40"/>
      <c r="B864" s="33"/>
      <c r="C864" s="33"/>
      <c r="D864" s="33"/>
      <c r="E864" s="33"/>
      <c r="F864" s="33"/>
      <c r="G864" s="33"/>
      <c r="H864" s="35"/>
      <c r="I864" s="40"/>
      <c r="J864" s="33"/>
      <c r="K864" s="35"/>
    </row>
    <row r="865" spans="1:11" ht="14.25" customHeight="1">
      <c r="A865" s="40"/>
      <c r="B865" s="33"/>
      <c r="C865" s="33"/>
      <c r="D865" s="33"/>
      <c r="E865" s="33"/>
      <c r="F865" s="33"/>
      <c r="G865" s="33"/>
      <c r="H865" s="35"/>
      <c r="I865" s="40"/>
      <c r="J865" s="33"/>
      <c r="K865" s="35"/>
    </row>
    <row r="866" spans="1:11" ht="14.25" customHeight="1">
      <c r="A866" s="40"/>
      <c r="B866" s="33"/>
      <c r="C866" s="33"/>
      <c r="D866" s="33"/>
      <c r="E866" s="33"/>
      <c r="F866" s="33"/>
      <c r="G866" s="33"/>
      <c r="H866" s="35"/>
      <c r="I866" s="40"/>
      <c r="J866" s="33"/>
      <c r="K866" s="35"/>
    </row>
    <row r="867" spans="1:11" ht="14.25" customHeight="1">
      <c r="A867" s="40"/>
      <c r="B867" s="33"/>
      <c r="C867" s="33"/>
      <c r="D867" s="33"/>
      <c r="E867" s="33"/>
      <c r="F867" s="33"/>
      <c r="G867" s="33"/>
      <c r="H867" s="35"/>
      <c r="I867" s="40"/>
      <c r="J867" s="33"/>
      <c r="K867" s="35"/>
    </row>
    <row r="868" spans="1:11" ht="14.25" customHeight="1">
      <c r="A868" s="40"/>
      <c r="B868" s="33"/>
      <c r="C868" s="33"/>
      <c r="D868" s="33"/>
      <c r="E868" s="33"/>
      <c r="F868" s="33"/>
      <c r="G868" s="33"/>
      <c r="H868" s="35"/>
      <c r="I868" s="40"/>
      <c r="J868" s="33"/>
      <c r="K868" s="35"/>
    </row>
    <row r="869" spans="1:11" ht="14.25" customHeight="1">
      <c r="A869" s="40"/>
      <c r="B869" s="33"/>
      <c r="C869" s="33"/>
      <c r="D869" s="33"/>
      <c r="E869" s="33"/>
      <c r="F869" s="33"/>
      <c r="G869" s="33"/>
      <c r="H869" s="35"/>
      <c r="I869" s="40"/>
      <c r="J869" s="33"/>
      <c r="K869" s="35"/>
    </row>
    <row r="870" spans="1:11" ht="14.25" customHeight="1">
      <c r="A870" s="40"/>
      <c r="B870" s="33"/>
      <c r="C870" s="33"/>
      <c r="D870" s="33"/>
      <c r="E870" s="33"/>
      <c r="F870" s="33"/>
      <c r="G870" s="33"/>
      <c r="H870" s="35"/>
      <c r="I870" s="40"/>
      <c r="J870" s="33"/>
      <c r="K870" s="35"/>
    </row>
    <row r="871" spans="1:11" ht="14.25" customHeight="1">
      <c r="A871" s="40"/>
      <c r="B871" s="33"/>
      <c r="C871" s="33"/>
      <c r="D871" s="33"/>
      <c r="E871" s="33"/>
      <c r="F871" s="33"/>
      <c r="G871" s="33"/>
      <c r="H871" s="35"/>
      <c r="I871" s="40"/>
      <c r="J871" s="33"/>
      <c r="K871" s="35"/>
    </row>
    <row r="872" spans="1:11" ht="14.25" customHeight="1">
      <c r="A872" s="40"/>
      <c r="B872" s="33"/>
      <c r="C872" s="33"/>
      <c r="D872" s="33"/>
      <c r="E872" s="33"/>
      <c r="F872" s="33"/>
      <c r="G872" s="33"/>
      <c r="H872" s="35"/>
      <c r="I872" s="40"/>
      <c r="J872" s="33"/>
      <c r="K872" s="35"/>
    </row>
    <row r="873" spans="1:11" ht="14.25" customHeight="1">
      <c r="A873" s="40"/>
      <c r="B873" s="33"/>
      <c r="C873" s="33"/>
      <c r="D873" s="33"/>
      <c r="E873" s="33"/>
      <c r="F873" s="33"/>
      <c r="G873" s="33"/>
      <c r="H873" s="35"/>
      <c r="I873" s="40"/>
      <c r="J873" s="33"/>
      <c r="K873" s="35"/>
    </row>
    <row r="874" spans="1:11" ht="14.25" customHeight="1">
      <c r="A874" s="40"/>
      <c r="B874" s="33"/>
      <c r="C874" s="33"/>
      <c r="D874" s="33"/>
      <c r="E874" s="33"/>
      <c r="F874" s="33"/>
      <c r="G874" s="33"/>
      <c r="H874" s="35"/>
      <c r="I874" s="40"/>
      <c r="J874" s="33"/>
      <c r="K874" s="35"/>
    </row>
    <row r="875" spans="1:11" ht="14.25" customHeight="1">
      <c r="A875" s="40"/>
      <c r="B875" s="33"/>
      <c r="C875" s="33"/>
      <c r="D875" s="33"/>
      <c r="E875" s="33"/>
      <c r="F875" s="33"/>
      <c r="G875" s="33"/>
      <c r="H875" s="35"/>
      <c r="I875" s="40"/>
      <c r="J875" s="33"/>
      <c r="K875" s="35"/>
    </row>
    <row r="876" spans="1:11" ht="14.25" customHeight="1">
      <c r="A876" s="40"/>
      <c r="B876" s="33"/>
      <c r="C876" s="33"/>
      <c r="D876" s="33"/>
      <c r="E876" s="33"/>
      <c r="F876" s="33"/>
      <c r="G876" s="33"/>
      <c r="H876" s="35"/>
      <c r="I876" s="40"/>
      <c r="J876" s="33"/>
      <c r="K876" s="35"/>
    </row>
    <row r="877" spans="1:11" ht="14.25" customHeight="1">
      <c r="A877" s="40"/>
      <c r="B877" s="33"/>
      <c r="C877" s="33"/>
      <c r="D877" s="33"/>
      <c r="E877" s="33"/>
      <c r="F877" s="33"/>
      <c r="G877" s="33"/>
      <c r="H877" s="35"/>
      <c r="I877" s="40"/>
      <c r="J877" s="33"/>
      <c r="K877" s="35"/>
    </row>
    <row r="878" spans="1:11" ht="14.25" customHeight="1">
      <c r="A878" s="40"/>
      <c r="B878" s="33"/>
      <c r="C878" s="33"/>
      <c r="D878" s="33"/>
      <c r="E878" s="33"/>
      <c r="F878" s="33"/>
      <c r="G878" s="33"/>
      <c r="H878" s="35"/>
      <c r="I878" s="40"/>
      <c r="J878" s="33"/>
      <c r="K878" s="35"/>
    </row>
    <row r="879" spans="1:11" ht="14.25" customHeight="1">
      <c r="A879" s="40"/>
      <c r="B879" s="33"/>
      <c r="C879" s="33"/>
      <c r="D879" s="33"/>
      <c r="E879" s="33"/>
      <c r="F879" s="33"/>
      <c r="G879" s="33"/>
      <c r="H879" s="35"/>
      <c r="I879" s="40"/>
      <c r="J879" s="33"/>
      <c r="K879" s="35"/>
    </row>
    <row r="880" spans="1:11" ht="14.25" customHeight="1">
      <c r="A880" s="40"/>
      <c r="B880" s="33"/>
      <c r="C880" s="33"/>
      <c r="D880" s="33"/>
      <c r="E880" s="33"/>
      <c r="F880" s="33"/>
      <c r="G880" s="33"/>
      <c r="H880" s="35"/>
      <c r="I880" s="40"/>
      <c r="J880" s="33"/>
      <c r="K880" s="35"/>
    </row>
    <row r="881" spans="1:11" ht="14.25" customHeight="1">
      <c r="A881" s="40"/>
      <c r="B881" s="33"/>
      <c r="C881" s="33"/>
      <c r="D881" s="33"/>
      <c r="E881" s="33"/>
      <c r="F881" s="33"/>
      <c r="G881" s="33"/>
      <c r="H881" s="35"/>
      <c r="I881" s="40"/>
      <c r="J881" s="33"/>
      <c r="K881" s="35"/>
    </row>
    <row r="882" spans="1:11" ht="14.25" customHeight="1">
      <c r="A882" s="40"/>
      <c r="B882" s="33"/>
      <c r="C882" s="33"/>
      <c r="D882" s="33"/>
      <c r="E882" s="33"/>
      <c r="F882" s="33"/>
      <c r="G882" s="33"/>
      <c r="H882" s="35"/>
      <c r="I882" s="40"/>
      <c r="J882" s="33"/>
      <c r="K882" s="35"/>
    </row>
    <row r="883" spans="1:11" ht="14.25" customHeight="1">
      <c r="A883" s="40"/>
      <c r="B883" s="33"/>
      <c r="C883" s="33"/>
      <c r="D883" s="33"/>
      <c r="E883" s="33"/>
      <c r="F883" s="33"/>
      <c r="G883" s="33"/>
      <c r="H883" s="35"/>
      <c r="I883" s="40"/>
      <c r="J883" s="33"/>
      <c r="K883" s="35"/>
    </row>
    <row r="884" spans="1:11" ht="14.25" customHeight="1">
      <c r="A884" s="40"/>
      <c r="B884" s="33"/>
      <c r="C884" s="33"/>
      <c r="D884" s="33"/>
      <c r="E884" s="33"/>
      <c r="F884" s="33"/>
      <c r="G884" s="33"/>
      <c r="H884" s="35"/>
      <c r="I884" s="40"/>
      <c r="J884" s="33"/>
      <c r="K884" s="35"/>
    </row>
    <row r="885" spans="1:11" ht="14.25" customHeight="1">
      <c r="A885" s="40"/>
      <c r="B885" s="33"/>
      <c r="C885" s="33"/>
      <c r="D885" s="33"/>
      <c r="E885" s="33"/>
      <c r="F885" s="33"/>
      <c r="G885" s="33"/>
      <c r="H885" s="35"/>
      <c r="I885" s="40"/>
      <c r="J885" s="33"/>
      <c r="K885" s="35"/>
    </row>
    <row r="886" spans="1:11" ht="14.25" customHeight="1">
      <c r="A886" s="40"/>
      <c r="B886" s="33"/>
      <c r="C886" s="33"/>
      <c r="D886" s="33"/>
      <c r="E886" s="33"/>
      <c r="F886" s="33"/>
      <c r="G886" s="33"/>
      <c r="H886" s="35"/>
      <c r="I886" s="40"/>
      <c r="J886" s="33"/>
      <c r="K886" s="35"/>
    </row>
    <row r="887" spans="1:11" ht="14.25" customHeight="1">
      <c r="A887" s="40"/>
      <c r="B887" s="33"/>
      <c r="C887" s="33"/>
      <c r="D887" s="33"/>
      <c r="E887" s="33"/>
      <c r="F887" s="33"/>
      <c r="G887" s="33"/>
      <c r="H887" s="35"/>
      <c r="I887" s="40"/>
      <c r="J887" s="33"/>
      <c r="K887" s="35"/>
    </row>
    <row r="888" spans="1:11" ht="14.25" customHeight="1">
      <c r="A888" s="40"/>
      <c r="B888" s="33"/>
      <c r="C888" s="33"/>
      <c r="D888" s="33"/>
      <c r="E888" s="33"/>
      <c r="F888" s="33"/>
      <c r="G888" s="33"/>
      <c r="H888" s="35"/>
      <c r="I888" s="40"/>
      <c r="J888" s="33"/>
      <c r="K888" s="35"/>
    </row>
    <row r="889" spans="1:11" ht="14.25" customHeight="1">
      <c r="A889" s="40"/>
      <c r="B889" s="33"/>
      <c r="C889" s="33"/>
      <c r="D889" s="33"/>
      <c r="E889" s="33"/>
      <c r="F889" s="33"/>
      <c r="G889" s="33"/>
      <c r="H889" s="35"/>
      <c r="I889" s="40"/>
      <c r="J889" s="33"/>
      <c r="K889" s="35"/>
    </row>
    <row r="890" spans="1:11" ht="14.25" customHeight="1">
      <c r="A890" s="40"/>
      <c r="B890" s="33"/>
      <c r="C890" s="33"/>
      <c r="D890" s="33"/>
      <c r="E890" s="33"/>
      <c r="F890" s="33"/>
      <c r="G890" s="33"/>
      <c r="H890" s="35"/>
      <c r="I890" s="40"/>
      <c r="J890" s="33"/>
      <c r="K890" s="35"/>
    </row>
    <row r="891" spans="1:11" ht="14.25" customHeight="1">
      <c r="A891" s="40"/>
      <c r="B891" s="33"/>
      <c r="C891" s="33"/>
      <c r="D891" s="33"/>
      <c r="E891" s="33"/>
      <c r="F891" s="33"/>
      <c r="G891" s="33"/>
      <c r="H891" s="35"/>
      <c r="I891" s="40"/>
      <c r="J891" s="33"/>
      <c r="K891" s="35"/>
    </row>
    <row r="892" spans="1:11" ht="14.25" customHeight="1">
      <c r="A892" s="40"/>
      <c r="B892" s="33"/>
      <c r="C892" s="33"/>
      <c r="D892" s="33"/>
      <c r="E892" s="33"/>
      <c r="F892" s="33"/>
      <c r="G892" s="33"/>
      <c r="H892" s="35"/>
      <c r="I892" s="40"/>
      <c r="J892" s="33"/>
      <c r="K892" s="35"/>
    </row>
    <row r="893" spans="1:11" ht="14.25" customHeight="1">
      <c r="A893" s="40"/>
      <c r="B893" s="33"/>
      <c r="C893" s="33"/>
      <c r="D893" s="33"/>
      <c r="E893" s="33"/>
      <c r="F893" s="33"/>
      <c r="G893" s="33"/>
      <c r="H893" s="35"/>
      <c r="I893" s="40"/>
      <c r="J893" s="33"/>
      <c r="K893" s="35"/>
    </row>
    <row r="894" spans="1:11" ht="14.25" customHeight="1">
      <c r="A894" s="40"/>
      <c r="B894" s="33"/>
      <c r="C894" s="33"/>
      <c r="D894" s="33"/>
      <c r="E894" s="33"/>
      <c r="F894" s="33"/>
      <c r="G894" s="33"/>
      <c r="H894" s="35"/>
      <c r="I894" s="40"/>
      <c r="J894" s="33"/>
      <c r="K894" s="35"/>
    </row>
    <row r="895" spans="1:11" ht="14.25" customHeight="1">
      <c r="A895" s="40"/>
      <c r="B895" s="33"/>
      <c r="C895" s="33"/>
      <c r="D895" s="33"/>
      <c r="E895" s="33"/>
      <c r="F895" s="33"/>
      <c r="G895" s="33"/>
      <c r="H895" s="35"/>
      <c r="I895" s="40"/>
      <c r="J895" s="33"/>
      <c r="K895" s="35"/>
    </row>
    <row r="896" spans="1:11" ht="14.25" customHeight="1">
      <c r="A896" s="40"/>
      <c r="B896" s="33"/>
      <c r="C896" s="33"/>
      <c r="D896" s="33"/>
      <c r="E896" s="33"/>
      <c r="F896" s="33"/>
      <c r="G896" s="33"/>
      <c r="H896" s="35"/>
      <c r="I896" s="40"/>
      <c r="J896" s="33"/>
      <c r="K896" s="35"/>
    </row>
    <row r="897" spans="1:11" ht="14.25" customHeight="1">
      <c r="A897" s="40"/>
      <c r="B897" s="33"/>
      <c r="C897" s="33"/>
      <c r="D897" s="33"/>
      <c r="E897" s="33"/>
      <c r="F897" s="33"/>
      <c r="G897" s="33"/>
      <c r="H897" s="35"/>
      <c r="I897" s="40"/>
      <c r="J897" s="33"/>
      <c r="K897" s="35"/>
    </row>
    <row r="898" spans="1:11" ht="14.25" customHeight="1">
      <c r="A898" s="40"/>
      <c r="B898" s="33"/>
      <c r="C898" s="33"/>
      <c r="D898" s="33"/>
      <c r="E898" s="33"/>
      <c r="F898" s="33"/>
      <c r="G898" s="33"/>
      <c r="H898" s="35"/>
      <c r="I898" s="40"/>
      <c r="J898" s="33"/>
      <c r="K898" s="35"/>
    </row>
    <row r="899" spans="1:11" ht="14.25" customHeight="1">
      <c r="A899" s="40"/>
      <c r="B899" s="33"/>
      <c r="C899" s="33"/>
      <c r="D899" s="33"/>
      <c r="E899" s="33"/>
      <c r="F899" s="33"/>
      <c r="G899" s="33"/>
      <c r="H899" s="35"/>
      <c r="I899" s="40"/>
      <c r="J899" s="33"/>
      <c r="K899" s="35"/>
    </row>
    <row r="900" spans="1:11" ht="14.25" customHeight="1">
      <c r="A900" s="40"/>
      <c r="B900" s="33"/>
      <c r="C900" s="33"/>
      <c r="D900" s="33"/>
      <c r="E900" s="33"/>
      <c r="F900" s="33"/>
      <c r="G900" s="33"/>
      <c r="H900" s="35"/>
      <c r="I900" s="40"/>
      <c r="J900" s="33"/>
      <c r="K900" s="35"/>
    </row>
    <row r="901" spans="1:11" ht="14.25" customHeight="1">
      <c r="A901" s="40"/>
      <c r="B901" s="33"/>
      <c r="C901" s="33"/>
      <c r="D901" s="33"/>
      <c r="E901" s="33"/>
      <c r="F901" s="33"/>
      <c r="G901" s="33"/>
      <c r="H901" s="35"/>
      <c r="I901" s="40"/>
      <c r="J901" s="33"/>
      <c r="K901" s="35"/>
    </row>
    <row r="902" spans="1:11" ht="14.25" customHeight="1">
      <c r="A902" s="40"/>
      <c r="B902" s="33"/>
      <c r="C902" s="33"/>
      <c r="D902" s="33"/>
      <c r="E902" s="33"/>
      <c r="F902" s="33"/>
      <c r="G902" s="33"/>
      <c r="H902" s="35"/>
      <c r="I902" s="40"/>
      <c r="J902" s="33"/>
      <c r="K902" s="35"/>
    </row>
    <row r="903" spans="1:11" ht="14.25" customHeight="1">
      <c r="A903" s="40"/>
      <c r="B903" s="33"/>
      <c r="C903" s="33"/>
      <c r="D903" s="33"/>
      <c r="E903" s="33"/>
      <c r="F903" s="33"/>
      <c r="G903" s="33"/>
      <c r="H903" s="35"/>
      <c r="I903" s="40"/>
      <c r="J903" s="33"/>
      <c r="K903" s="35"/>
    </row>
    <row r="904" spans="1:11" ht="14.25" customHeight="1">
      <c r="A904" s="40"/>
      <c r="B904" s="33"/>
      <c r="C904" s="33"/>
      <c r="D904" s="33"/>
      <c r="E904" s="33"/>
      <c r="F904" s="33"/>
      <c r="G904" s="33"/>
      <c r="H904" s="35"/>
      <c r="I904" s="40"/>
      <c r="J904" s="33"/>
      <c r="K904" s="35"/>
    </row>
    <row r="905" spans="1:11" ht="14.25" customHeight="1">
      <c r="A905" s="40"/>
      <c r="B905" s="33"/>
      <c r="C905" s="33"/>
      <c r="D905" s="33"/>
      <c r="E905" s="33"/>
      <c r="F905" s="33"/>
      <c r="G905" s="33"/>
      <c r="H905" s="35"/>
      <c r="I905" s="40"/>
      <c r="J905" s="33"/>
      <c r="K905" s="35"/>
    </row>
    <row r="906" spans="1:11" ht="14.25" customHeight="1">
      <c r="A906" s="40"/>
      <c r="B906" s="33"/>
      <c r="C906" s="33"/>
      <c r="D906" s="33"/>
      <c r="E906" s="33"/>
      <c r="F906" s="33"/>
      <c r="G906" s="33"/>
      <c r="H906" s="35"/>
      <c r="I906" s="40"/>
      <c r="J906" s="33"/>
      <c r="K906" s="35"/>
    </row>
    <row r="907" spans="1:11" ht="14.25" customHeight="1">
      <c r="A907" s="40"/>
      <c r="B907" s="33"/>
      <c r="C907" s="33"/>
      <c r="D907" s="33"/>
      <c r="E907" s="33"/>
      <c r="F907" s="33"/>
      <c r="G907" s="33"/>
      <c r="H907" s="35"/>
      <c r="I907" s="40"/>
      <c r="J907" s="33"/>
      <c r="K907" s="35"/>
    </row>
    <row r="908" spans="1:11" ht="14.25" customHeight="1">
      <c r="A908" s="40"/>
      <c r="B908" s="33"/>
      <c r="C908" s="33"/>
      <c r="D908" s="33"/>
      <c r="E908" s="33"/>
      <c r="F908" s="33"/>
      <c r="G908" s="33"/>
      <c r="H908" s="35"/>
      <c r="I908" s="40"/>
      <c r="J908" s="33"/>
      <c r="K908" s="35"/>
    </row>
    <row r="909" spans="1:11" ht="14.25" customHeight="1">
      <c r="A909" s="40"/>
      <c r="B909" s="33"/>
      <c r="C909" s="33"/>
      <c r="D909" s="33"/>
      <c r="E909" s="33"/>
      <c r="F909" s="33"/>
      <c r="G909" s="33"/>
      <c r="H909" s="35"/>
      <c r="I909" s="40"/>
      <c r="J909" s="33"/>
      <c r="K909" s="35"/>
    </row>
    <row r="910" spans="1:11" ht="14.25" customHeight="1">
      <c r="A910" s="40"/>
      <c r="B910" s="33"/>
      <c r="C910" s="33"/>
      <c r="D910" s="33"/>
      <c r="E910" s="33"/>
      <c r="F910" s="33"/>
      <c r="G910" s="33"/>
      <c r="H910" s="35"/>
      <c r="I910" s="40"/>
      <c r="J910" s="33"/>
      <c r="K910" s="35"/>
    </row>
    <row r="911" spans="1:11" ht="14.25" customHeight="1">
      <c r="A911" s="40"/>
      <c r="B911" s="33"/>
      <c r="C911" s="33"/>
      <c r="D911" s="33"/>
      <c r="E911" s="33"/>
      <c r="F911" s="33"/>
      <c r="G911" s="33"/>
      <c r="H911" s="35"/>
      <c r="I911" s="40"/>
      <c r="J911" s="33"/>
      <c r="K911" s="35"/>
    </row>
    <row r="912" spans="1:11" ht="14.25" customHeight="1">
      <c r="A912" s="40"/>
      <c r="B912" s="33"/>
      <c r="C912" s="33"/>
      <c r="D912" s="33"/>
      <c r="E912" s="33"/>
      <c r="F912" s="33"/>
      <c r="G912" s="33"/>
      <c r="H912" s="35"/>
      <c r="I912" s="40"/>
      <c r="J912" s="33"/>
      <c r="K912" s="35"/>
    </row>
    <row r="913" spans="1:11" ht="14.25" customHeight="1">
      <c r="A913" s="40"/>
      <c r="B913" s="33"/>
      <c r="C913" s="33"/>
      <c r="D913" s="33"/>
      <c r="E913" s="33"/>
      <c r="F913" s="33"/>
      <c r="G913" s="33"/>
      <c r="H913" s="35"/>
      <c r="I913" s="40"/>
      <c r="J913" s="33"/>
      <c r="K913" s="35"/>
    </row>
    <row r="914" spans="1:11" ht="14.25" customHeight="1">
      <c r="A914" s="40"/>
      <c r="B914" s="33"/>
      <c r="C914" s="33"/>
      <c r="D914" s="33"/>
      <c r="E914" s="33"/>
      <c r="F914" s="33"/>
      <c r="G914" s="33"/>
      <c r="H914" s="35"/>
      <c r="I914" s="40"/>
      <c r="J914" s="33"/>
      <c r="K914" s="35"/>
    </row>
    <row r="915" spans="1:11" ht="14.25" customHeight="1">
      <c r="A915" s="40"/>
      <c r="B915" s="33"/>
      <c r="C915" s="33"/>
      <c r="D915" s="33"/>
      <c r="E915" s="33"/>
      <c r="F915" s="33"/>
      <c r="G915" s="33"/>
      <c r="H915" s="35"/>
      <c r="I915" s="40"/>
      <c r="J915" s="33"/>
      <c r="K915" s="35"/>
    </row>
    <row r="916" spans="1:11" ht="14.25" customHeight="1">
      <c r="A916" s="40"/>
      <c r="B916" s="33"/>
      <c r="C916" s="33"/>
      <c r="D916" s="33"/>
      <c r="E916" s="33"/>
      <c r="F916" s="33"/>
      <c r="G916" s="33"/>
      <c r="H916" s="35"/>
      <c r="I916" s="40"/>
      <c r="J916" s="33"/>
      <c r="K916" s="35"/>
    </row>
    <row r="917" spans="1:11" ht="14.25" customHeight="1">
      <c r="A917" s="40"/>
      <c r="B917" s="33"/>
      <c r="C917" s="33"/>
      <c r="D917" s="33"/>
      <c r="E917" s="33"/>
      <c r="F917" s="33"/>
      <c r="G917" s="33"/>
      <c r="H917" s="35"/>
      <c r="I917" s="40"/>
      <c r="J917" s="33"/>
      <c r="K917" s="35"/>
    </row>
    <row r="918" spans="1:11" ht="14.25" customHeight="1">
      <c r="A918" s="40"/>
      <c r="B918" s="33"/>
      <c r="C918" s="33"/>
      <c r="D918" s="33"/>
      <c r="E918" s="33"/>
      <c r="F918" s="33"/>
      <c r="G918" s="33"/>
      <c r="H918" s="35"/>
      <c r="I918" s="40"/>
      <c r="J918" s="33"/>
      <c r="K918" s="35"/>
    </row>
    <row r="919" spans="1:11" ht="14.25" customHeight="1">
      <c r="A919" s="40"/>
      <c r="B919" s="33"/>
      <c r="C919" s="33"/>
      <c r="D919" s="33"/>
      <c r="E919" s="33"/>
      <c r="F919" s="33"/>
      <c r="G919" s="33"/>
      <c r="H919" s="35"/>
      <c r="I919" s="40"/>
      <c r="J919" s="33"/>
      <c r="K919" s="35"/>
    </row>
    <row r="920" spans="1:11" ht="14.25" customHeight="1">
      <c r="A920" s="40"/>
      <c r="B920" s="33"/>
      <c r="C920" s="33"/>
      <c r="D920" s="33"/>
      <c r="E920" s="33"/>
      <c r="F920" s="33"/>
      <c r="G920" s="33"/>
      <c r="H920" s="35"/>
      <c r="I920" s="40"/>
      <c r="J920" s="33"/>
      <c r="K920" s="35"/>
    </row>
    <row r="921" spans="1:11" ht="14.25" customHeight="1">
      <c r="A921" s="40"/>
      <c r="B921" s="33"/>
      <c r="C921" s="33"/>
      <c r="D921" s="33"/>
      <c r="E921" s="33"/>
      <c r="F921" s="33"/>
      <c r="G921" s="33"/>
      <c r="H921" s="35"/>
      <c r="I921" s="40"/>
      <c r="J921" s="33"/>
      <c r="K921" s="35"/>
    </row>
    <row r="922" spans="1:11" ht="14.25" customHeight="1">
      <c r="A922" s="40"/>
      <c r="B922" s="33"/>
      <c r="C922" s="33"/>
      <c r="D922" s="33"/>
      <c r="E922" s="33"/>
      <c r="F922" s="33"/>
      <c r="G922" s="33"/>
      <c r="H922" s="35"/>
      <c r="I922" s="40"/>
      <c r="J922" s="33"/>
      <c r="K922" s="35"/>
    </row>
    <row r="923" spans="1:11" ht="14.25" customHeight="1">
      <c r="A923" s="40"/>
      <c r="B923" s="33"/>
      <c r="C923" s="33"/>
      <c r="D923" s="33"/>
      <c r="E923" s="33"/>
      <c r="F923" s="33"/>
      <c r="G923" s="33"/>
      <c r="H923" s="35"/>
      <c r="I923" s="40"/>
      <c r="J923" s="33"/>
      <c r="K923" s="35"/>
    </row>
    <row r="924" spans="1:11" ht="14.25" customHeight="1">
      <c r="A924" s="40"/>
      <c r="B924" s="33"/>
      <c r="C924" s="33"/>
      <c r="D924" s="33"/>
      <c r="E924" s="33"/>
      <c r="F924" s="33"/>
      <c r="G924" s="33"/>
      <c r="H924" s="35"/>
      <c r="I924" s="40"/>
      <c r="J924" s="33"/>
      <c r="K924" s="35"/>
    </row>
    <row r="925" spans="1:11" ht="14.25" customHeight="1">
      <c r="A925" s="40"/>
      <c r="B925" s="33"/>
      <c r="C925" s="33"/>
      <c r="D925" s="33"/>
      <c r="E925" s="33"/>
      <c r="F925" s="33"/>
      <c r="G925" s="33"/>
      <c r="H925" s="35"/>
      <c r="I925" s="40"/>
      <c r="J925" s="33"/>
      <c r="K925" s="35"/>
    </row>
    <row r="926" spans="1:11" ht="14.25" customHeight="1">
      <c r="A926" s="40"/>
      <c r="B926" s="33"/>
      <c r="C926" s="33"/>
      <c r="D926" s="33"/>
      <c r="E926" s="33"/>
      <c r="F926" s="33"/>
      <c r="G926" s="33"/>
      <c r="H926" s="35"/>
      <c r="I926" s="40"/>
      <c r="J926" s="33"/>
      <c r="K926" s="35"/>
    </row>
    <row r="927" spans="1:11" ht="14.25" customHeight="1">
      <c r="A927" s="40"/>
      <c r="B927" s="33"/>
      <c r="C927" s="33"/>
      <c r="D927" s="33"/>
      <c r="E927" s="33"/>
      <c r="F927" s="33"/>
      <c r="G927" s="33"/>
      <c r="H927" s="35"/>
      <c r="I927" s="40"/>
      <c r="J927" s="33"/>
      <c r="K927" s="35"/>
    </row>
    <row r="928" spans="1:11" ht="14.25" customHeight="1">
      <c r="A928" s="40"/>
      <c r="B928" s="33"/>
      <c r="C928" s="33"/>
      <c r="D928" s="33"/>
      <c r="E928" s="33"/>
      <c r="F928" s="33"/>
      <c r="G928" s="33"/>
      <c r="H928" s="35"/>
      <c r="I928" s="40"/>
      <c r="J928" s="33"/>
      <c r="K928" s="35"/>
    </row>
    <row r="929" spans="1:11" ht="14.25" customHeight="1">
      <c r="A929" s="40"/>
      <c r="B929" s="33"/>
      <c r="C929" s="33"/>
      <c r="D929" s="33"/>
      <c r="E929" s="33"/>
      <c r="F929" s="33"/>
      <c r="G929" s="33"/>
      <c r="H929" s="35"/>
      <c r="I929" s="40"/>
      <c r="J929" s="33"/>
      <c r="K929" s="35"/>
    </row>
    <row r="930" spans="1:11" ht="14.25" customHeight="1">
      <c r="A930" s="40"/>
      <c r="B930" s="33"/>
      <c r="C930" s="33"/>
      <c r="D930" s="33"/>
      <c r="E930" s="33"/>
      <c r="F930" s="33"/>
      <c r="G930" s="33"/>
      <c r="H930" s="35"/>
      <c r="I930" s="40"/>
      <c r="J930" s="33"/>
      <c r="K930" s="35"/>
    </row>
    <row r="931" spans="1:11" ht="14.25" customHeight="1">
      <c r="A931" s="40"/>
      <c r="B931" s="33"/>
      <c r="C931" s="33"/>
      <c r="D931" s="33"/>
      <c r="E931" s="33"/>
      <c r="F931" s="33"/>
      <c r="G931" s="33"/>
      <c r="H931" s="35"/>
      <c r="I931" s="40"/>
      <c r="J931" s="33"/>
      <c r="K931" s="35"/>
    </row>
    <row r="932" spans="1:11" ht="14.25" customHeight="1">
      <c r="A932" s="40"/>
      <c r="B932" s="33"/>
      <c r="C932" s="33"/>
      <c r="D932" s="33"/>
      <c r="E932" s="33"/>
      <c r="F932" s="33"/>
      <c r="G932" s="33"/>
      <c r="H932" s="35"/>
      <c r="I932" s="40"/>
      <c r="J932" s="33"/>
      <c r="K932" s="35"/>
    </row>
    <row r="933" spans="1:11" ht="14.25" customHeight="1">
      <c r="A933" s="40"/>
      <c r="B933" s="33"/>
      <c r="C933" s="33"/>
      <c r="D933" s="33"/>
      <c r="E933" s="33"/>
      <c r="F933" s="33"/>
      <c r="G933" s="33"/>
      <c r="H933" s="35"/>
      <c r="I933" s="40"/>
      <c r="J933" s="33"/>
      <c r="K933" s="35"/>
    </row>
    <row r="934" spans="1:11" ht="14.25" customHeight="1">
      <c r="A934" s="40"/>
      <c r="B934" s="33"/>
      <c r="C934" s="33"/>
      <c r="D934" s="33"/>
      <c r="E934" s="33"/>
      <c r="F934" s="33"/>
      <c r="G934" s="33"/>
      <c r="H934" s="35"/>
      <c r="I934" s="40"/>
      <c r="J934" s="33"/>
      <c r="K934" s="35"/>
    </row>
    <row r="935" spans="1:11" ht="14.25" customHeight="1">
      <c r="A935" s="40"/>
      <c r="B935" s="33"/>
      <c r="C935" s="33"/>
      <c r="D935" s="33"/>
      <c r="E935" s="33"/>
      <c r="F935" s="33"/>
      <c r="G935" s="33"/>
      <c r="H935" s="35"/>
      <c r="I935" s="40"/>
      <c r="J935" s="33"/>
      <c r="K935" s="35"/>
    </row>
    <row r="936" spans="1:11" ht="14.25" customHeight="1">
      <c r="A936" s="40"/>
      <c r="B936" s="33"/>
      <c r="C936" s="33"/>
      <c r="D936" s="33"/>
      <c r="E936" s="33"/>
      <c r="F936" s="33"/>
      <c r="G936" s="33"/>
      <c r="H936" s="35"/>
      <c r="I936" s="40"/>
      <c r="J936" s="33"/>
      <c r="K936" s="35"/>
    </row>
    <row r="937" spans="1:11" ht="14.25" customHeight="1">
      <c r="A937" s="40"/>
      <c r="B937" s="33"/>
      <c r="C937" s="33"/>
      <c r="D937" s="33"/>
      <c r="E937" s="33"/>
      <c r="F937" s="33"/>
      <c r="G937" s="33"/>
      <c r="H937" s="35"/>
      <c r="I937" s="40"/>
      <c r="J937" s="33"/>
      <c r="K937" s="35"/>
    </row>
    <row r="938" spans="1:11" ht="14.25" customHeight="1">
      <c r="A938" s="40"/>
      <c r="B938" s="33"/>
      <c r="C938" s="33"/>
      <c r="D938" s="33"/>
      <c r="E938" s="33"/>
      <c r="F938" s="33"/>
      <c r="G938" s="33"/>
      <c r="H938" s="35"/>
      <c r="I938" s="40"/>
      <c r="J938" s="33"/>
      <c r="K938" s="35"/>
    </row>
    <row r="939" spans="1:11" ht="14.25" customHeight="1">
      <c r="A939" s="40"/>
      <c r="B939" s="33"/>
      <c r="C939" s="33"/>
      <c r="D939" s="33"/>
      <c r="E939" s="33"/>
      <c r="F939" s="33"/>
      <c r="G939" s="33"/>
      <c r="H939" s="35"/>
      <c r="I939" s="40"/>
      <c r="J939" s="33"/>
      <c r="K939" s="35"/>
    </row>
    <row r="940" spans="1:11" ht="14.25" customHeight="1">
      <c r="A940" s="40"/>
      <c r="B940" s="33"/>
      <c r="C940" s="33"/>
      <c r="D940" s="33"/>
      <c r="E940" s="33"/>
      <c r="F940" s="33"/>
      <c r="G940" s="33"/>
      <c r="H940" s="35"/>
      <c r="I940" s="40"/>
      <c r="J940" s="33"/>
      <c r="K940" s="35"/>
    </row>
    <row r="941" spans="1:11" ht="14.25" customHeight="1">
      <c r="A941" s="40"/>
      <c r="B941" s="33"/>
      <c r="C941" s="33"/>
      <c r="D941" s="33"/>
      <c r="E941" s="33"/>
      <c r="F941" s="33"/>
      <c r="G941" s="33"/>
      <c r="H941" s="35"/>
      <c r="I941" s="40"/>
      <c r="J941" s="33"/>
      <c r="K941" s="35"/>
    </row>
    <row r="942" spans="1:11" ht="14.25" customHeight="1">
      <c r="A942" s="40"/>
      <c r="B942" s="33"/>
      <c r="C942" s="33"/>
      <c r="D942" s="33"/>
      <c r="E942" s="33"/>
      <c r="F942" s="33"/>
      <c r="G942" s="33"/>
      <c r="H942" s="35"/>
      <c r="I942" s="40"/>
      <c r="J942" s="33"/>
      <c r="K942" s="35"/>
    </row>
    <row r="943" spans="1:11" ht="14.25" customHeight="1">
      <c r="A943" s="40"/>
      <c r="B943" s="33"/>
      <c r="C943" s="33"/>
      <c r="D943" s="33"/>
      <c r="E943" s="33"/>
      <c r="F943" s="33"/>
      <c r="G943" s="33"/>
      <c r="H943" s="35"/>
      <c r="I943" s="40"/>
      <c r="J943" s="33"/>
      <c r="K943" s="35"/>
    </row>
    <row r="944" spans="1:11" ht="14.25" customHeight="1">
      <c r="A944" s="40"/>
      <c r="B944" s="33"/>
      <c r="C944" s="33"/>
      <c r="D944" s="33"/>
      <c r="E944" s="33"/>
      <c r="F944" s="33"/>
      <c r="G944" s="33"/>
      <c r="H944" s="35"/>
      <c r="I944" s="40"/>
      <c r="J944" s="33"/>
      <c r="K944" s="35"/>
    </row>
    <row r="945" spans="1:11" ht="14.25" customHeight="1">
      <c r="A945" s="40"/>
      <c r="B945" s="33"/>
      <c r="C945" s="33"/>
      <c r="D945" s="33"/>
      <c r="E945" s="33"/>
      <c r="F945" s="33"/>
      <c r="G945" s="33"/>
      <c r="H945" s="35"/>
      <c r="I945" s="40"/>
      <c r="J945" s="33"/>
      <c r="K945" s="35"/>
    </row>
    <row r="946" spans="1:11" ht="14.25" customHeight="1">
      <c r="A946" s="40"/>
      <c r="B946" s="33"/>
      <c r="C946" s="33"/>
      <c r="D946" s="33"/>
      <c r="E946" s="33"/>
      <c r="F946" s="33"/>
      <c r="G946" s="33"/>
      <c r="H946" s="35"/>
      <c r="I946" s="40"/>
      <c r="J946" s="33"/>
      <c r="K946" s="35"/>
    </row>
    <row r="947" spans="1:11" ht="14.25" customHeight="1">
      <c r="A947" s="40"/>
      <c r="B947" s="33"/>
      <c r="C947" s="33"/>
      <c r="D947" s="33"/>
      <c r="E947" s="33"/>
      <c r="F947" s="33"/>
      <c r="G947" s="33"/>
      <c r="H947" s="35"/>
      <c r="I947" s="40"/>
      <c r="J947" s="33"/>
      <c r="K947" s="35"/>
    </row>
    <row r="948" spans="1:11" ht="14.25" customHeight="1">
      <c r="A948" s="40"/>
      <c r="B948" s="33"/>
      <c r="C948" s="33"/>
      <c r="D948" s="33"/>
      <c r="E948" s="33"/>
      <c r="F948" s="33"/>
      <c r="G948" s="33"/>
      <c r="H948" s="35"/>
      <c r="I948" s="40"/>
      <c r="J948" s="33"/>
      <c r="K948" s="35"/>
    </row>
    <row r="949" spans="1:11" ht="14.25" customHeight="1">
      <c r="A949" s="40"/>
      <c r="B949" s="33"/>
      <c r="C949" s="33"/>
      <c r="D949" s="33"/>
      <c r="E949" s="33"/>
      <c r="F949" s="33"/>
      <c r="G949" s="33"/>
      <c r="H949" s="35"/>
      <c r="I949" s="40"/>
      <c r="J949" s="33"/>
      <c r="K949" s="35"/>
    </row>
    <row r="950" spans="1:11" ht="14.25" customHeight="1">
      <c r="A950" s="40"/>
      <c r="B950" s="33"/>
      <c r="C950" s="33"/>
      <c r="D950" s="33"/>
      <c r="E950" s="33"/>
      <c r="F950" s="33"/>
      <c r="G950" s="33"/>
      <c r="H950" s="35"/>
      <c r="I950" s="40"/>
      <c r="J950" s="33"/>
      <c r="K950" s="35"/>
    </row>
    <row r="951" spans="1:11" ht="14.25" customHeight="1">
      <c r="A951" s="40"/>
      <c r="B951" s="33"/>
      <c r="C951" s="33"/>
      <c r="D951" s="33"/>
      <c r="E951" s="33"/>
      <c r="F951" s="33"/>
      <c r="G951" s="33"/>
      <c r="H951" s="35"/>
      <c r="I951" s="40"/>
      <c r="J951" s="33"/>
      <c r="K951" s="35"/>
    </row>
    <row r="952" spans="1:11" ht="14.25" customHeight="1">
      <c r="A952" s="40"/>
      <c r="B952" s="33"/>
      <c r="C952" s="33"/>
      <c r="D952" s="33"/>
      <c r="E952" s="33"/>
      <c r="F952" s="33"/>
      <c r="G952" s="33"/>
      <c r="H952" s="35"/>
      <c r="I952" s="40"/>
      <c r="J952" s="33"/>
      <c r="K952" s="35"/>
    </row>
    <row r="953" spans="1:11" ht="14.25" customHeight="1">
      <c r="A953" s="40"/>
      <c r="B953" s="33"/>
      <c r="C953" s="33"/>
      <c r="D953" s="33"/>
      <c r="E953" s="33"/>
      <c r="F953" s="33"/>
      <c r="G953" s="33"/>
      <c r="H953" s="35"/>
      <c r="I953" s="40"/>
      <c r="J953" s="33"/>
      <c r="K953" s="35"/>
    </row>
    <row r="954" spans="1:11" ht="14.25" customHeight="1">
      <c r="A954" s="40"/>
      <c r="B954" s="33"/>
      <c r="C954" s="33"/>
      <c r="D954" s="33"/>
      <c r="E954" s="33"/>
      <c r="F954" s="33"/>
      <c r="G954" s="33"/>
      <c r="H954" s="35"/>
      <c r="I954" s="40"/>
      <c r="J954" s="33"/>
      <c r="K954" s="35"/>
    </row>
    <row r="955" spans="1:11" ht="14.25" customHeight="1">
      <c r="A955" s="40"/>
      <c r="B955" s="33"/>
      <c r="C955" s="33"/>
      <c r="D955" s="33"/>
      <c r="E955" s="33"/>
      <c r="F955" s="33"/>
      <c r="G955" s="33"/>
      <c r="H955" s="35"/>
      <c r="I955" s="40"/>
      <c r="J955" s="33"/>
      <c r="K955" s="35"/>
    </row>
    <row r="956" spans="1:11" ht="14.25" customHeight="1">
      <c r="A956" s="40"/>
      <c r="B956" s="33"/>
      <c r="C956" s="33"/>
      <c r="D956" s="33"/>
      <c r="E956" s="33"/>
      <c r="F956" s="33"/>
      <c r="G956" s="33"/>
      <c r="H956" s="35"/>
      <c r="I956" s="40"/>
      <c r="J956" s="33"/>
      <c r="K956" s="35"/>
    </row>
    <row r="957" spans="1:11" ht="14.25" customHeight="1">
      <c r="A957" s="40"/>
      <c r="B957" s="33"/>
      <c r="C957" s="33"/>
      <c r="D957" s="33"/>
      <c r="E957" s="33"/>
      <c r="F957" s="33"/>
      <c r="G957" s="33"/>
      <c r="H957" s="35"/>
      <c r="I957" s="40"/>
      <c r="J957" s="33"/>
      <c r="K957" s="35"/>
    </row>
    <row r="958" spans="1:11" ht="14.25" customHeight="1">
      <c r="A958" s="40"/>
      <c r="B958" s="33"/>
      <c r="C958" s="33"/>
      <c r="D958" s="33"/>
      <c r="E958" s="33"/>
      <c r="F958" s="33"/>
      <c r="G958" s="33"/>
      <c r="H958" s="35"/>
      <c r="I958" s="40"/>
      <c r="J958" s="33"/>
      <c r="K958" s="35"/>
    </row>
    <row r="959" spans="1:11" ht="14.25" customHeight="1">
      <c r="A959" s="40"/>
      <c r="B959" s="33"/>
      <c r="C959" s="33"/>
      <c r="D959" s="33"/>
      <c r="E959" s="33"/>
      <c r="F959" s="33"/>
      <c r="G959" s="33"/>
      <c r="H959" s="35"/>
      <c r="I959" s="40"/>
      <c r="J959" s="33"/>
      <c r="K959" s="35"/>
    </row>
    <row r="960" spans="1:11" ht="14.25" customHeight="1">
      <c r="A960" s="40"/>
      <c r="B960" s="33"/>
      <c r="C960" s="33"/>
      <c r="D960" s="33"/>
      <c r="E960" s="33"/>
      <c r="F960" s="33"/>
      <c r="G960" s="33"/>
      <c r="H960" s="35"/>
      <c r="I960" s="40"/>
      <c r="J960" s="33"/>
      <c r="K960" s="35"/>
    </row>
    <row r="961" spans="1:11" ht="14.25" customHeight="1">
      <c r="A961" s="40"/>
      <c r="B961" s="33"/>
      <c r="C961" s="33"/>
      <c r="D961" s="33"/>
      <c r="E961" s="33"/>
      <c r="F961" s="33"/>
      <c r="G961" s="33"/>
      <c r="H961" s="35"/>
      <c r="I961" s="40"/>
      <c r="J961" s="33"/>
      <c r="K961" s="35"/>
    </row>
    <row r="962" spans="1:11" ht="14.25" customHeight="1">
      <c r="A962" s="40"/>
      <c r="B962" s="33"/>
      <c r="C962" s="33"/>
      <c r="D962" s="33"/>
      <c r="E962" s="33"/>
      <c r="F962" s="33"/>
      <c r="G962" s="33"/>
      <c r="H962" s="35"/>
      <c r="I962" s="40"/>
      <c r="J962" s="33"/>
      <c r="K962" s="35"/>
    </row>
    <row r="963" spans="1:11" ht="14.25" customHeight="1">
      <c r="A963" s="40"/>
      <c r="B963" s="33"/>
      <c r="C963" s="33"/>
      <c r="D963" s="33"/>
      <c r="E963" s="33"/>
      <c r="F963" s="33"/>
      <c r="G963" s="33"/>
      <c r="H963" s="35"/>
      <c r="I963" s="40"/>
      <c r="J963" s="33"/>
      <c r="K963" s="35"/>
    </row>
    <row r="964" spans="1:11" ht="14.25" customHeight="1">
      <c r="A964" s="40"/>
      <c r="B964" s="33"/>
      <c r="C964" s="33"/>
      <c r="D964" s="33"/>
      <c r="E964" s="33"/>
      <c r="F964" s="33"/>
      <c r="G964" s="33"/>
      <c r="H964" s="35"/>
      <c r="I964" s="40"/>
      <c r="J964" s="33"/>
      <c r="K964" s="35"/>
    </row>
    <row r="965" spans="1:11" ht="14.25" customHeight="1">
      <c r="A965" s="40"/>
      <c r="B965" s="33"/>
      <c r="C965" s="33"/>
      <c r="D965" s="33"/>
      <c r="E965" s="33"/>
      <c r="F965" s="33"/>
      <c r="G965" s="33"/>
      <c r="H965" s="35"/>
      <c r="I965" s="40"/>
      <c r="J965" s="33"/>
      <c r="K965" s="35"/>
    </row>
    <row r="966" spans="1:11" ht="14.25" customHeight="1">
      <c r="A966" s="40"/>
      <c r="B966" s="33"/>
      <c r="C966" s="33"/>
      <c r="D966" s="33"/>
      <c r="E966" s="33"/>
      <c r="F966" s="33"/>
      <c r="G966" s="33"/>
      <c r="H966" s="35"/>
      <c r="I966" s="40"/>
      <c r="J966" s="33"/>
      <c r="K966" s="35"/>
    </row>
    <row r="967" spans="1:11" ht="14.25" customHeight="1">
      <c r="A967" s="40"/>
      <c r="B967" s="33"/>
      <c r="C967" s="33"/>
      <c r="D967" s="33"/>
      <c r="E967" s="33"/>
      <c r="F967" s="33"/>
      <c r="G967" s="33"/>
      <c r="H967" s="35"/>
      <c r="I967" s="40"/>
      <c r="J967" s="33"/>
      <c r="K967" s="35"/>
    </row>
    <row r="968" spans="1:11" ht="14.25" customHeight="1">
      <c r="A968" s="40"/>
      <c r="B968" s="33"/>
      <c r="C968" s="33"/>
      <c r="D968" s="33"/>
      <c r="E968" s="33"/>
      <c r="F968" s="33"/>
      <c r="G968" s="33"/>
      <c r="H968" s="35"/>
      <c r="I968" s="40"/>
      <c r="J968" s="33"/>
      <c r="K968" s="35"/>
    </row>
    <row r="969" spans="1:11" ht="14.25" customHeight="1">
      <c r="A969" s="40"/>
      <c r="B969" s="33"/>
      <c r="C969" s="33"/>
      <c r="D969" s="33"/>
      <c r="E969" s="33"/>
      <c r="F969" s="33"/>
      <c r="G969" s="33"/>
      <c r="H969" s="35"/>
      <c r="I969" s="40"/>
      <c r="J969" s="33"/>
      <c r="K969" s="35"/>
    </row>
    <row r="970" spans="1:11" ht="14.25" customHeight="1">
      <c r="A970" s="40"/>
      <c r="B970" s="33"/>
      <c r="C970" s="33"/>
      <c r="D970" s="33"/>
      <c r="E970" s="33"/>
      <c r="F970" s="33"/>
      <c r="G970" s="33"/>
      <c r="H970" s="35"/>
      <c r="I970" s="40"/>
      <c r="J970" s="33"/>
      <c r="K970" s="35"/>
    </row>
    <row r="971" spans="1:11" ht="14.25" customHeight="1">
      <c r="A971" s="40"/>
      <c r="B971" s="33"/>
      <c r="C971" s="33"/>
      <c r="D971" s="33"/>
      <c r="E971" s="33"/>
      <c r="F971" s="33"/>
      <c r="G971" s="33"/>
      <c r="H971" s="35"/>
      <c r="I971" s="40"/>
      <c r="J971" s="33"/>
      <c r="K971" s="35"/>
    </row>
    <row r="972" spans="1:11" ht="14.25" customHeight="1">
      <c r="A972" s="40"/>
      <c r="B972" s="33"/>
      <c r="C972" s="33"/>
      <c r="D972" s="33"/>
      <c r="E972" s="33"/>
      <c r="F972" s="33"/>
      <c r="G972" s="33"/>
      <c r="H972" s="35"/>
      <c r="I972" s="40"/>
      <c r="J972" s="33"/>
      <c r="K972" s="35"/>
    </row>
    <row r="973" spans="1:11" ht="14.25" customHeight="1">
      <c r="A973" s="40"/>
      <c r="B973" s="33"/>
      <c r="C973" s="33"/>
      <c r="D973" s="33"/>
      <c r="E973" s="33"/>
      <c r="F973" s="33"/>
      <c r="G973" s="33"/>
      <c r="H973" s="35"/>
      <c r="I973" s="40"/>
      <c r="J973" s="33"/>
      <c r="K973" s="35"/>
    </row>
    <row r="974" spans="1:11" ht="14.25" customHeight="1">
      <c r="A974" s="40"/>
      <c r="B974" s="33"/>
      <c r="C974" s="33"/>
      <c r="D974" s="33"/>
      <c r="E974" s="33"/>
      <c r="F974" s="33"/>
      <c r="G974" s="33"/>
      <c r="H974" s="35"/>
      <c r="I974" s="40"/>
      <c r="J974" s="33"/>
      <c r="K974" s="35"/>
    </row>
    <row r="975" spans="1:11" ht="14.25" customHeight="1">
      <c r="A975" s="40"/>
      <c r="B975" s="33"/>
      <c r="C975" s="33"/>
      <c r="D975" s="33"/>
      <c r="E975" s="33"/>
      <c r="F975" s="33"/>
      <c r="G975" s="33"/>
      <c r="H975" s="35"/>
      <c r="I975" s="40"/>
      <c r="J975" s="33"/>
      <c r="K975" s="35"/>
    </row>
    <row r="976" spans="1:11" ht="14.25" customHeight="1">
      <c r="A976" s="40"/>
      <c r="B976" s="33"/>
      <c r="C976" s="33"/>
      <c r="D976" s="33"/>
      <c r="E976" s="33"/>
      <c r="F976" s="33"/>
      <c r="G976" s="33"/>
      <c r="H976" s="35"/>
      <c r="I976" s="40"/>
      <c r="J976" s="33"/>
      <c r="K976" s="35"/>
    </row>
    <row r="977" spans="1:11" ht="14.25" customHeight="1">
      <c r="A977" s="40"/>
      <c r="B977" s="33"/>
      <c r="C977" s="33"/>
      <c r="D977" s="33"/>
      <c r="E977" s="33"/>
      <c r="F977" s="33"/>
      <c r="G977" s="33"/>
      <c r="H977" s="35"/>
      <c r="I977" s="40"/>
      <c r="J977" s="33"/>
      <c r="K977" s="35"/>
    </row>
    <row r="978" spans="1:11" ht="14.25" customHeight="1">
      <c r="A978" s="40"/>
      <c r="B978" s="33"/>
      <c r="C978" s="33"/>
      <c r="D978" s="33"/>
      <c r="E978" s="33"/>
      <c r="F978" s="33"/>
      <c r="G978" s="33"/>
      <c r="H978" s="35"/>
      <c r="I978" s="40"/>
      <c r="J978" s="33"/>
      <c r="K978" s="35"/>
    </row>
    <row r="979" spans="1:11" ht="14.25" customHeight="1">
      <c r="A979" s="40"/>
      <c r="B979" s="33"/>
      <c r="C979" s="33"/>
      <c r="D979" s="33"/>
      <c r="E979" s="33"/>
      <c r="F979" s="33"/>
      <c r="G979" s="33"/>
      <c r="H979" s="35"/>
      <c r="I979" s="40"/>
      <c r="J979" s="33"/>
      <c r="K979" s="35"/>
    </row>
    <row r="980" spans="1:11" ht="14.25" customHeight="1">
      <c r="A980" s="40"/>
      <c r="B980" s="33"/>
      <c r="C980" s="33"/>
      <c r="D980" s="33"/>
      <c r="E980" s="33"/>
      <c r="F980" s="33"/>
      <c r="G980" s="33"/>
      <c r="H980" s="35"/>
      <c r="I980" s="40"/>
      <c r="J980" s="33"/>
      <c r="K980" s="35"/>
    </row>
    <row r="981" spans="1:11" ht="14.25" customHeight="1">
      <c r="A981" s="40"/>
      <c r="B981" s="33"/>
      <c r="C981" s="33"/>
      <c r="D981" s="33"/>
      <c r="E981" s="33"/>
      <c r="F981" s="33"/>
      <c r="G981" s="33"/>
      <c r="H981" s="35"/>
      <c r="I981" s="40"/>
      <c r="J981" s="33"/>
      <c r="K981" s="35"/>
    </row>
    <row r="982" spans="1:11" ht="14.25" customHeight="1">
      <c r="A982" s="40"/>
      <c r="B982" s="33"/>
      <c r="C982" s="33"/>
      <c r="D982" s="33"/>
      <c r="E982" s="33"/>
      <c r="F982" s="33"/>
      <c r="G982" s="33"/>
      <c r="H982" s="35"/>
      <c r="I982" s="40"/>
      <c r="J982" s="33"/>
      <c r="K982" s="35"/>
    </row>
    <row r="983" spans="1:11" ht="14.25" customHeight="1">
      <c r="A983" s="40"/>
      <c r="B983" s="33"/>
      <c r="C983" s="33"/>
      <c r="D983" s="33"/>
      <c r="E983" s="33"/>
      <c r="F983" s="33"/>
      <c r="G983" s="33"/>
      <c r="H983" s="35"/>
      <c r="I983" s="40"/>
      <c r="J983" s="33"/>
      <c r="K983" s="35"/>
    </row>
    <row r="984" spans="1:11" ht="14.25" customHeight="1">
      <c r="A984" s="40"/>
      <c r="B984" s="33"/>
      <c r="C984" s="33"/>
      <c r="D984" s="33"/>
      <c r="E984" s="33"/>
      <c r="F984" s="33"/>
      <c r="G984" s="33"/>
      <c r="H984" s="35"/>
      <c r="I984" s="40"/>
      <c r="J984" s="33"/>
      <c r="K984" s="35"/>
    </row>
    <row r="985" spans="1:11" ht="14.25" customHeight="1">
      <c r="A985" s="40"/>
      <c r="B985" s="33"/>
      <c r="C985" s="33"/>
      <c r="D985" s="33"/>
      <c r="E985" s="33"/>
      <c r="F985" s="33"/>
      <c r="G985" s="33"/>
      <c r="H985" s="35"/>
      <c r="I985" s="40"/>
      <c r="J985" s="33"/>
      <c r="K985" s="35"/>
    </row>
    <row r="986" spans="1:11" ht="14.25" customHeight="1">
      <c r="A986" s="40"/>
      <c r="B986" s="33"/>
      <c r="C986" s="33"/>
      <c r="D986" s="33"/>
      <c r="E986" s="33"/>
      <c r="F986" s="33"/>
      <c r="G986" s="33"/>
      <c r="H986" s="35"/>
      <c r="I986" s="40"/>
      <c r="J986" s="33"/>
      <c r="K986" s="35"/>
    </row>
    <row r="987" spans="1:11" ht="14.25" customHeight="1">
      <c r="A987" s="40"/>
      <c r="B987" s="33"/>
      <c r="C987" s="33"/>
      <c r="D987" s="33"/>
      <c r="E987" s="33"/>
      <c r="F987" s="33"/>
      <c r="G987" s="33"/>
      <c r="H987" s="35"/>
      <c r="I987" s="40"/>
      <c r="J987" s="33"/>
      <c r="K987" s="35"/>
    </row>
    <row r="988" spans="1:11" ht="14.25" customHeight="1">
      <c r="A988" s="40"/>
      <c r="B988" s="33"/>
      <c r="C988" s="33"/>
      <c r="D988" s="33"/>
      <c r="E988" s="33"/>
      <c r="F988" s="33"/>
      <c r="G988" s="33"/>
      <c r="H988" s="35"/>
      <c r="I988" s="40"/>
      <c r="J988" s="33"/>
      <c r="K988" s="35"/>
    </row>
    <row r="989" spans="1:11" ht="14.25" customHeight="1">
      <c r="A989" s="40"/>
      <c r="B989" s="33"/>
      <c r="C989" s="33"/>
      <c r="D989" s="33"/>
      <c r="E989" s="33"/>
      <c r="F989" s="33"/>
      <c r="G989" s="33"/>
      <c r="H989" s="35"/>
      <c r="I989" s="40"/>
      <c r="J989" s="33"/>
      <c r="K989" s="35"/>
    </row>
    <row r="990" spans="1:11" ht="14.25" customHeight="1">
      <c r="A990" s="40"/>
      <c r="B990" s="33"/>
      <c r="C990" s="33"/>
      <c r="D990" s="33"/>
      <c r="E990" s="33"/>
      <c r="F990" s="33"/>
      <c r="G990" s="33"/>
      <c r="H990" s="35"/>
      <c r="I990" s="40"/>
      <c r="J990" s="33"/>
      <c r="K990" s="35"/>
    </row>
    <row r="991" spans="1:11" ht="14.25" customHeight="1">
      <c r="A991" s="40"/>
      <c r="B991" s="33"/>
      <c r="C991" s="33"/>
      <c r="D991" s="33"/>
      <c r="E991" s="33"/>
      <c r="F991" s="33"/>
      <c r="G991" s="33"/>
      <c r="H991" s="35"/>
      <c r="I991" s="40"/>
      <c r="J991" s="33"/>
      <c r="K991" s="35"/>
    </row>
    <row r="992" spans="1:11" ht="14.25" customHeight="1">
      <c r="A992" s="40"/>
      <c r="B992" s="33"/>
      <c r="C992" s="33"/>
      <c r="D992" s="33"/>
      <c r="E992" s="33"/>
      <c r="F992" s="33"/>
      <c r="G992" s="33"/>
      <c r="H992" s="35"/>
      <c r="I992" s="40"/>
      <c r="J992" s="33"/>
      <c r="K992" s="35"/>
    </row>
    <row r="993" spans="1:11" ht="14.25" customHeight="1">
      <c r="A993" s="40"/>
      <c r="B993" s="33"/>
      <c r="C993" s="33"/>
      <c r="D993" s="33"/>
      <c r="E993" s="33"/>
      <c r="F993" s="33"/>
      <c r="G993" s="33"/>
      <c r="H993" s="35"/>
      <c r="I993" s="40"/>
      <c r="J993" s="33"/>
      <c r="K993" s="35"/>
    </row>
    <row r="994" spans="1:11" ht="14.25" customHeight="1">
      <c r="A994" s="40"/>
      <c r="B994" s="33"/>
      <c r="C994" s="33"/>
      <c r="D994" s="33"/>
      <c r="E994" s="33"/>
      <c r="F994" s="33"/>
      <c r="G994" s="33"/>
      <c r="H994" s="35"/>
      <c r="I994" s="40"/>
      <c r="J994" s="33"/>
      <c r="K994" s="35"/>
    </row>
    <row r="995" spans="1:11" ht="14.25" customHeight="1">
      <c r="A995" s="40"/>
      <c r="B995" s="33"/>
      <c r="C995" s="33"/>
      <c r="D995" s="33"/>
      <c r="E995" s="33"/>
      <c r="F995" s="33"/>
      <c r="G995" s="33"/>
      <c r="H995" s="35"/>
      <c r="I995" s="40"/>
      <c r="J995" s="33"/>
      <c r="K995" s="35"/>
    </row>
    <row r="996" spans="1:11" ht="14.25" customHeight="1">
      <c r="A996" s="40"/>
      <c r="B996" s="33"/>
      <c r="C996" s="33"/>
      <c r="D996" s="33"/>
      <c r="E996" s="33"/>
      <c r="F996" s="33"/>
      <c r="G996" s="33"/>
      <c r="H996" s="35"/>
      <c r="I996" s="40"/>
      <c r="J996" s="33"/>
      <c r="K996" s="35"/>
    </row>
    <row r="997" spans="1:11" ht="14.25" customHeight="1">
      <c r="A997" s="40"/>
      <c r="B997" s="33"/>
      <c r="C997" s="33"/>
      <c r="D997" s="33"/>
      <c r="E997" s="33"/>
      <c r="F997" s="33"/>
      <c r="G997" s="33"/>
      <c r="H997" s="35"/>
      <c r="I997" s="40"/>
      <c r="J997" s="33"/>
      <c r="K997" s="35"/>
    </row>
    <row r="998" spans="1:11" ht="14.25" customHeight="1">
      <c r="A998" s="40"/>
      <c r="B998" s="33"/>
      <c r="C998" s="33"/>
      <c r="D998" s="33"/>
      <c r="E998" s="33"/>
      <c r="F998" s="33"/>
      <c r="G998" s="33"/>
      <c r="H998" s="35"/>
      <c r="I998" s="40"/>
      <c r="J998" s="33"/>
      <c r="K998" s="35"/>
    </row>
    <row r="999" spans="1:11" ht="14.25" customHeight="1">
      <c r="A999" s="40"/>
      <c r="B999" s="33"/>
      <c r="C999" s="33"/>
      <c r="D999" s="33"/>
      <c r="E999" s="33"/>
      <c r="F999" s="33"/>
      <c r="G999" s="33"/>
      <c r="H999" s="35"/>
      <c r="I999" s="40"/>
      <c r="J999" s="33"/>
      <c r="K999" s="35"/>
    </row>
    <row r="1000" spans="1:11" ht="14.25" customHeight="1">
      <c r="A1000" s="40"/>
      <c r="B1000" s="33"/>
      <c r="C1000" s="33"/>
      <c r="D1000" s="33"/>
      <c r="E1000" s="33"/>
      <c r="F1000" s="33"/>
      <c r="G1000" s="33"/>
      <c r="H1000" s="35"/>
      <c r="I1000" s="40"/>
      <c r="J1000" s="33"/>
      <c r="K1000" s="35"/>
    </row>
    <row r="1001" spans="1:11" ht="14.25" customHeight="1">
      <c r="A1001" s="41"/>
      <c r="B1001" s="37"/>
      <c r="C1001" s="37"/>
      <c r="D1001" s="37"/>
      <c r="E1001" s="37"/>
      <c r="F1001" s="37"/>
      <c r="G1001" s="37"/>
      <c r="H1001" s="38"/>
      <c r="I1001" s="41"/>
      <c r="J1001" s="37"/>
      <c r="K1001" s="38"/>
    </row>
  </sheetData>
  <autoFilter ref="A2:J176" xr:uid="{00BD8921-B9BA-4A2F-96E4-67865A6C358E}"/>
  <mergeCells count="1"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A3B11-B57E-4C76-ABF3-50EF3AA0FEDA}">
  <dimension ref="A1:K564"/>
  <sheetViews>
    <sheetView workbookViewId="0">
      <selection activeCell="C9" sqref="C9"/>
    </sheetView>
  </sheetViews>
  <sheetFormatPr defaultRowHeight="15.75"/>
  <cols>
    <col min="1" max="1" width="42.25" bestFit="1" customWidth="1"/>
    <col min="2" max="2" width="40.375" bestFit="1" customWidth="1"/>
    <col min="3" max="3" width="23.25" bestFit="1" customWidth="1"/>
    <col min="4" max="4" width="11.125" bestFit="1" customWidth="1"/>
    <col min="5" max="6" width="11" bestFit="1" customWidth="1"/>
    <col min="7" max="8" width="11.25" bestFit="1" customWidth="1"/>
    <col min="9" max="9" width="11.625" customWidth="1"/>
    <col min="10" max="10" width="11.375" customWidth="1"/>
    <col min="11" max="11" width="13.125" customWidth="1"/>
  </cols>
  <sheetData>
    <row r="1" spans="1:11" ht="33.75" customHeight="1">
      <c r="A1" s="7" t="s">
        <v>455</v>
      </c>
      <c r="B1" s="58" t="s">
        <v>456</v>
      </c>
      <c r="C1" s="58"/>
      <c r="D1" s="8"/>
      <c r="E1" s="8"/>
      <c r="F1" s="8"/>
      <c r="G1" s="8"/>
      <c r="H1" s="8"/>
      <c r="I1" s="7"/>
      <c r="J1" s="6"/>
      <c r="K1" s="7"/>
    </row>
    <row r="2" spans="1:11" ht="57.75">
      <c r="A2" s="3" t="s">
        <v>292</v>
      </c>
      <c r="B2" s="29" t="s">
        <v>293</v>
      </c>
      <c r="C2" s="3" t="s">
        <v>294</v>
      </c>
      <c r="D2" s="4" t="s">
        <v>295</v>
      </c>
      <c r="E2" s="4" t="s">
        <v>296</v>
      </c>
      <c r="F2" s="4" t="s">
        <v>297</v>
      </c>
      <c r="G2" s="4" t="s">
        <v>298</v>
      </c>
      <c r="H2" s="4" t="s">
        <v>299</v>
      </c>
      <c r="I2" s="9" t="s">
        <v>300</v>
      </c>
      <c r="J2" s="5" t="s">
        <v>301</v>
      </c>
      <c r="K2" s="9" t="s">
        <v>302</v>
      </c>
    </row>
    <row r="3" spans="1:11">
      <c r="A3" s="32" t="s">
        <v>390</v>
      </c>
      <c r="B3" s="33" t="s">
        <v>391</v>
      </c>
      <c r="C3" s="33" t="s">
        <v>97</v>
      </c>
      <c r="D3" s="33">
        <v>0.12861610800000001</v>
      </c>
      <c r="E3" s="34">
        <v>0.46345251500000001</v>
      </c>
      <c r="F3" s="34">
        <v>6.5463880000000002E-3</v>
      </c>
      <c r="G3" s="34">
        <v>0.141447028</v>
      </c>
      <c r="H3" s="34">
        <v>0.115785189</v>
      </c>
      <c r="I3" s="33" t="s">
        <v>309</v>
      </c>
      <c r="J3" s="44">
        <v>0.1051</v>
      </c>
      <c r="K3" s="45">
        <v>0.1051</v>
      </c>
    </row>
    <row r="4" spans="1:11">
      <c r="A4" s="32" t="s">
        <v>390</v>
      </c>
      <c r="B4" s="33" t="s">
        <v>391</v>
      </c>
      <c r="C4" s="33" t="s">
        <v>305</v>
      </c>
      <c r="D4" s="33">
        <v>1.3443627999999999E-2</v>
      </c>
      <c r="E4" s="34">
        <v>0.41659585500000001</v>
      </c>
      <c r="F4" s="34">
        <v>3.9801480000000002E-3</v>
      </c>
      <c r="G4" s="34">
        <v>2.1244717999999999E-2</v>
      </c>
      <c r="H4" s="34">
        <v>5.6425379999999999E-3</v>
      </c>
      <c r="I4" s="33" t="s">
        <v>309</v>
      </c>
      <c r="J4" s="44">
        <v>9.4500000000000001E-2</v>
      </c>
      <c r="K4" s="45">
        <v>0.1996</v>
      </c>
    </row>
    <row r="5" spans="1:11">
      <c r="A5" s="32" t="s">
        <v>310</v>
      </c>
      <c r="B5" s="33" t="s">
        <v>311</v>
      </c>
      <c r="C5" s="33" t="s">
        <v>305</v>
      </c>
      <c r="D5" s="33">
        <v>1.7861220000000001E-2</v>
      </c>
      <c r="E5" s="34">
        <v>0.34413977499999998</v>
      </c>
      <c r="F5" s="34">
        <v>2.8237370000000002E-3</v>
      </c>
      <c r="G5" s="34">
        <v>2.3395743E-2</v>
      </c>
      <c r="H5" s="34">
        <v>1.2326696E-2</v>
      </c>
      <c r="I5" s="33" t="s">
        <v>309</v>
      </c>
      <c r="J5" s="44">
        <v>7.8E-2</v>
      </c>
      <c r="K5" s="45">
        <v>0.27760000000000001</v>
      </c>
    </row>
    <row r="6" spans="1:11">
      <c r="A6" s="32" t="s">
        <v>436</v>
      </c>
      <c r="B6" s="33" t="s">
        <v>437</v>
      </c>
      <c r="C6" s="33" t="s">
        <v>305</v>
      </c>
      <c r="D6" s="33">
        <v>-8.4196519999999997E-2</v>
      </c>
      <c r="E6" s="34">
        <v>0.31983915200000002</v>
      </c>
      <c r="F6" s="34">
        <v>4.5867929999999996E-3</v>
      </c>
      <c r="G6" s="34">
        <v>-7.5206407000000003E-2</v>
      </c>
      <c r="H6" s="34">
        <v>-9.3186633000000005E-2</v>
      </c>
      <c r="I6" s="33" t="s">
        <v>306</v>
      </c>
      <c r="J6" s="44">
        <v>7.2499999999999995E-2</v>
      </c>
      <c r="K6" s="45">
        <v>0.35020000000000001</v>
      </c>
    </row>
    <row r="7" spans="1:11">
      <c r="A7" s="32" t="s">
        <v>320</v>
      </c>
      <c r="B7" s="33" t="s">
        <v>321</v>
      </c>
      <c r="C7" s="33" t="s">
        <v>305</v>
      </c>
      <c r="D7" s="33">
        <v>-1.7902442000000001E-2</v>
      </c>
      <c r="E7" s="34">
        <v>0.311718157</v>
      </c>
      <c r="F7" s="34">
        <v>2.978493E-3</v>
      </c>
      <c r="G7" s="34">
        <v>-1.2064594999999999E-2</v>
      </c>
      <c r="H7" s="34">
        <v>-2.3740287999999998E-2</v>
      </c>
      <c r="I7" s="33" t="s">
        <v>306</v>
      </c>
      <c r="J7" s="44">
        <v>7.0699999999999999E-2</v>
      </c>
      <c r="K7" s="45">
        <v>0.4209</v>
      </c>
    </row>
    <row r="8" spans="1:11">
      <c r="A8" s="32" t="s">
        <v>161</v>
      </c>
      <c r="B8" s="33" t="s">
        <v>161</v>
      </c>
      <c r="C8" s="33" t="s">
        <v>317</v>
      </c>
      <c r="D8" s="33">
        <v>-2.1071748000000001E-2</v>
      </c>
      <c r="E8" s="34">
        <v>0.31132500000000002</v>
      </c>
      <c r="F8" s="34">
        <v>2.7587710000000001E-3</v>
      </c>
      <c r="G8" s="34">
        <v>-1.5664556999999999E-2</v>
      </c>
      <c r="H8" s="34">
        <v>-2.6478939999999999E-2</v>
      </c>
      <c r="I8" s="33" t="s">
        <v>306</v>
      </c>
      <c r="J8" s="44">
        <v>7.0599999999999996E-2</v>
      </c>
      <c r="K8" s="45">
        <v>0.49149999999999999</v>
      </c>
    </row>
    <row r="9" spans="1:11">
      <c r="A9" s="32" t="s">
        <v>327</v>
      </c>
      <c r="B9" s="33" t="s">
        <v>328</v>
      </c>
      <c r="C9" s="33" t="s">
        <v>305</v>
      </c>
      <c r="D9" s="33">
        <v>9.1889220000000004E-3</v>
      </c>
      <c r="E9" s="34">
        <v>0.19269766799999999</v>
      </c>
      <c r="F9" s="34">
        <v>1.9159649999999999E-3</v>
      </c>
      <c r="G9" s="34">
        <v>1.2944213E-2</v>
      </c>
      <c r="H9" s="34">
        <v>5.4336310000000004E-3</v>
      </c>
      <c r="I9" s="33" t="s">
        <v>309</v>
      </c>
      <c r="J9" s="44">
        <v>4.3700000000000003E-2</v>
      </c>
      <c r="K9" s="45">
        <v>0.53520000000000001</v>
      </c>
    </row>
    <row r="10" spans="1:11">
      <c r="A10" s="32" t="s">
        <v>310</v>
      </c>
      <c r="B10" s="33" t="s">
        <v>311</v>
      </c>
      <c r="C10" s="33" t="s">
        <v>314</v>
      </c>
      <c r="D10" s="33">
        <v>4.6025149999999997E-3</v>
      </c>
      <c r="E10" s="34">
        <v>0.15090399199999999</v>
      </c>
      <c r="F10" s="34">
        <v>1.2336339999999999E-3</v>
      </c>
      <c r="G10" s="34">
        <v>7.0204380000000004E-3</v>
      </c>
      <c r="H10" s="34">
        <v>2.184592E-3</v>
      </c>
      <c r="I10" s="33" t="s">
        <v>309</v>
      </c>
      <c r="J10" s="44">
        <v>3.4200000000000001E-2</v>
      </c>
      <c r="K10" s="45">
        <v>0.56940000000000002</v>
      </c>
    </row>
    <row r="11" spans="1:11">
      <c r="A11" s="32" t="s">
        <v>370</v>
      </c>
      <c r="B11" s="33" t="s">
        <v>371</v>
      </c>
      <c r="C11" s="33" t="s">
        <v>97</v>
      </c>
      <c r="D11" s="33">
        <v>3.4132559999999999E-3</v>
      </c>
      <c r="E11" s="34">
        <v>0.134968589</v>
      </c>
      <c r="F11" s="34">
        <v>1.195118E-3</v>
      </c>
      <c r="G11" s="34">
        <v>5.7556869999999998E-3</v>
      </c>
      <c r="H11" s="34">
        <v>1.0708250000000001E-3</v>
      </c>
      <c r="I11" s="33" t="s">
        <v>309</v>
      </c>
      <c r="J11" s="44">
        <v>3.0599999999999999E-2</v>
      </c>
      <c r="K11" s="45">
        <v>0.6</v>
      </c>
    </row>
    <row r="12" spans="1:11">
      <c r="A12" s="32" t="s">
        <v>457</v>
      </c>
      <c r="B12" s="33" t="s">
        <v>458</v>
      </c>
      <c r="C12" s="33" t="s">
        <v>314</v>
      </c>
      <c r="D12" s="33">
        <v>1.2651681E-2</v>
      </c>
      <c r="E12" s="34">
        <v>0.131455607</v>
      </c>
      <c r="F12" s="34">
        <v>2.3789869999999999E-3</v>
      </c>
      <c r="G12" s="34">
        <v>1.7314495999999999E-2</v>
      </c>
      <c r="H12" s="34">
        <v>7.9888660000000007E-3</v>
      </c>
      <c r="I12" s="33" t="s">
        <v>309</v>
      </c>
      <c r="J12" s="44">
        <v>2.98E-2</v>
      </c>
      <c r="K12" s="45">
        <v>0.62980000000000003</v>
      </c>
    </row>
    <row r="13" spans="1:11">
      <c r="A13" s="32" t="s">
        <v>348</v>
      </c>
      <c r="B13" s="33" t="s">
        <v>349</v>
      </c>
      <c r="C13" s="33" t="s">
        <v>314</v>
      </c>
      <c r="D13" s="33">
        <v>1.3907203999999999E-2</v>
      </c>
      <c r="E13" s="36">
        <v>0.114</v>
      </c>
      <c r="F13" s="34">
        <v>2.2137260000000001E-3</v>
      </c>
      <c r="G13" s="34">
        <v>1.8246107000000001E-2</v>
      </c>
      <c r="H13" s="34">
        <v>9.5683000000000001E-3</v>
      </c>
      <c r="I13" s="33" t="s">
        <v>309</v>
      </c>
      <c r="J13" s="44">
        <v>2.5899999999999999E-2</v>
      </c>
      <c r="K13" s="45">
        <v>0.65569999999999995</v>
      </c>
    </row>
    <row r="14" spans="1:11">
      <c r="A14" s="32" t="s">
        <v>322</v>
      </c>
      <c r="B14" s="33" t="s">
        <v>322</v>
      </c>
      <c r="C14" s="33" t="s">
        <v>317</v>
      </c>
      <c r="D14" s="33">
        <v>4.2378870000000001E-3</v>
      </c>
      <c r="E14" s="34">
        <v>8.3614941999999998E-2</v>
      </c>
      <c r="F14" s="34">
        <v>1.013222E-3</v>
      </c>
      <c r="G14" s="34">
        <v>6.223803E-3</v>
      </c>
      <c r="H14" s="34">
        <v>2.2519720000000001E-3</v>
      </c>
      <c r="I14" s="33" t="s">
        <v>309</v>
      </c>
      <c r="J14" s="44">
        <v>1.9E-2</v>
      </c>
      <c r="K14" s="45">
        <v>0.67469999999999997</v>
      </c>
    </row>
    <row r="15" spans="1:11">
      <c r="A15" s="32" t="s">
        <v>359</v>
      </c>
      <c r="B15" s="33" t="s">
        <v>360</v>
      </c>
      <c r="C15" s="33" t="s">
        <v>314</v>
      </c>
      <c r="D15" s="33">
        <v>4.0739699999999997E-3</v>
      </c>
      <c r="E15" s="34">
        <v>7.4587072000000004E-2</v>
      </c>
      <c r="F15" s="34">
        <v>1.0176569999999999E-3</v>
      </c>
      <c r="G15" s="34">
        <v>6.0685779999999998E-3</v>
      </c>
      <c r="H15" s="34">
        <v>2.079362E-3</v>
      </c>
      <c r="I15" s="33" t="s">
        <v>309</v>
      </c>
      <c r="J15" s="44">
        <v>1.6899999999999998E-2</v>
      </c>
      <c r="K15" s="45">
        <v>0.69159999999999999</v>
      </c>
    </row>
    <row r="16" spans="1:11">
      <c r="A16" s="32" t="s">
        <v>459</v>
      </c>
      <c r="B16" s="33" t="s">
        <v>460</v>
      </c>
      <c r="C16" s="33" t="s">
        <v>305</v>
      </c>
      <c r="D16" s="33">
        <v>3.3826260000000001E-3</v>
      </c>
      <c r="E16" s="34">
        <v>6.9509210000000002E-2</v>
      </c>
      <c r="F16" s="34">
        <v>8.7875400000000004E-4</v>
      </c>
      <c r="G16" s="34">
        <v>5.1049850000000003E-3</v>
      </c>
      <c r="H16" s="34">
        <v>1.660267E-3</v>
      </c>
      <c r="I16" s="33" t="s">
        <v>309</v>
      </c>
      <c r="J16" s="44">
        <v>1.5800000000000002E-2</v>
      </c>
      <c r="K16" s="45">
        <v>0.70740000000000003</v>
      </c>
    </row>
    <row r="17" spans="1:11">
      <c r="A17" s="32" t="s">
        <v>418</v>
      </c>
      <c r="B17" s="33" t="s">
        <v>419</v>
      </c>
      <c r="C17" s="33" t="s">
        <v>314</v>
      </c>
      <c r="D17" s="33">
        <v>-2.1570452E-2</v>
      </c>
      <c r="E17" s="34">
        <v>6.8615165000000006E-2</v>
      </c>
      <c r="F17" s="34">
        <v>1.0213310000000001E-3</v>
      </c>
      <c r="G17" s="34">
        <v>-1.9568643E-2</v>
      </c>
      <c r="H17" s="34">
        <v>-2.3572260000000001E-2</v>
      </c>
      <c r="I17" s="33" t="s">
        <v>306</v>
      </c>
      <c r="J17" s="44">
        <v>1.5599999999999999E-2</v>
      </c>
      <c r="K17" s="45">
        <v>0.72289999999999999</v>
      </c>
    </row>
    <row r="18" spans="1:11">
      <c r="A18" s="32" t="s">
        <v>370</v>
      </c>
      <c r="B18" s="33" t="s">
        <v>371</v>
      </c>
      <c r="C18" s="33" t="s">
        <v>305</v>
      </c>
      <c r="D18" s="33">
        <v>8.5154549999999999E-3</v>
      </c>
      <c r="E18" s="34">
        <v>6.6079962000000006E-2</v>
      </c>
      <c r="F18" s="34">
        <v>7.0867599999999999E-4</v>
      </c>
      <c r="G18" s="34">
        <v>9.9044589999999991E-3</v>
      </c>
      <c r="H18" s="34">
        <v>7.1264509999999998E-3</v>
      </c>
      <c r="I18" s="33" t="s">
        <v>309</v>
      </c>
      <c r="J18" s="44">
        <v>1.4999999999999999E-2</v>
      </c>
      <c r="K18" s="45">
        <v>0.7379</v>
      </c>
    </row>
    <row r="19" spans="1:11">
      <c r="A19" s="32" t="s">
        <v>354</v>
      </c>
      <c r="B19" s="33" t="s">
        <v>355</v>
      </c>
      <c r="C19" s="33" t="s">
        <v>305</v>
      </c>
      <c r="D19" s="33">
        <v>-9.4094920000000002E-3</v>
      </c>
      <c r="E19" s="34">
        <v>6.0989736000000003E-2</v>
      </c>
      <c r="F19" s="34">
        <v>5.6533199999999999E-4</v>
      </c>
      <c r="G19" s="34">
        <v>-8.3014419999999992E-3</v>
      </c>
      <c r="H19" s="34">
        <v>-1.0517543000000001E-2</v>
      </c>
      <c r="I19" s="33" t="s">
        <v>306</v>
      </c>
      <c r="J19" s="44">
        <v>1.38E-2</v>
      </c>
      <c r="K19" s="45">
        <v>0.75180000000000002</v>
      </c>
    </row>
    <row r="20" spans="1:11">
      <c r="A20" s="32" t="s">
        <v>342</v>
      </c>
      <c r="B20" s="33" t="s">
        <v>343</v>
      </c>
      <c r="C20" s="33" t="s">
        <v>305</v>
      </c>
      <c r="D20" s="33">
        <v>5.3203529999999999E-3</v>
      </c>
      <c r="E20" s="34">
        <v>5.659198E-2</v>
      </c>
      <c r="F20" s="36">
        <v>1.66E-3</v>
      </c>
      <c r="G20" s="34">
        <v>8.5799369999999993E-3</v>
      </c>
      <c r="H20" s="34">
        <v>2.06077E-3</v>
      </c>
      <c r="I20" s="33" t="s">
        <v>309</v>
      </c>
      <c r="J20" s="44">
        <v>1.2800000000000001E-2</v>
      </c>
      <c r="K20" s="45">
        <v>0.76459999999999995</v>
      </c>
    </row>
    <row r="21" spans="1:11">
      <c r="A21" s="32" t="s">
        <v>320</v>
      </c>
      <c r="B21" s="33" t="s">
        <v>321</v>
      </c>
      <c r="C21" s="33" t="s">
        <v>314</v>
      </c>
      <c r="D21" s="33">
        <v>-3.6964049999999998E-3</v>
      </c>
      <c r="E21" s="34">
        <v>5.4104625000000003E-2</v>
      </c>
      <c r="F21" s="36">
        <v>5.1099999999999995E-4</v>
      </c>
      <c r="G21" s="34">
        <v>-2.6942300000000001E-3</v>
      </c>
      <c r="H21" s="36">
        <v>-4.7000000000000002E-3</v>
      </c>
      <c r="I21" s="33" t="s">
        <v>306</v>
      </c>
      <c r="J21" s="44">
        <v>1.23E-2</v>
      </c>
      <c r="K21" s="45">
        <v>0.77690000000000003</v>
      </c>
    </row>
    <row r="22" spans="1:11">
      <c r="A22" s="32" t="s">
        <v>352</v>
      </c>
      <c r="B22" s="33" t="s">
        <v>353</v>
      </c>
      <c r="C22" s="33" t="s">
        <v>97</v>
      </c>
      <c r="D22" s="33">
        <v>-1.3929461000000001E-2</v>
      </c>
      <c r="E22" s="34">
        <v>5.2255731E-2</v>
      </c>
      <c r="F22" s="36">
        <v>6.8599999999999998E-4</v>
      </c>
      <c r="G22" s="34">
        <v>-1.2584478E-2</v>
      </c>
      <c r="H22" s="34">
        <v>-1.5274443E-2</v>
      </c>
      <c r="I22" s="33" t="s">
        <v>306</v>
      </c>
      <c r="J22" s="44">
        <v>1.1900000000000001E-2</v>
      </c>
      <c r="K22" s="45">
        <v>0.78869999999999996</v>
      </c>
    </row>
    <row r="23" spans="1:11">
      <c r="A23" s="32" t="s">
        <v>461</v>
      </c>
      <c r="B23" s="33" t="s">
        <v>462</v>
      </c>
      <c r="C23" s="33" t="s">
        <v>314</v>
      </c>
      <c r="D23" s="33">
        <v>-1.088855E-2</v>
      </c>
      <c r="E23" s="34">
        <v>5.0480190000000001E-2</v>
      </c>
      <c r="F23" s="36">
        <v>1.15E-3</v>
      </c>
      <c r="G23" s="34">
        <v>-8.6275320000000003E-3</v>
      </c>
      <c r="H23" s="34">
        <v>-1.3149569E-2</v>
      </c>
      <c r="I23" s="33" t="s">
        <v>306</v>
      </c>
      <c r="J23" s="44">
        <v>1.14E-2</v>
      </c>
      <c r="K23" s="45">
        <v>0.80020000000000002</v>
      </c>
    </row>
    <row r="24" spans="1:11">
      <c r="A24" s="32" t="s">
        <v>363</v>
      </c>
      <c r="B24" s="33" t="s">
        <v>364</v>
      </c>
      <c r="C24" s="33" t="s">
        <v>314</v>
      </c>
      <c r="D24" s="33">
        <v>8.8002770000000004E-3</v>
      </c>
      <c r="E24" s="34">
        <v>4.8756129000000002E-2</v>
      </c>
      <c r="F24" s="36">
        <v>9.9099999999999991E-4</v>
      </c>
      <c r="G24" s="34">
        <v>1.0742352E-2</v>
      </c>
      <c r="H24" s="34">
        <v>6.8582019999999999E-3</v>
      </c>
      <c r="I24" s="33" t="s">
        <v>309</v>
      </c>
      <c r="J24" s="44">
        <v>1.11E-2</v>
      </c>
      <c r="K24" s="45">
        <v>0.81120000000000003</v>
      </c>
    </row>
    <row r="25" spans="1:11">
      <c r="A25" s="32" t="s">
        <v>380</v>
      </c>
      <c r="B25" s="33" t="s">
        <v>381</v>
      </c>
      <c r="C25" s="33" t="s">
        <v>305</v>
      </c>
      <c r="D25" s="33">
        <v>3.3183800000000001E-3</v>
      </c>
      <c r="E25" s="34">
        <v>4.7737138999999998E-2</v>
      </c>
      <c r="F25" s="36">
        <v>5.5800000000000001E-4</v>
      </c>
      <c r="G25" s="34">
        <v>4.4118880000000001E-3</v>
      </c>
      <c r="H25" s="34">
        <v>2.2248720000000001E-3</v>
      </c>
      <c r="I25" s="33" t="s">
        <v>309</v>
      </c>
      <c r="J25" s="44">
        <v>1.0800000000000001E-2</v>
      </c>
      <c r="K25" s="45">
        <v>0.82210000000000005</v>
      </c>
    </row>
    <row r="26" spans="1:11">
      <c r="A26" s="32" t="s">
        <v>348</v>
      </c>
      <c r="B26" s="33" t="s">
        <v>349</v>
      </c>
      <c r="C26" s="33" t="s">
        <v>305</v>
      </c>
      <c r="D26" s="33">
        <v>4.413508E-3</v>
      </c>
      <c r="E26" s="34">
        <v>4.3465003000000002E-2</v>
      </c>
      <c r="F26" s="36">
        <v>8.3199999999999995E-4</v>
      </c>
      <c r="G26" s="36">
        <v>6.0400000000000002E-3</v>
      </c>
      <c r="H26" s="34">
        <v>2.78239E-3</v>
      </c>
      <c r="I26" s="33" t="s">
        <v>309</v>
      </c>
      <c r="J26" s="44">
        <v>9.9000000000000008E-3</v>
      </c>
      <c r="K26" s="45">
        <v>0.83189999999999997</v>
      </c>
    </row>
    <row r="27" spans="1:11">
      <c r="A27" s="32" t="s">
        <v>461</v>
      </c>
      <c r="B27" s="33" t="s">
        <v>462</v>
      </c>
      <c r="C27" s="33" t="s">
        <v>305</v>
      </c>
      <c r="D27" s="33">
        <v>-1.3592876E-2</v>
      </c>
      <c r="E27" s="34">
        <v>4.3299512999999998E-2</v>
      </c>
      <c r="F27" s="34">
        <v>1.071181E-3</v>
      </c>
      <c r="G27" s="34">
        <v>-1.1493362E-2</v>
      </c>
      <c r="H27" s="34">
        <v>-1.5692390000000001E-2</v>
      </c>
      <c r="I27" s="33" t="s">
        <v>306</v>
      </c>
      <c r="J27" s="44">
        <v>9.7999999999999997E-3</v>
      </c>
      <c r="K27" s="45">
        <v>0.8417</v>
      </c>
    </row>
    <row r="28" spans="1:11">
      <c r="A28" s="32" t="s">
        <v>374</v>
      </c>
      <c r="B28" s="33" t="s">
        <v>375</v>
      </c>
      <c r="C28" s="33" t="s">
        <v>305</v>
      </c>
      <c r="D28" s="33">
        <v>1.1089720000000001E-2</v>
      </c>
      <c r="E28" s="34">
        <v>3.7264562000000001E-2</v>
      </c>
      <c r="F28" s="36">
        <v>1.23E-3</v>
      </c>
      <c r="G28" s="34">
        <v>1.350226E-2</v>
      </c>
      <c r="H28" s="34">
        <v>8.6771799999999996E-3</v>
      </c>
      <c r="I28" s="33" t="s">
        <v>309</v>
      </c>
      <c r="J28" s="44">
        <v>8.5000000000000006E-3</v>
      </c>
      <c r="K28" s="45">
        <v>0.85019999999999996</v>
      </c>
    </row>
    <row r="29" spans="1:11">
      <c r="A29" s="32" t="s">
        <v>352</v>
      </c>
      <c r="B29" s="33" t="s">
        <v>353</v>
      </c>
      <c r="C29" s="33" t="s">
        <v>305</v>
      </c>
      <c r="D29" s="33">
        <v>1.1994266999999999E-2</v>
      </c>
      <c r="E29" s="36">
        <v>3.5700000000000003E-2</v>
      </c>
      <c r="F29" s="36">
        <v>5.5999999999999995E-4</v>
      </c>
      <c r="G29" s="34">
        <v>1.3091369E-2</v>
      </c>
      <c r="H29" s="34">
        <v>1.0897164000000001E-2</v>
      </c>
      <c r="I29" s="33" t="s">
        <v>309</v>
      </c>
      <c r="J29" s="44">
        <v>8.0999999999999996E-3</v>
      </c>
      <c r="K29" s="45">
        <v>0.85829999999999995</v>
      </c>
    </row>
    <row r="30" spans="1:11">
      <c r="A30" s="32" t="s">
        <v>418</v>
      </c>
      <c r="B30" s="33" t="s">
        <v>419</v>
      </c>
      <c r="C30" s="33" t="s">
        <v>305</v>
      </c>
      <c r="D30" s="33">
        <v>-1.1508910000000001E-2</v>
      </c>
      <c r="E30" s="34">
        <v>3.4818921000000003E-2</v>
      </c>
      <c r="F30" s="36">
        <v>5.2300000000000003E-4</v>
      </c>
      <c r="G30" s="34">
        <v>-1.0484747000000001E-2</v>
      </c>
      <c r="H30" s="34">
        <v>-1.2533071999999999E-2</v>
      </c>
      <c r="I30" s="33" t="s">
        <v>306</v>
      </c>
      <c r="J30" s="44">
        <v>7.9000000000000008E-3</v>
      </c>
      <c r="K30" s="45">
        <v>0.86619999999999997</v>
      </c>
    </row>
    <row r="31" spans="1:11">
      <c r="A31" s="32" t="s">
        <v>323</v>
      </c>
      <c r="B31" s="33" t="s">
        <v>324</v>
      </c>
      <c r="C31" s="33" t="s">
        <v>314</v>
      </c>
      <c r="D31" s="33">
        <v>4.471254E-3</v>
      </c>
      <c r="E31" s="34">
        <v>3.4673784999999999E-2</v>
      </c>
      <c r="F31" s="36">
        <v>3.5399999999999999E-4</v>
      </c>
      <c r="G31" s="34">
        <v>5.1660370000000001E-3</v>
      </c>
      <c r="H31" s="34">
        <v>3.776471E-3</v>
      </c>
      <c r="I31" s="33" t="s">
        <v>309</v>
      </c>
      <c r="J31" s="44">
        <v>7.9000000000000008E-3</v>
      </c>
      <c r="K31" s="45">
        <v>0.874</v>
      </c>
    </row>
    <row r="32" spans="1:11">
      <c r="A32" s="32" t="s">
        <v>378</v>
      </c>
      <c r="B32" s="33" t="s">
        <v>379</v>
      </c>
      <c r="C32" s="33" t="s">
        <v>305</v>
      </c>
      <c r="D32" s="33">
        <v>4.7181819999999996E-3</v>
      </c>
      <c r="E32" s="34">
        <v>3.3739132999999998E-2</v>
      </c>
      <c r="F32" s="36">
        <v>6.1399999999999996E-4</v>
      </c>
      <c r="G32" s="34">
        <v>5.9209420000000002E-3</v>
      </c>
      <c r="H32" s="34">
        <v>3.5154230000000002E-3</v>
      </c>
      <c r="I32" s="33" t="s">
        <v>309</v>
      </c>
      <c r="J32" s="44">
        <v>7.7000000000000002E-3</v>
      </c>
      <c r="K32" s="45">
        <v>0.88170000000000004</v>
      </c>
    </row>
    <row r="33" spans="1:11">
      <c r="A33" s="32" t="s">
        <v>339</v>
      </c>
      <c r="B33" s="33" t="s">
        <v>339</v>
      </c>
      <c r="C33" s="33" t="s">
        <v>97</v>
      </c>
      <c r="D33" s="46">
        <v>9.4399999999999996E-4</v>
      </c>
      <c r="E33" s="34">
        <v>3.3094356999999998E-2</v>
      </c>
      <c r="F33" s="36">
        <v>3.1500000000000001E-4</v>
      </c>
      <c r="G33" s="36">
        <v>1.56E-3</v>
      </c>
      <c r="H33" s="34">
        <v>3.26306E-4</v>
      </c>
      <c r="I33" s="33" t="s">
        <v>309</v>
      </c>
      <c r="J33" s="44">
        <v>7.4999999999999997E-3</v>
      </c>
      <c r="K33" s="45">
        <v>0.88919999999999999</v>
      </c>
    </row>
    <row r="34" spans="1:11">
      <c r="A34" s="32" t="s">
        <v>363</v>
      </c>
      <c r="B34" s="33" t="s">
        <v>364</v>
      </c>
      <c r="C34" s="33" t="s">
        <v>305</v>
      </c>
      <c r="D34" s="33">
        <v>6.4772220000000004E-3</v>
      </c>
      <c r="E34" s="34">
        <v>3.0410864999999999E-2</v>
      </c>
      <c r="F34" s="34">
        <v>6.2633800000000005E-4</v>
      </c>
      <c r="G34" s="34">
        <v>7.7048439999999998E-3</v>
      </c>
      <c r="H34" s="34">
        <v>5.2495989999999998E-3</v>
      </c>
      <c r="I34" s="33" t="s">
        <v>309</v>
      </c>
      <c r="J34" s="44">
        <v>6.8999999999999999E-3</v>
      </c>
      <c r="K34" s="45">
        <v>0.89610000000000001</v>
      </c>
    </row>
    <row r="35" spans="1:11">
      <c r="A35" s="32" t="s">
        <v>436</v>
      </c>
      <c r="B35" s="33" t="s">
        <v>437</v>
      </c>
      <c r="C35" s="33" t="s">
        <v>314</v>
      </c>
      <c r="D35" s="46">
        <v>-4.7299999999999998E-3</v>
      </c>
      <c r="E35" s="34">
        <v>2.9942350999999999E-2</v>
      </c>
      <c r="F35" s="36">
        <v>3.6900000000000002E-4</v>
      </c>
      <c r="G35" s="36">
        <v>-4.0000000000000001E-3</v>
      </c>
      <c r="H35" s="34">
        <v>-5.4507440000000004E-3</v>
      </c>
      <c r="I35" s="33" t="s">
        <v>306</v>
      </c>
      <c r="J35" s="44">
        <v>6.7999999999999996E-3</v>
      </c>
      <c r="K35" s="45">
        <v>0.90290000000000004</v>
      </c>
    </row>
    <row r="36" spans="1:11">
      <c r="A36" s="32" t="s">
        <v>390</v>
      </c>
      <c r="B36" s="33" t="s">
        <v>391</v>
      </c>
      <c r="C36" s="33" t="s">
        <v>314</v>
      </c>
      <c r="D36" s="33">
        <v>5.702543E-3</v>
      </c>
      <c r="E36" s="34">
        <v>2.3958617000000001E-2</v>
      </c>
      <c r="F36" s="34">
        <v>3.7565899999999998E-4</v>
      </c>
      <c r="G36" s="34">
        <v>6.4388350000000004E-3</v>
      </c>
      <c r="H36" s="34">
        <v>4.9662500000000002E-3</v>
      </c>
      <c r="I36" s="33" t="s">
        <v>309</v>
      </c>
      <c r="J36" s="44">
        <v>5.4000000000000003E-3</v>
      </c>
      <c r="K36" s="45">
        <v>0.9083</v>
      </c>
    </row>
    <row r="37" spans="1:11">
      <c r="A37" s="32" t="s">
        <v>310</v>
      </c>
      <c r="B37" s="33" t="s">
        <v>311</v>
      </c>
      <c r="C37" s="33" t="s">
        <v>97</v>
      </c>
      <c r="D37" s="33">
        <v>-3.4142249999999999E-3</v>
      </c>
      <c r="E37" s="34">
        <v>2.3707071E-2</v>
      </c>
      <c r="F37" s="34">
        <v>3.2786300000000002E-4</v>
      </c>
      <c r="G37" s="34">
        <v>-2.7716139999999999E-3</v>
      </c>
      <c r="H37" s="34">
        <v>-4.0568360000000003E-3</v>
      </c>
      <c r="I37" s="33" t="s">
        <v>306</v>
      </c>
      <c r="J37" s="44">
        <v>5.4000000000000003E-3</v>
      </c>
      <c r="K37" s="45">
        <v>0.91369999999999996</v>
      </c>
    </row>
    <row r="38" spans="1:11">
      <c r="A38" s="32" t="s">
        <v>457</v>
      </c>
      <c r="B38" s="33" t="s">
        <v>458</v>
      </c>
      <c r="C38" s="33" t="s">
        <v>305</v>
      </c>
      <c r="D38" s="33">
        <v>2.1056360000000001E-3</v>
      </c>
      <c r="E38" s="34">
        <v>2.2601899000000002E-2</v>
      </c>
      <c r="F38" s="34">
        <v>4.0896500000000001E-4</v>
      </c>
      <c r="G38" s="34">
        <v>2.9072070000000002E-3</v>
      </c>
      <c r="H38" s="36">
        <v>1.2999999999999999E-3</v>
      </c>
      <c r="I38" s="33" t="s">
        <v>309</v>
      </c>
      <c r="J38" s="44">
        <v>5.1000000000000004E-3</v>
      </c>
      <c r="K38" s="45">
        <v>0.91879999999999995</v>
      </c>
    </row>
    <row r="39" spans="1:11">
      <c r="A39" s="32" t="s">
        <v>335</v>
      </c>
      <c r="B39" s="33" t="s">
        <v>336</v>
      </c>
      <c r="C39" s="33" t="s">
        <v>305</v>
      </c>
      <c r="D39" s="33">
        <v>8.6967000000000001E-4</v>
      </c>
      <c r="E39" s="34">
        <v>2.2371492999999999E-2</v>
      </c>
      <c r="F39" s="34">
        <v>2.0198300000000001E-4</v>
      </c>
      <c r="G39" s="34">
        <v>1.2655559999999999E-3</v>
      </c>
      <c r="H39" s="34">
        <v>4.7378399999999999E-4</v>
      </c>
      <c r="I39" s="33" t="s">
        <v>309</v>
      </c>
      <c r="J39" s="44">
        <v>5.1000000000000004E-3</v>
      </c>
      <c r="K39" s="45">
        <v>0.92390000000000005</v>
      </c>
    </row>
    <row r="40" spans="1:11">
      <c r="A40" s="32" t="s">
        <v>449</v>
      </c>
      <c r="B40" s="33" t="s">
        <v>450</v>
      </c>
      <c r="C40" s="33" t="s">
        <v>305</v>
      </c>
      <c r="D40" s="33">
        <v>3.9104689999999998E-3</v>
      </c>
      <c r="E40" s="34">
        <v>1.9356198000000002E-2</v>
      </c>
      <c r="F40" s="34">
        <v>7.6214499999999999E-4</v>
      </c>
      <c r="G40" s="34">
        <v>5.4042730000000002E-3</v>
      </c>
      <c r="H40" s="34">
        <v>2.416666E-3</v>
      </c>
      <c r="I40" s="33" t="s">
        <v>309</v>
      </c>
      <c r="J40" s="44">
        <v>4.4000000000000003E-3</v>
      </c>
      <c r="K40" s="45">
        <v>0.92830000000000001</v>
      </c>
    </row>
    <row r="41" spans="1:11">
      <c r="A41" s="32" t="s">
        <v>428</v>
      </c>
      <c r="B41" s="33" t="s">
        <v>429</v>
      </c>
      <c r="C41" s="33" t="s">
        <v>305</v>
      </c>
      <c r="D41" s="33">
        <v>-1.8946690000000001E-3</v>
      </c>
      <c r="E41" s="34">
        <v>1.9351718E-2</v>
      </c>
      <c r="F41" s="34">
        <v>3.8165600000000002E-4</v>
      </c>
      <c r="G41" s="34">
        <v>-1.146624E-3</v>
      </c>
      <c r="H41" s="34">
        <v>-2.642714E-3</v>
      </c>
      <c r="I41" s="33" t="s">
        <v>306</v>
      </c>
      <c r="J41" s="44">
        <v>4.4000000000000003E-3</v>
      </c>
      <c r="K41" s="45">
        <v>0.93269999999999997</v>
      </c>
    </row>
    <row r="42" spans="1:11">
      <c r="A42" s="32" t="s">
        <v>337</v>
      </c>
      <c r="B42" s="33" t="s">
        <v>338</v>
      </c>
      <c r="C42" s="33" t="s">
        <v>314</v>
      </c>
      <c r="D42" s="33">
        <v>5.0176329999999996E-3</v>
      </c>
      <c r="E42" s="36">
        <v>1.8100000000000002E-2</v>
      </c>
      <c r="F42" s="34">
        <v>6.1897899999999997E-4</v>
      </c>
      <c r="G42" s="36">
        <v>6.2300000000000003E-3</v>
      </c>
      <c r="H42" s="34">
        <v>3.8044350000000001E-3</v>
      </c>
      <c r="I42" s="33" t="s">
        <v>309</v>
      </c>
      <c r="J42" s="44">
        <v>4.1000000000000003E-3</v>
      </c>
      <c r="K42" s="45">
        <v>0.93679999999999997</v>
      </c>
    </row>
    <row r="43" spans="1:11">
      <c r="A43" s="32" t="s">
        <v>398</v>
      </c>
      <c r="B43" s="33" t="s">
        <v>399</v>
      </c>
      <c r="C43" s="33" t="s">
        <v>97</v>
      </c>
      <c r="D43" s="33">
        <v>-1.665613E-3</v>
      </c>
      <c r="E43" s="34">
        <v>1.7998709000000002E-2</v>
      </c>
      <c r="F43" s="34">
        <v>2.33945E-4</v>
      </c>
      <c r="G43" s="34">
        <v>-1.207081E-3</v>
      </c>
      <c r="H43" s="34">
        <v>-2.124145E-3</v>
      </c>
      <c r="I43" s="33" t="s">
        <v>306</v>
      </c>
      <c r="J43" s="44">
        <v>4.1000000000000003E-3</v>
      </c>
      <c r="K43" s="45">
        <v>0.94089999999999996</v>
      </c>
    </row>
    <row r="44" spans="1:11">
      <c r="A44" s="32" t="s">
        <v>463</v>
      </c>
      <c r="B44" s="33" t="s">
        <v>464</v>
      </c>
      <c r="C44" s="33" t="s">
        <v>314</v>
      </c>
      <c r="D44" s="33">
        <v>1.1004750000000001E-3</v>
      </c>
      <c r="E44" s="34">
        <v>1.7269762000000001E-2</v>
      </c>
      <c r="F44" s="34">
        <v>3.9258700000000001E-4</v>
      </c>
      <c r="G44" s="34">
        <v>1.8699459999999999E-3</v>
      </c>
      <c r="H44" s="34">
        <v>3.3100399999999998E-4</v>
      </c>
      <c r="I44" s="33" t="s">
        <v>309</v>
      </c>
      <c r="J44" s="44">
        <v>3.8999999999999998E-3</v>
      </c>
      <c r="K44" s="45">
        <v>0.94479999999999997</v>
      </c>
    </row>
    <row r="45" spans="1:11">
      <c r="A45" s="32" t="s">
        <v>359</v>
      </c>
      <c r="B45" s="33" t="s">
        <v>360</v>
      </c>
      <c r="C45" s="33" t="s">
        <v>305</v>
      </c>
      <c r="D45" s="33">
        <v>1.8888690000000001E-3</v>
      </c>
      <c r="E45" s="34">
        <v>1.4819516E-2</v>
      </c>
      <c r="F45" s="34">
        <v>2.2677099999999999E-4</v>
      </c>
      <c r="G45" s="34">
        <v>2.3333400000000002E-3</v>
      </c>
      <c r="H45" s="34">
        <v>1.444397E-3</v>
      </c>
      <c r="I45" s="33" t="s">
        <v>309</v>
      </c>
      <c r="J45" s="44">
        <v>3.3999999999999998E-3</v>
      </c>
      <c r="K45" s="45">
        <v>0.94810000000000005</v>
      </c>
    </row>
    <row r="46" spans="1:11">
      <c r="A46" s="32" t="s">
        <v>459</v>
      </c>
      <c r="B46" s="33" t="s">
        <v>460</v>
      </c>
      <c r="C46" s="33" t="s">
        <v>97</v>
      </c>
      <c r="D46" s="33">
        <v>6.3082399999999999E-4</v>
      </c>
      <c r="E46" s="34">
        <v>1.3281278000000001E-2</v>
      </c>
      <c r="F46" s="34">
        <v>2.9690499999999998E-4</v>
      </c>
      <c r="G46" s="34">
        <v>1.212758E-3</v>
      </c>
      <c r="H46" s="36">
        <v>4.8900000000000003E-5</v>
      </c>
      <c r="I46" s="33" t="s">
        <v>309</v>
      </c>
      <c r="J46" s="44">
        <v>3.0000000000000001E-3</v>
      </c>
      <c r="K46" s="45">
        <v>0.95120000000000005</v>
      </c>
    </row>
    <row r="47" spans="1:11">
      <c r="A47" s="32" t="s">
        <v>402</v>
      </c>
      <c r="B47" s="33" t="s">
        <v>403</v>
      </c>
      <c r="C47" s="33" t="s">
        <v>314</v>
      </c>
      <c r="D47" s="33">
        <v>-4.7328889999999997E-3</v>
      </c>
      <c r="E47" s="34">
        <v>1.3271208E-2</v>
      </c>
      <c r="F47" s="34">
        <v>2.09414E-4</v>
      </c>
      <c r="G47" s="34">
        <v>-4.3224379999999996E-3</v>
      </c>
      <c r="H47" s="36">
        <v>-5.1399999999999996E-3</v>
      </c>
      <c r="I47" s="33" t="s">
        <v>306</v>
      </c>
      <c r="J47" s="44">
        <v>3.0000000000000001E-3</v>
      </c>
      <c r="K47" s="45">
        <v>0.95420000000000005</v>
      </c>
    </row>
    <row r="48" spans="1:11">
      <c r="A48" s="32" t="s">
        <v>459</v>
      </c>
      <c r="B48" s="33" t="s">
        <v>460</v>
      </c>
      <c r="C48" s="33" t="s">
        <v>314</v>
      </c>
      <c r="D48" s="33">
        <v>1.058818E-3</v>
      </c>
      <c r="E48" s="34">
        <v>1.1478257E-2</v>
      </c>
      <c r="F48" s="34">
        <v>1.44618E-4</v>
      </c>
      <c r="G48" s="36">
        <v>1.34E-3</v>
      </c>
      <c r="H48" s="36">
        <v>7.7499999999999997E-4</v>
      </c>
      <c r="I48" s="33" t="s">
        <v>309</v>
      </c>
      <c r="J48" s="44">
        <v>2.5999999999999999E-3</v>
      </c>
      <c r="K48" s="45">
        <v>0.95679999999999998</v>
      </c>
    </row>
    <row r="49" spans="1:11">
      <c r="A49" s="32" t="s">
        <v>361</v>
      </c>
      <c r="B49" s="33" t="s">
        <v>362</v>
      </c>
      <c r="C49" s="33" t="s">
        <v>314</v>
      </c>
      <c r="D49" s="33">
        <v>1.5289329999999999E-3</v>
      </c>
      <c r="E49" s="34">
        <v>1.1058012000000001E-2</v>
      </c>
      <c r="F49" s="34">
        <v>5.1115000000000004E-4</v>
      </c>
      <c r="G49" s="34">
        <v>2.5307870000000001E-3</v>
      </c>
      <c r="H49" s="34">
        <v>5.2707899999999996E-4</v>
      </c>
      <c r="I49" s="33" t="s">
        <v>309</v>
      </c>
      <c r="J49" s="44">
        <v>2.5000000000000001E-3</v>
      </c>
      <c r="K49" s="45">
        <v>0.95930000000000004</v>
      </c>
    </row>
    <row r="50" spans="1:11">
      <c r="A50" s="32" t="s">
        <v>400</v>
      </c>
      <c r="B50" s="33" t="s">
        <v>401</v>
      </c>
      <c r="C50" s="33" t="s">
        <v>305</v>
      </c>
      <c r="D50" s="33">
        <v>1.295357E-3</v>
      </c>
      <c r="E50" s="36">
        <v>1.04E-2</v>
      </c>
      <c r="F50" s="34">
        <v>2.7592200000000001E-4</v>
      </c>
      <c r="G50" s="34">
        <v>1.8361639999999999E-3</v>
      </c>
      <c r="H50" s="34">
        <v>7.5454899999999997E-4</v>
      </c>
      <c r="I50" s="33" t="s">
        <v>309</v>
      </c>
      <c r="J50" s="44">
        <v>2.3999999999999998E-3</v>
      </c>
      <c r="K50" s="45">
        <v>0.96160000000000001</v>
      </c>
    </row>
    <row r="51" spans="1:11">
      <c r="A51" s="32" t="s">
        <v>370</v>
      </c>
      <c r="B51" s="33" t="s">
        <v>371</v>
      </c>
      <c r="C51" s="33" t="s">
        <v>314</v>
      </c>
      <c r="D51" s="46">
        <v>3.7399999999999998E-3</v>
      </c>
      <c r="E51" s="34">
        <v>9.2564670000000009E-3</v>
      </c>
      <c r="F51" s="34">
        <v>1.6141199999999999E-4</v>
      </c>
      <c r="G51" s="34">
        <v>4.051425E-3</v>
      </c>
      <c r="H51" s="34">
        <v>3.4186889999999999E-3</v>
      </c>
      <c r="I51" s="33" t="s">
        <v>309</v>
      </c>
      <c r="J51" s="44">
        <v>2.0999999999999999E-3</v>
      </c>
      <c r="K51" s="45">
        <v>0.9637</v>
      </c>
    </row>
    <row r="52" spans="1:11">
      <c r="A52" s="32" t="s">
        <v>323</v>
      </c>
      <c r="B52" s="33" t="s">
        <v>324</v>
      </c>
      <c r="C52" s="33" t="s">
        <v>97</v>
      </c>
      <c r="D52" s="46">
        <v>-3.4699999999999998E-4</v>
      </c>
      <c r="E52" s="34">
        <v>8.7416679999999993E-3</v>
      </c>
      <c r="F52" s="36">
        <v>9.6899999999999997E-5</v>
      </c>
      <c r="G52" s="34">
        <v>-1.5734899999999999E-4</v>
      </c>
      <c r="H52" s="34">
        <v>-5.3701200000000001E-4</v>
      </c>
      <c r="I52" s="33" t="s">
        <v>306</v>
      </c>
      <c r="J52" s="44">
        <v>2E-3</v>
      </c>
      <c r="K52" s="45">
        <v>0.9657</v>
      </c>
    </row>
    <row r="53" spans="1:11">
      <c r="A53" s="32" t="s">
        <v>402</v>
      </c>
      <c r="B53" s="33" t="s">
        <v>403</v>
      </c>
      <c r="C53" s="33" t="s">
        <v>305</v>
      </c>
      <c r="D53" s="33">
        <v>-2.1451840000000001E-3</v>
      </c>
      <c r="E53" s="34">
        <v>8.4831090000000008E-3</v>
      </c>
      <c r="F53" s="36">
        <v>1.2899999999999999E-4</v>
      </c>
      <c r="G53" s="34">
        <v>-1.8927480000000001E-3</v>
      </c>
      <c r="H53" s="34">
        <v>-2.3976190000000001E-3</v>
      </c>
      <c r="I53" s="33" t="s">
        <v>306</v>
      </c>
      <c r="J53" s="44">
        <v>1.9E-3</v>
      </c>
      <c r="K53" s="45">
        <v>0.9677</v>
      </c>
    </row>
    <row r="54" spans="1:11">
      <c r="A54" s="32" t="s">
        <v>327</v>
      </c>
      <c r="B54" s="33" t="s">
        <v>328</v>
      </c>
      <c r="C54" s="33" t="s">
        <v>97</v>
      </c>
      <c r="D54" s="46">
        <v>3.7500000000000001E-4</v>
      </c>
      <c r="E54" s="34">
        <v>8.0442369999999992E-3</v>
      </c>
      <c r="F54" s="34">
        <v>1.0330199999999999E-4</v>
      </c>
      <c r="G54" s="34">
        <v>5.7789600000000005E-4</v>
      </c>
      <c r="H54" s="34">
        <v>1.72953E-4</v>
      </c>
      <c r="I54" s="33" t="s">
        <v>309</v>
      </c>
      <c r="J54" s="44">
        <v>1.8E-3</v>
      </c>
      <c r="K54" s="45">
        <v>0.96950000000000003</v>
      </c>
    </row>
    <row r="55" spans="1:11">
      <c r="A55" s="32" t="s">
        <v>465</v>
      </c>
      <c r="B55" s="33" t="s">
        <v>466</v>
      </c>
      <c r="C55" s="33" t="s">
        <v>314</v>
      </c>
      <c r="D55" s="33">
        <v>-8.8849399999999998E-4</v>
      </c>
      <c r="E55" s="34">
        <v>6.7398140000000002E-3</v>
      </c>
      <c r="F55" s="34">
        <v>1.5791199999999999E-4</v>
      </c>
      <c r="G55" s="34">
        <v>-5.7898499999999996E-4</v>
      </c>
      <c r="H55" s="34">
        <v>-1.1980020000000001E-3</v>
      </c>
      <c r="I55" s="33" t="s">
        <v>306</v>
      </c>
      <c r="J55" s="44">
        <v>1.5E-3</v>
      </c>
      <c r="K55" s="45">
        <v>0.97099999999999997</v>
      </c>
    </row>
    <row r="56" spans="1:11">
      <c r="A56" s="40" t="s">
        <v>426</v>
      </c>
      <c r="B56" s="33" t="s">
        <v>427</v>
      </c>
      <c r="C56" s="33" t="s">
        <v>314</v>
      </c>
      <c r="D56" s="33">
        <v>3.9298600000000001E-4</v>
      </c>
      <c r="E56" s="34">
        <v>6.7285569999999996E-3</v>
      </c>
      <c r="F56" s="36">
        <v>9.9900000000000002E-5</v>
      </c>
      <c r="G56" s="34">
        <v>5.8882200000000002E-4</v>
      </c>
      <c r="H56" s="34">
        <v>1.9714999999999999E-4</v>
      </c>
      <c r="I56" s="33" t="s">
        <v>309</v>
      </c>
      <c r="J56" s="44">
        <v>1.5E-3</v>
      </c>
      <c r="K56" s="45">
        <v>0.97250000000000003</v>
      </c>
    </row>
    <row r="57" spans="1:11">
      <c r="A57" s="32" t="s">
        <v>380</v>
      </c>
      <c r="B57" s="33" t="s">
        <v>381</v>
      </c>
      <c r="C57" s="33" t="s">
        <v>97</v>
      </c>
      <c r="D57" s="33">
        <v>-5.76123E-4</v>
      </c>
      <c r="E57" s="34">
        <v>6.5998589999999996E-3</v>
      </c>
      <c r="F57" s="36">
        <v>2.03E-4</v>
      </c>
      <c r="G57" s="34">
        <v>-1.77775E-4</v>
      </c>
      <c r="H57" s="34">
        <v>-9.7447099999999997E-4</v>
      </c>
      <c r="I57" s="33" t="s">
        <v>306</v>
      </c>
      <c r="J57" s="44">
        <v>1.5E-3</v>
      </c>
      <c r="K57" s="45">
        <v>0.97399999999999998</v>
      </c>
    </row>
    <row r="58" spans="1:11">
      <c r="A58" s="32" t="s">
        <v>447</v>
      </c>
      <c r="B58" s="33" t="s">
        <v>448</v>
      </c>
      <c r="C58" s="33" t="s">
        <v>305</v>
      </c>
      <c r="D58" s="33">
        <v>3.0235E-4</v>
      </c>
      <c r="E58" s="34">
        <v>6.2308850000000002E-3</v>
      </c>
      <c r="F58" s="34">
        <v>1.26463E-4</v>
      </c>
      <c r="G58" s="34">
        <v>5.5021699999999998E-4</v>
      </c>
      <c r="H58" s="36">
        <v>5.4500000000000003E-5</v>
      </c>
      <c r="I58" s="33" t="s">
        <v>309</v>
      </c>
      <c r="J58" s="44">
        <v>1.4E-3</v>
      </c>
      <c r="K58" s="45">
        <v>0.97540000000000004</v>
      </c>
    </row>
    <row r="59" spans="1:11">
      <c r="A59" s="32" t="s">
        <v>361</v>
      </c>
      <c r="B59" s="33" t="s">
        <v>362</v>
      </c>
      <c r="C59" s="33" t="s">
        <v>305</v>
      </c>
      <c r="D59" s="33">
        <v>5.5969500000000003E-4</v>
      </c>
      <c r="E59" s="34">
        <v>6.2288949999999999E-3</v>
      </c>
      <c r="F59" s="34">
        <v>2.76252E-4</v>
      </c>
      <c r="G59" s="34">
        <v>1.1011490000000001E-3</v>
      </c>
      <c r="H59" s="36">
        <v>1.8199999999999999E-5</v>
      </c>
      <c r="I59" s="33" t="s">
        <v>309</v>
      </c>
      <c r="J59" s="44">
        <v>1.4E-3</v>
      </c>
      <c r="K59" s="45">
        <v>0.97689999999999999</v>
      </c>
    </row>
    <row r="60" spans="1:11">
      <c r="A60" s="32" t="s">
        <v>463</v>
      </c>
      <c r="B60" s="33" t="s">
        <v>464</v>
      </c>
      <c r="C60" s="33" t="s">
        <v>305</v>
      </c>
      <c r="D60" s="46">
        <v>3.1500000000000001E-4</v>
      </c>
      <c r="E60" s="34">
        <v>6.0611490000000001E-3</v>
      </c>
      <c r="F60" s="34">
        <v>1.35384E-4</v>
      </c>
      <c r="G60" s="34">
        <v>5.8055699999999999E-4</v>
      </c>
      <c r="H60" s="36">
        <v>4.99E-5</v>
      </c>
      <c r="I60" s="33" t="s">
        <v>309</v>
      </c>
      <c r="J60" s="44">
        <v>1.4E-3</v>
      </c>
      <c r="K60" s="45">
        <v>0.97819999999999996</v>
      </c>
    </row>
    <row r="61" spans="1:11">
      <c r="A61" s="32" t="s">
        <v>318</v>
      </c>
      <c r="B61" s="33" t="s">
        <v>319</v>
      </c>
      <c r="C61" s="33" t="s">
        <v>305</v>
      </c>
      <c r="D61" s="33">
        <v>4.3893699999999998E-4</v>
      </c>
      <c r="E61" s="34">
        <v>5.2715050000000001E-3</v>
      </c>
      <c r="F61" s="36">
        <v>9.7800000000000006E-5</v>
      </c>
      <c r="G61" s="34">
        <v>6.3053100000000004E-4</v>
      </c>
      <c r="H61" s="36">
        <v>2.4699999999999999E-4</v>
      </c>
      <c r="I61" s="33" t="s">
        <v>309</v>
      </c>
      <c r="J61" s="44">
        <v>1.1999999999999999E-3</v>
      </c>
      <c r="K61" s="45">
        <v>0.97940000000000005</v>
      </c>
    </row>
    <row r="62" spans="1:11">
      <c r="A62" s="32" t="s">
        <v>467</v>
      </c>
      <c r="B62" s="33" t="s">
        <v>468</v>
      </c>
      <c r="C62" s="33" t="s">
        <v>317</v>
      </c>
      <c r="D62" s="33">
        <v>-4.2528999999999999E-4</v>
      </c>
      <c r="E62" s="34">
        <v>5.232245E-3</v>
      </c>
      <c r="F62" s="36">
        <v>1.03E-4</v>
      </c>
      <c r="G62" s="34">
        <v>-2.2376399999999999E-4</v>
      </c>
      <c r="H62" s="34">
        <v>-6.26817E-4</v>
      </c>
      <c r="I62" s="33" t="s">
        <v>306</v>
      </c>
      <c r="J62" s="44">
        <v>1.1999999999999999E-3</v>
      </c>
      <c r="K62" s="45">
        <v>0.98060000000000003</v>
      </c>
    </row>
    <row r="63" spans="1:11">
      <c r="A63" s="32" t="s">
        <v>337</v>
      </c>
      <c r="B63" s="33" t="s">
        <v>338</v>
      </c>
      <c r="C63" s="33" t="s">
        <v>305</v>
      </c>
      <c r="D63" s="33">
        <v>1.247054E-3</v>
      </c>
      <c r="E63" s="34">
        <v>5.1273610000000004E-3</v>
      </c>
      <c r="F63" s="34">
        <v>1.695E-4</v>
      </c>
      <c r="G63" s="34">
        <v>1.5792740000000001E-3</v>
      </c>
      <c r="H63" s="34">
        <v>9.1483299999999999E-4</v>
      </c>
      <c r="I63" s="33" t="s">
        <v>309</v>
      </c>
      <c r="J63" s="44">
        <v>1.1999999999999999E-3</v>
      </c>
      <c r="K63" s="45">
        <v>0.98180000000000001</v>
      </c>
    </row>
    <row r="64" spans="1:11">
      <c r="A64" s="32" t="s">
        <v>469</v>
      </c>
      <c r="B64" s="33" t="s">
        <v>470</v>
      </c>
      <c r="C64" s="33" t="s">
        <v>317</v>
      </c>
      <c r="D64" s="33">
        <v>4.68255E-4</v>
      </c>
      <c r="E64" s="36">
        <v>4.8599999999999997E-3</v>
      </c>
      <c r="F64" s="36">
        <v>5.1999999999999997E-5</v>
      </c>
      <c r="G64" s="36">
        <v>5.6999999999999998E-4</v>
      </c>
      <c r="H64" s="36">
        <v>3.6600000000000001E-4</v>
      </c>
      <c r="I64" s="33" t="s">
        <v>309</v>
      </c>
      <c r="J64" s="44">
        <v>1.1000000000000001E-3</v>
      </c>
      <c r="K64" s="45">
        <v>0.9829</v>
      </c>
    </row>
    <row r="65" spans="1:11">
      <c r="A65" s="32" t="s">
        <v>440</v>
      </c>
      <c r="B65" s="33" t="s">
        <v>440</v>
      </c>
      <c r="C65" s="33" t="s">
        <v>305</v>
      </c>
      <c r="D65" s="33">
        <v>9.9865099999999992E-4</v>
      </c>
      <c r="E65" s="34">
        <v>4.824315E-3</v>
      </c>
      <c r="F65" s="36">
        <v>2.0900000000000001E-4</v>
      </c>
      <c r="G65" s="34">
        <v>1.4083710000000001E-3</v>
      </c>
      <c r="H65" s="34">
        <v>5.88931E-4</v>
      </c>
      <c r="I65" s="33" t="s">
        <v>309</v>
      </c>
      <c r="J65" s="44">
        <v>1.1000000000000001E-3</v>
      </c>
      <c r="K65" s="45">
        <v>0.98399999999999999</v>
      </c>
    </row>
    <row r="66" spans="1:11">
      <c r="A66" s="32" t="s">
        <v>471</v>
      </c>
      <c r="B66" s="33" t="s">
        <v>472</v>
      </c>
      <c r="C66" s="33" t="s">
        <v>317</v>
      </c>
      <c r="D66" s="33">
        <v>1.1887950000000001E-3</v>
      </c>
      <c r="E66" s="34">
        <v>4.7670910000000002E-3</v>
      </c>
      <c r="F66" s="36">
        <v>9.7800000000000006E-5</v>
      </c>
      <c r="G66" s="34">
        <v>1.380542E-3</v>
      </c>
      <c r="H66" s="34">
        <v>9.9704900000000007E-4</v>
      </c>
      <c r="I66" s="33" t="s">
        <v>309</v>
      </c>
      <c r="J66" s="44">
        <v>1.1000000000000001E-3</v>
      </c>
      <c r="K66" s="45">
        <v>0.98509999999999998</v>
      </c>
    </row>
    <row r="67" spans="1:11">
      <c r="A67" s="32" t="s">
        <v>430</v>
      </c>
      <c r="B67" s="33" t="s">
        <v>431</v>
      </c>
      <c r="C67" s="33" t="s">
        <v>305</v>
      </c>
      <c r="D67" s="33">
        <v>-4.8013100000000001E-4</v>
      </c>
      <c r="E67" s="34">
        <v>4.7447599999999998E-3</v>
      </c>
      <c r="F67" s="36">
        <v>8.7700000000000004E-5</v>
      </c>
      <c r="G67" s="34">
        <v>-3.0823899999999997E-4</v>
      </c>
      <c r="H67" s="34">
        <v>-6.5202399999999996E-4</v>
      </c>
      <c r="I67" s="33" t="s">
        <v>306</v>
      </c>
      <c r="J67" s="44">
        <v>1.1000000000000001E-3</v>
      </c>
      <c r="K67" s="45">
        <v>0.98609999999999998</v>
      </c>
    </row>
    <row r="68" spans="1:11">
      <c r="A68" s="32" t="s">
        <v>303</v>
      </c>
      <c r="B68" s="33" t="s">
        <v>304</v>
      </c>
      <c r="C68" s="33" t="s">
        <v>305</v>
      </c>
      <c r="D68" s="33">
        <v>-7.8850100000000005E-4</v>
      </c>
      <c r="E68" s="34">
        <v>3.545056E-3</v>
      </c>
      <c r="F68" s="34">
        <v>1.09245E-4</v>
      </c>
      <c r="G68" s="34">
        <v>-5.7437999999999999E-4</v>
      </c>
      <c r="H68" s="36">
        <v>-1E-3</v>
      </c>
      <c r="I68" s="33" t="s">
        <v>306</v>
      </c>
      <c r="J68" s="44">
        <v>8.0000000000000004E-4</v>
      </c>
      <c r="K68" s="45">
        <v>0.9869</v>
      </c>
    </row>
    <row r="69" spans="1:11">
      <c r="A69" s="32" t="s">
        <v>473</v>
      </c>
      <c r="B69" s="33" t="s">
        <v>474</v>
      </c>
      <c r="C69" s="33" t="s">
        <v>314</v>
      </c>
      <c r="D69" s="33">
        <v>2.0724200000000001E-4</v>
      </c>
      <c r="E69" s="34">
        <v>3.215472E-3</v>
      </c>
      <c r="F69" s="36">
        <v>8.03E-5</v>
      </c>
      <c r="G69" s="34">
        <v>3.6461000000000002E-4</v>
      </c>
      <c r="H69" s="36">
        <v>4.99E-5</v>
      </c>
      <c r="I69" s="33" t="s">
        <v>309</v>
      </c>
      <c r="J69" s="44">
        <v>6.9999999999999999E-4</v>
      </c>
      <c r="K69" s="45">
        <v>0.98770000000000002</v>
      </c>
    </row>
    <row r="70" spans="1:11">
      <c r="A70" s="32" t="s">
        <v>374</v>
      </c>
      <c r="B70" s="33" t="s">
        <v>375</v>
      </c>
      <c r="C70" s="33" t="s">
        <v>314</v>
      </c>
      <c r="D70" s="33">
        <v>1.1654230000000001E-3</v>
      </c>
      <c r="E70" s="34">
        <v>3.1905219999999999E-3</v>
      </c>
      <c r="F70" s="36">
        <v>1.08E-4</v>
      </c>
      <c r="G70" s="36">
        <v>1.3799999999999999E-3</v>
      </c>
      <c r="H70" s="36">
        <v>9.5299999999999996E-4</v>
      </c>
      <c r="I70" s="33" t="s">
        <v>309</v>
      </c>
      <c r="J70" s="44">
        <v>6.9999999999999999E-4</v>
      </c>
      <c r="K70" s="45">
        <v>0.98839999999999995</v>
      </c>
    </row>
    <row r="71" spans="1:11">
      <c r="A71" s="32" t="s">
        <v>475</v>
      </c>
      <c r="B71" s="33" t="s">
        <v>476</v>
      </c>
      <c r="C71" s="33" t="s">
        <v>305</v>
      </c>
      <c r="D71" s="33">
        <v>4.1894700000000003E-4</v>
      </c>
      <c r="E71" s="34">
        <v>2.8736019999999998E-3</v>
      </c>
      <c r="F71" s="36">
        <v>8.14E-5</v>
      </c>
      <c r="G71" s="34">
        <v>5.7841900000000005E-4</v>
      </c>
      <c r="H71" s="34">
        <v>2.5947600000000002E-4</v>
      </c>
      <c r="I71" s="33" t="s">
        <v>309</v>
      </c>
      <c r="J71" s="44">
        <v>6.9999999999999999E-4</v>
      </c>
      <c r="K71" s="45">
        <v>0.98899999999999999</v>
      </c>
    </row>
    <row r="72" spans="1:11">
      <c r="A72" s="40" t="s">
        <v>392</v>
      </c>
      <c r="B72" s="33" t="s">
        <v>393</v>
      </c>
      <c r="C72" s="33" t="s">
        <v>314</v>
      </c>
      <c r="D72" s="33">
        <v>-7.3445599999999998E-4</v>
      </c>
      <c r="E72" s="34">
        <v>2.8127320000000001E-3</v>
      </c>
      <c r="F72" s="36">
        <v>6.1299999999999999E-5</v>
      </c>
      <c r="G72" s="34">
        <v>-6.1425E-4</v>
      </c>
      <c r="H72" s="34">
        <v>-8.5466199999999996E-4</v>
      </c>
      <c r="I72" s="33" t="s">
        <v>306</v>
      </c>
      <c r="J72" s="44">
        <v>5.9999999999999995E-4</v>
      </c>
      <c r="K72" s="45">
        <v>0.98970000000000002</v>
      </c>
    </row>
    <row r="73" spans="1:11">
      <c r="A73" s="32" t="s">
        <v>352</v>
      </c>
      <c r="B73" s="33" t="s">
        <v>353</v>
      </c>
      <c r="C73" s="33" t="s">
        <v>314</v>
      </c>
      <c r="D73" s="46">
        <v>-1.0499999999999999E-3</v>
      </c>
      <c r="E73" s="34">
        <v>2.7061089999999999E-3</v>
      </c>
      <c r="F73" s="36">
        <v>7.4999999999999993E-5</v>
      </c>
      <c r="G73" s="34">
        <v>-9.05214E-4</v>
      </c>
      <c r="H73" s="36">
        <v>-1.1999999999999999E-3</v>
      </c>
      <c r="I73" s="33" t="s">
        <v>306</v>
      </c>
      <c r="J73" s="44">
        <v>5.9999999999999995E-4</v>
      </c>
      <c r="K73" s="45">
        <v>0.99029999999999996</v>
      </c>
    </row>
    <row r="74" spans="1:11">
      <c r="A74" s="32" t="s">
        <v>356</v>
      </c>
      <c r="B74" s="33" t="s">
        <v>357</v>
      </c>
      <c r="C74" s="33" t="s">
        <v>305</v>
      </c>
      <c r="D74" s="33">
        <v>-4.0948200000000002E-4</v>
      </c>
      <c r="E74" s="34">
        <v>2.445895E-3</v>
      </c>
      <c r="F74" s="36">
        <v>4.3300000000000002E-5</v>
      </c>
      <c r="G74" s="34">
        <v>-3.2458500000000001E-4</v>
      </c>
      <c r="H74" s="34">
        <v>-4.9437799999999996E-4</v>
      </c>
      <c r="I74" s="33" t="s">
        <v>306</v>
      </c>
      <c r="J74" s="44">
        <v>5.9999999999999995E-4</v>
      </c>
      <c r="K74" s="45">
        <v>0.99080000000000001</v>
      </c>
    </row>
    <row r="75" spans="1:11">
      <c r="A75" s="32" t="s">
        <v>368</v>
      </c>
      <c r="B75" s="33" t="s">
        <v>369</v>
      </c>
      <c r="C75" s="33" t="s">
        <v>314</v>
      </c>
      <c r="D75" s="33">
        <v>3.4722000000000003E-4</v>
      </c>
      <c r="E75" s="34">
        <v>2.4301069999999999E-3</v>
      </c>
      <c r="F75" s="36">
        <v>7.5500000000000006E-5</v>
      </c>
      <c r="G75" s="34">
        <v>4.9526699999999997E-4</v>
      </c>
      <c r="H75" s="34">
        <v>1.9917399999999999E-4</v>
      </c>
      <c r="I75" s="33" t="s">
        <v>309</v>
      </c>
      <c r="J75" s="44">
        <v>5.9999999999999995E-4</v>
      </c>
      <c r="K75" s="45">
        <v>0.99139999999999995</v>
      </c>
    </row>
    <row r="76" spans="1:11">
      <c r="A76" s="32" t="s">
        <v>426</v>
      </c>
      <c r="B76" s="33" t="s">
        <v>427</v>
      </c>
      <c r="C76" s="33" t="s">
        <v>305</v>
      </c>
      <c r="D76" s="33">
        <v>-1.28479E-4</v>
      </c>
      <c r="E76" s="34">
        <v>2.4081649999999999E-3</v>
      </c>
      <c r="F76" s="36">
        <v>4.1900000000000002E-5</v>
      </c>
      <c r="G76" s="36">
        <v>-4.6400000000000003E-5</v>
      </c>
      <c r="H76" s="34">
        <v>-2.1054299999999999E-4</v>
      </c>
      <c r="I76" s="33" t="s">
        <v>306</v>
      </c>
      <c r="J76" s="44">
        <v>5.0000000000000001E-4</v>
      </c>
      <c r="K76" s="45">
        <v>0.9919</v>
      </c>
    </row>
    <row r="77" spans="1:11">
      <c r="A77" s="32" t="s">
        <v>392</v>
      </c>
      <c r="B77" s="33" t="s">
        <v>393</v>
      </c>
      <c r="C77" s="33" t="s">
        <v>305</v>
      </c>
      <c r="D77" s="33">
        <v>5.5815200000000002E-4</v>
      </c>
      <c r="E77" s="34">
        <v>2.4031959999999998E-3</v>
      </c>
      <c r="F77" s="36">
        <v>5.8799999999999999E-5</v>
      </c>
      <c r="G77" s="36">
        <v>6.7299999999999999E-4</v>
      </c>
      <c r="H77" s="34">
        <v>4.4286199999999998E-4</v>
      </c>
      <c r="I77" s="33" t="s">
        <v>309</v>
      </c>
      <c r="J77" s="44">
        <v>5.0000000000000001E-4</v>
      </c>
      <c r="K77" s="45">
        <v>0.99250000000000005</v>
      </c>
    </row>
    <row r="78" spans="1:11">
      <c r="A78" s="32" t="s">
        <v>477</v>
      </c>
      <c r="B78" s="33" t="s">
        <v>478</v>
      </c>
      <c r="C78" s="33" t="s">
        <v>305</v>
      </c>
      <c r="D78" s="33">
        <v>3.5596599999999999E-4</v>
      </c>
      <c r="E78" s="34">
        <v>2.2955979999999998E-3</v>
      </c>
      <c r="F78" s="36">
        <v>1.2400000000000001E-4</v>
      </c>
      <c r="G78" s="34">
        <v>5.9882700000000002E-4</v>
      </c>
      <c r="H78" s="34">
        <v>1.13106E-4</v>
      </c>
      <c r="I78" s="33" t="s">
        <v>309</v>
      </c>
      <c r="J78" s="44">
        <v>5.0000000000000001E-4</v>
      </c>
      <c r="K78" s="45">
        <v>0.99299999999999999</v>
      </c>
    </row>
    <row r="79" spans="1:11">
      <c r="A79" s="32" t="s">
        <v>380</v>
      </c>
      <c r="B79" s="33" t="s">
        <v>381</v>
      </c>
      <c r="C79" s="33" t="s">
        <v>314</v>
      </c>
      <c r="D79" s="33">
        <v>5.91134E-4</v>
      </c>
      <c r="E79" s="34">
        <v>2.2340419999999999E-3</v>
      </c>
      <c r="F79" s="36">
        <v>2.8900000000000001E-5</v>
      </c>
      <c r="G79" s="34">
        <v>6.47778E-4</v>
      </c>
      <c r="H79" s="34">
        <v>5.3448899999999997E-4</v>
      </c>
      <c r="I79" s="33" t="s">
        <v>309</v>
      </c>
      <c r="J79" s="44">
        <v>5.0000000000000001E-4</v>
      </c>
      <c r="K79" s="45">
        <v>0.99350000000000005</v>
      </c>
    </row>
    <row r="80" spans="1:11">
      <c r="A80" s="32" t="s">
        <v>408</v>
      </c>
      <c r="B80" s="33" t="s">
        <v>409</v>
      </c>
      <c r="C80" s="33" t="s">
        <v>305</v>
      </c>
      <c r="D80" s="33">
        <v>-2.0536900000000001E-4</v>
      </c>
      <c r="E80" s="34">
        <v>2.191953E-3</v>
      </c>
      <c r="F80" s="36">
        <v>2.97E-5</v>
      </c>
      <c r="G80" s="34">
        <v>-1.4714200000000001E-4</v>
      </c>
      <c r="H80" s="34">
        <v>-2.6359499999999999E-4</v>
      </c>
      <c r="I80" s="33" t="s">
        <v>306</v>
      </c>
      <c r="J80" s="44">
        <v>5.0000000000000001E-4</v>
      </c>
      <c r="K80" s="45">
        <v>0.99399999999999999</v>
      </c>
    </row>
    <row r="81" spans="1:11">
      <c r="A81" s="32" t="s">
        <v>329</v>
      </c>
      <c r="B81" s="33" t="s">
        <v>330</v>
      </c>
      <c r="C81" s="33" t="s">
        <v>305</v>
      </c>
      <c r="D81" s="46">
        <v>2.4000000000000001E-4</v>
      </c>
      <c r="E81" s="34">
        <v>1.9349949999999999E-3</v>
      </c>
      <c r="F81" s="36">
        <v>4.3300000000000002E-5</v>
      </c>
      <c r="G81" s="34">
        <v>3.2520200000000002E-4</v>
      </c>
      <c r="H81" s="36">
        <v>1.56E-4</v>
      </c>
      <c r="I81" s="33" t="s">
        <v>309</v>
      </c>
      <c r="J81" s="44">
        <v>4.0000000000000002E-4</v>
      </c>
      <c r="K81" s="45">
        <v>0.99439999999999995</v>
      </c>
    </row>
    <row r="82" spans="1:11">
      <c r="A82" s="32" t="s">
        <v>479</v>
      </c>
      <c r="B82" s="33" t="s">
        <v>480</v>
      </c>
      <c r="C82" s="33" t="s">
        <v>314</v>
      </c>
      <c r="D82" s="33">
        <v>-2.0561000000000001E-4</v>
      </c>
      <c r="E82" s="34">
        <v>1.73453E-3</v>
      </c>
      <c r="F82" s="36">
        <v>9.6500000000000001E-5</v>
      </c>
      <c r="G82" s="36">
        <v>-1.6399999999999999E-5</v>
      </c>
      <c r="H82" s="34">
        <v>-3.9482100000000001E-4</v>
      </c>
      <c r="I82" s="33" t="s">
        <v>306</v>
      </c>
      <c r="J82" s="44">
        <v>4.0000000000000002E-4</v>
      </c>
      <c r="K82" s="45">
        <v>0.99480000000000002</v>
      </c>
    </row>
    <row r="83" spans="1:11">
      <c r="A83" s="32" t="s">
        <v>447</v>
      </c>
      <c r="B83" s="33" t="s">
        <v>448</v>
      </c>
      <c r="C83" s="33" t="s">
        <v>314</v>
      </c>
      <c r="D83" s="33">
        <v>-1.5868800000000001E-4</v>
      </c>
      <c r="E83" s="36">
        <v>1.73E-3</v>
      </c>
      <c r="F83" s="36">
        <v>3.68E-5</v>
      </c>
      <c r="G83" s="36">
        <v>-8.6500000000000002E-5</v>
      </c>
      <c r="H83" s="34">
        <v>-2.30862E-4</v>
      </c>
      <c r="I83" s="33" t="s">
        <v>306</v>
      </c>
      <c r="J83" s="44">
        <v>4.0000000000000002E-4</v>
      </c>
      <c r="K83" s="45">
        <v>0.99519999999999997</v>
      </c>
    </row>
    <row r="84" spans="1:11">
      <c r="A84" s="32" t="s">
        <v>315</v>
      </c>
      <c r="B84" s="33" t="s">
        <v>316</v>
      </c>
      <c r="C84" s="33" t="s">
        <v>305</v>
      </c>
      <c r="D84" s="33">
        <v>-2.62415E-4</v>
      </c>
      <c r="E84" s="34">
        <v>1.598695E-3</v>
      </c>
      <c r="F84" s="36">
        <v>6.0699999999999998E-5</v>
      </c>
      <c r="G84" s="36">
        <v>-1.4300000000000001E-4</v>
      </c>
      <c r="H84" s="34">
        <v>-3.8137799999999998E-4</v>
      </c>
      <c r="I84" s="33" t="s">
        <v>306</v>
      </c>
      <c r="J84" s="44">
        <v>4.0000000000000002E-4</v>
      </c>
      <c r="K84" s="45">
        <v>0.99560000000000004</v>
      </c>
    </row>
    <row r="85" spans="1:11">
      <c r="A85" s="32" t="s">
        <v>333</v>
      </c>
      <c r="B85" s="33" t="s">
        <v>334</v>
      </c>
      <c r="C85" s="33" t="s">
        <v>305</v>
      </c>
      <c r="D85" s="33">
        <v>2.8008500000000001E-4</v>
      </c>
      <c r="E85" s="34">
        <v>1.564455E-3</v>
      </c>
      <c r="F85" s="36">
        <v>3.4E-5</v>
      </c>
      <c r="G85" s="34">
        <v>3.4677999999999998E-4</v>
      </c>
      <c r="H85" s="34">
        <v>2.1338999999999999E-4</v>
      </c>
      <c r="I85" s="33" t="s">
        <v>309</v>
      </c>
      <c r="J85" s="44">
        <v>4.0000000000000002E-4</v>
      </c>
      <c r="K85" s="45">
        <v>0.996</v>
      </c>
    </row>
    <row r="86" spans="1:11">
      <c r="A86" s="32" t="s">
        <v>449</v>
      </c>
      <c r="B86" s="33" t="s">
        <v>450</v>
      </c>
      <c r="C86" s="33" t="s">
        <v>314</v>
      </c>
      <c r="D86" s="33">
        <v>2.7513599999999999E-4</v>
      </c>
      <c r="E86" s="36">
        <v>1.47E-3</v>
      </c>
      <c r="F86" s="36">
        <v>5.6900000000000001E-5</v>
      </c>
      <c r="G86" s="36">
        <v>3.8699999999999997E-4</v>
      </c>
      <c r="H86" s="36">
        <v>1.64E-4</v>
      </c>
      <c r="I86" s="33" t="s">
        <v>309</v>
      </c>
      <c r="J86" s="44">
        <v>2.9999999999999997E-4</v>
      </c>
      <c r="K86" s="45">
        <v>0.99629999999999996</v>
      </c>
    </row>
    <row r="87" spans="1:11">
      <c r="A87" s="32" t="s">
        <v>481</v>
      </c>
      <c r="B87" s="33" t="s">
        <v>482</v>
      </c>
      <c r="C87" s="33" t="s">
        <v>305</v>
      </c>
      <c r="D87" s="33">
        <v>-2.8465100000000002E-4</v>
      </c>
      <c r="E87" s="34">
        <v>1.3752230000000001E-3</v>
      </c>
      <c r="F87" s="36">
        <v>4.1900000000000002E-5</v>
      </c>
      <c r="G87" s="34">
        <v>-2.02618E-4</v>
      </c>
      <c r="H87" s="34">
        <v>-3.66685E-4</v>
      </c>
      <c r="I87" s="33" t="s">
        <v>306</v>
      </c>
      <c r="J87" s="44">
        <v>2.9999999999999997E-4</v>
      </c>
      <c r="K87" s="45">
        <v>0.99660000000000004</v>
      </c>
    </row>
    <row r="88" spans="1:11">
      <c r="A88" s="32" t="s">
        <v>350</v>
      </c>
      <c r="B88" s="33" t="s">
        <v>351</v>
      </c>
      <c r="C88" s="33" t="s">
        <v>314</v>
      </c>
      <c r="D88" s="33">
        <v>-1.43256E-4</v>
      </c>
      <c r="E88" s="34">
        <v>1.324925E-3</v>
      </c>
      <c r="F88" s="36">
        <v>3.01E-5</v>
      </c>
      <c r="G88" s="36">
        <v>-8.4300000000000003E-5</v>
      </c>
      <c r="H88" s="34">
        <v>-2.0222600000000001E-4</v>
      </c>
      <c r="I88" s="33" t="s">
        <v>306</v>
      </c>
      <c r="J88" s="44">
        <v>2.9999999999999997E-4</v>
      </c>
      <c r="K88" s="45">
        <v>0.99690000000000001</v>
      </c>
    </row>
    <row r="89" spans="1:11">
      <c r="A89" s="32" t="s">
        <v>404</v>
      </c>
      <c r="B89" s="33" t="s">
        <v>405</v>
      </c>
      <c r="C89" s="33" t="s">
        <v>305</v>
      </c>
      <c r="D89" s="33">
        <v>2.26383E-4</v>
      </c>
      <c r="E89" s="34">
        <v>1.2913759999999999E-3</v>
      </c>
      <c r="F89" s="36">
        <v>3.5200000000000002E-5</v>
      </c>
      <c r="G89" s="36">
        <v>2.9500000000000001E-4</v>
      </c>
      <c r="H89" s="34">
        <v>1.5737699999999999E-4</v>
      </c>
      <c r="I89" s="33" t="s">
        <v>309</v>
      </c>
      <c r="J89" s="44">
        <v>2.9999999999999997E-4</v>
      </c>
      <c r="K89" s="45">
        <v>0.99719999999999998</v>
      </c>
    </row>
    <row r="90" spans="1:11">
      <c r="A90" s="32" t="s">
        <v>483</v>
      </c>
      <c r="B90" s="33" t="s">
        <v>484</v>
      </c>
      <c r="C90" s="33" t="s">
        <v>317</v>
      </c>
      <c r="D90" s="46">
        <v>-1.7699999999999999E-4</v>
      </c>
      <c r="E90" s="34">
        <v>1.137402E-3</v>
      </c>
      <c r="F90" s="36">
        <v>3.4799999999999999E-5</v>
      </c>
      <c r="G90" s="36">
        <v>-1.0900000000000001E-4</v>
      </c>
      <c r="H90" s="34">
        <v>-2.45011E-4</v>
      </c>
      <c r="I90" s="33" t="s">
        <v>306</v>
      </c>
      <c r="J90" s="44">
        <v>2.9999999999999997E-4</v>
      </c>
      <c r="K90" s="45">
        <v>0.99739999999999995</v>
      </c>
    </row>
    <row r="91" spans="1:11">
      <c r="A91" s="32" t="s">
        <v>421</v>
      </c>
      <c r="B91" s="33" t="s">
        <v>422</v>
      </c>
      <c r="C91" s="33" t="s">
        <v>97</v>
      </c>
      <c r="D91" s="33">
        <v>1.01574E-4</v>
      </c>
      <c r="E91" s="34">
        <v>1.114E-3</v>
      </c>
      <c r="F91" s="36">
        <v>3.93E-5</v>
      </c>
      <c r="G91" s="34">
        <v>1.78696E-4</v>
      </c>
      <c r="H91" s="36">
        <v>2.4499999999999999E-5</v>
      </c>
      <c r="I91" s="33" t="s">
        <v>309</v>
      </c>
      <c r="J91" s="44">
        <v>2.9999999999999997E-4</v>
      </c>
      <c r="K91" s="45">
        <v>0.99770000000000003</v>
      </c>
    </row>
    <row r="92" spans="1:11">
      <c r="A92" s="32" t="s">
        <v>400</v>
      </c>
      <c r="B92" s="33" t="s">
        <v>401</v>
      </c>
      <c r="C92" s="33" t="s">
        <v>314</v>
      </c>
      <c r="D92" s="46">
        <v>-9.6100000000000005E-5</v>
      </c>
      <c r="E92" s="34">
        <v>1.0744750000000001E-3</v>
      </c>
      <c r="F92" s="36">
        <v>3.43E-5</v>
      </c>
      <c r="G92" s="36">
        <v>-2.8900000000000001E-5</v>
      </c>
      <c r="H92" s="36">
        <v>-1.63E-4</v>
      </c>
      <c r="I92" s="33" t="s">
        <v>306</v>
      </c>
      <c r="J92" s="44">
        <v>2.0000000000000001E-4</v>
      </c>
      <c r="K92" s="45">
        <v>0.99790000000000001</v>
      </c>
    </row>
    <row r="93" spans="1:11">
      <c r="A93" s="32" t="s">
        <v>485</v>
      </c>
      <c r="B93" s="33" t="s">
        <v>486</v>
      </c>
      <c r="C93" s="33" t="s">
        <v>317</v>
      </c>
      <c r="D93" s="46">
        <v>5.6800000000000004E-4</v>
      </c>
      <c r="E93" s="34">
        <v>1.0433179999999999E-3</v>
      </c>
      <c r="F93" s="36">
        <v>2.3499999999999999E-5</v>
      </c>
      <c r="G93" s="36">
        <v>6.1399999999999996E-4</v>
      </c>
      <c r="H93" s="34">
        <v>5.2218100000000003E-4</v>
      </c>
      <c r="I93" s="33" t="s">
        <v>309</v>
      </c>
      <c r="J93" s="44">
        <v>2.0000000000000001E-4</v>
      </c>
      <c r="K93" s="45">
        <v>0.99819999999999998</v>
      </c>
    </row>
    <row r="94" spans="1:11">
      <c r="A94" s="32" t="s">
        <v>421</v>
      </c>
      <c r="B94" s="33" t="s">
        <v>422</v>
      </c>
      <c r="C94" s="33" t="s">
        <v>305</v>
      </c>
      <c r="D94" s="46">
        <v>3.5399999999999999E-4</v>
      </c>
      <c r="E94" s="34">
        <v>8.7878700000000001E-4</v>
      </c>
      <c r="F94" s="36">
        <v>1.9400000000000001E-5</v>
      </c>
      <c r="G94" s="36">
        <v>3.9199999999999999E-4</v>
      </c>
      <c r="H94" s="34">
        <v>3.1560799999999999E-4</v>
      </c>
      <c r="I94" s="33" t="s">
        <v>309</v>
      </c>
      <c r="J94" s="44">
        <v>2.0000000000000001E-4</v>
      </c>
      <c r="K94" s="45">
        <v>0.99839999999999995</v>
      </c>
    </row>
    <row r="95" spans="1:11">
      <c r="A95" s="32" t="s">
        <v>366</v>
      </c>
      <c r="B95" s="33" t="s">
        <v>367</v>
      </c>
      <c r="C95" s="33" t="s">
        <v>97</v>
      </c>
      <c r="D95" s="33">
        <v>1.7985599999999999E-4</v>
      </c>
      <c r="E95" s="34">
        <v>8.6368999999999997E-4</v>
      </c>
      <c r="F95" s="36">
        <v>3.3599999999999997E-5</v>
      </c>
      <c r="G95" s="34">
        <v>2.4573500000000002E-4</v>
      </c>
      <c r="H95" s="34">
        <v>1.13977E-4</v>
      </c>
      <c r="I95" s="33" t="s">
        <v>309</v>
      </c>
      <c r="J95" s="44">
        <v>2.0000000000000001E-4</v>
      </c>
      <c r="K95" s="45">
        <v>0.99860000000000004</v>
      </c>
    </row>
    <row r="96" spans="1:11">
      <c r="A96" s="32" t="s">
        <v>335</v>
      </c>
      <c r="B96" s="33" t="s">
        <v>336</v>
      </c>
      <c r="C96" s="33" t="s">
        <v>97</v>
      </c>
      <c r="D96" s="46">
        <v>-3.9799999999999998E-5</v>
      </c>
      <c r="E96" s="34">
        <v>6.9968899999999998E-4</v>
      </c>
      <c r="F96" s="36">
        <v>1.7099999999999999E-5</v>
      </c>
      <c r="G96" s="36">
        <v>-6.2899999999999999E-6</v>
      </c>
      <c r="H96" s="36">
        <v>-7.3300000000000006E-5</v>
      </c>
      <c r="I96" s="33" t="s">
        <v>306</v>
      </c>
      <c r="J96" s="44">
        <v>2.0000000000000001E-4</v>
      </c>
      <c r="K96" s="45">
        <v>0.99870000000000003</v>
      </c>
    </row>
    <row r="97" spans="1:11">
      <c r="A97" s="32" t="s">
        <v>423</v>
      </c>
      <c r="B97" s="33" t="s">
        <v>424</v>
      </c>
      <c r="C97" s="33" t="s">
        <v>305</v>
      </c>
      <c r="D97" s="46">
        <v>1.63E-4</v>
      </c>
      <c r="E97" s="34">
        <v>6.2174699999999997E-4</v>
      </c>
      <c r="F97" s="36">
        <v>1.52E-5</v>
      </c>
      <c r="G97" s="36">
        <v>1.93E-4</v>
      </c>
      <c r="H97" s="36">
        <v>1.34E-4</v>
      </c>
      <c r="I97" s="33" t="s">
        <v>309</v>
      </c>
      <c r="J97" s="44">
        <v>1E-4</v>
      </c>
      <c r="K97" s="45">
        <v>0.99890000000000001</v>
      </c>
    </row>
    <row r="98" spans="1:11">
      <c r="A98" s="40" t="s">
        <v>402</v>
      </c>
      <c r="B98" s="33" t="s">
        <v>403</v>
      </c>
      <c r="C98" s="33" t="s">
        <v>97</v>
      </c>
      <c r="D98" s="33">
        <v>1.6228099999999999E-4</v>
      </c>
      <c r="E98" s="33">
        <v>5.6601399999999999E-4</v>
      </c>
      <c r="F98" s="46">
        <v>2.02E-5</v>
      </c>
      <c r="G98" s="33">
        <v>2.018E-4</v>
      </c>
      <c r="H98" s="33">
        <v>1.22762E-4</v>
      </c>
      <c r="I98" s="33" t="s">
        <v>309</v>
      </c>
      <c r="J98" s="44">
        <v>1E-4</v>
      </c>
      <c r="K98" s="45">
        <v>0.999</v>
      </c>
    </row>
    <row r="99" spans="1:11">
      <c r="A99" s="40" t="s">
        <v>434</v>
      </c>
      <c r="B99" s="33" t="s">
        <v>435</v>
      </c>
      <c r="C99" s="33" t="s">
        <v>314</v>
      </c>
      <c r="D99" s="46">
        <v>5.7200000000000001E-5</v>
      </c>
      <c r="E99" s="33">
        <v>5.2691000000000001E-4</v>
      </c>
      <c r="F99" s="46">
        <v>2.0000000000000002E-5</v>
      </c>
      <c r="G99" s="46">
        <v>9.6299999999999996E-5</v>
      </c>
      <c r="H99" s="46">
        <v>1.8099999999999999E-5</v>
      </c>
      <c r="I99" s="33" t="s">
        <v>309</v>
      </c>
      <c r="J99" s="44">
        <v>1E-4</v>
      </c>
      <c r="K99" s="45">
        <v>0.99909999999999999</v>
      </c>
    </row>
    <row r="100" spans="1:11">
      <c r="A100" s="40" t="s">
        <v>434</v>
      </c>
      <c r="B100" s="33" t="s">
        <v>435</v>
      </c>
      <c r="C100" s="33" t="s">
        <v>305</v>
      </c>
      <c r="D100" s="46">
        <v>5.1499999999999998E-5</v>
      </c>
      <c r="E100" s="33">
        <v>5.1590000000000002E-4</v>
      </c>
      <c r="F100" s="46">
        <v>2.1699999999999999E-5</v>
      </c>
      <c r="G100" s="46">
        <v>9.3999999999999994E-5</v>
      </c>
      <c r="H100" s="46">
        <v>8.9700000000000005E-6</v>
      </c>
      <c r="I100" s="33" t="s">
        <v>309</v>
      </c>
      <c r="J100" s="44">
        <v>1E-4</v>
      </c>
      <c r="K100" s="45">
        <v>0.99919999999999998</v>
      </c>
    </row>
    <row r="101" spans="1:11">
      <c r="A101" s="40" t="s">
        <v>376</v>
      </c>
      <c r="B101" s="33" t="s">
        <v>377</v>
      </c>
      <c r="C101" s="33" t="s">
        <v>314</v>
      </c>
      <c r="D101" s="46">
        <v>-1.11E-4</v>
      </c>
      <c r="E101" s="33">
        <v>5.0001099999999997E-4</v>
      </c>
      <c r="F101" s="46">
        <v>2.1399999999999998E-5</v>
      </c>
      <c r="G101" s="46">
        <v>-6.9200000000000002E-5</v>
      </c>
      <c r="H101" s="46">
        <v>-1.5300000000000001E-4</v>
      </c>
      <c r="I101" s="33" t="s">
        <v>306</v>
      </c>
      <c r="J101" s="44">
        <v>1E-4</v>
      </c>
      <c r="K101" s="45">
        <v>0.99939999999999996</v>
      </c>
    </row>
    <row r="102" spans="1:11">
      <c r="A102" s="40" t="s">
        <v>303</v>
      </c>
      <c r="B102" s="33" t="s">
        <v>304</v>
      </c>
      <c r="C102" s="33" t="s">
        <v>314</v>
      </c>
      <c r="D102" s="46">
        <v>7.6500000000000003E-5</v>
      </c>
      <c r="E102" s="33">
        <v>4.9186599999999998E-4</v>
      </c>
      <c r="F102" s="46">
        <v>1.8199999999999999E-5</v>
      </c>
      <c r="G102" s="46">
        <v>1.12E-4</v>
      </c>
      <c r="H102" s="46">
        <v>4.0800000000000002E-5</v>
      </c>
      <c r="I102" s="33" t="s">
        <v>309</v>
      </c>
      <c r="J102" s="44">
        <v>1E-4</v>
      </c>
      <c r="K102" s="45">
        <v>0.99950000000000006</v>
      </c>
    </row>
    <row r="103" spans="1:11">
      <c r="A103" s="40" t="s">
        <v>329</v>
      </c>
      <c r="B103" s="33" t="s">
        <v>330</v>
      </c>
      <c r="C103" s="33" t="s">
        <v>314</v>
      </c>
      <c r="D103" s="46">
        <v>4.7800000000000003E-5</v>
      </c>
      <c r="E103" s="33">
        <v>4.3553500000000002E-4</v>
      </c>
      <c r="F103" s="46">
        <v>1.29E-5</v>
      </c>
      <c r="G103" s="46">
        <v>7.3100000000000001E-5</v>
      </c>
      <c r="H103" s="46">
        <v>2.2500000000000001E-5</v>
      </c>
      <c r="I103" s="33" t="s">
        <v>309</v>
      </c>
      <c r="J103" s="44">
        <v>1E-4</v>
      </c>
      <c r="K103" s="45">
        <v>0.99960000000000004</v>
      </c>
    </row>
    <row r="104" spans="1:11">
      <c r="A104" s="40" t="s">
        <v>312</v>
      </c>
      <c r="B104" s="33" t="s">
        <v>313</v>
      </c>
      <c r="C104" s="33" t="s">
        <v>305</v>
      </c>
      <c r="D104" s="46">
        <v>-7.2200000000000007E-5</v>
      </c>
      <c r="E104" s="33">
        <v>4.0710200000000001E-4</v>
      </c>
      <c r="F104" s="46">
        <v>1.6099999999999998E-5</v>
      </c>
      <c r="G104" s="46">
        <v>-4.0500000000000002E-5</v>
      </c>
      <c r="H104" s="46">
        <v>-1.0399999999999999E-4</v>
      </c>
      <c r="I104" s="33" t="s">
        <v>306</v>
      </c>
      <c r="J104" s="44">
        <v>1E-4</v>
      </c>
      <c r="K104" s="45">
        <v>0.99970000000000003</v>
      </c>
    </row>
    <row r="105" spans="1:11">
      <c r="A105" s="40" t="s">
        <v>423</v>
      </c>
      <c r="B105" s="33" t="s">
        <v>424</v>
      </c>
      <c r="C105" s="33" t="s">
        <v>97</v>
      </c>
      <c r="D105" s="46">
        <v>5.27E-5</v>
      </c>
      <c r="E105" s="33">
        <v>3.6783399999999999E-4</v>
      </c>
      <c r="F105" s="46">
        <v>1.7499999999999998E-5</v>
      </c>
      <c r="G105" s="46">
        <v>8.7100000000000003E-5</v>
      </c>
      <c r="H105" s="46">
        <v>1.84E-5</v>
      </c>
      <c r="I105" s="33" t="s">
        <v>309</v>
      </c>
      <c r="J105" s="44">
        <v>1E-4</v>
      </c>
      <c r="K105" s="45">
        <v>0.99970000000000003</v>
      </c>
    </row>
    <row r="106" spans="1:11">
      <c r="A106" s="40" t="s">
        <v>412</v>
      </c>
      <c r="B106" s="33" t="s">
        <v>413</v>
      </c>
      <c r="C106" s="33" t="s">
        <v>314</v>
      </c>
      <c r="D106" s="46">
        <v>-2.94E-5</v>
      </c>
      <c r="E106" s="33">
        <v>2.0796000000000001E-4</v>
      </c>
      <c r="F106" s="46">
        <v>9.0000000000000002E-6</v>
      </c>
      <c r="G106" s="46">
        <v>-1.1800000000000001E-5</v>
      </c>
      <c r="H106" s="46">
        <v>-4.71E-5</v>
      </c>
      <c r="I106" s="33" t="s">
        <v>306</v>
      </c>
      <c r="J106" s="44">
        <v>0</v>
      </c>
      <c r="K106" s="45">
        <v>0.99980000000000002</v>
      </c>
    </row>
    <row r="107" spans="1:11">
      <c r="A107" s="40" t="s">
        <v>344</v>
      </c>
      <c r="B107" s="33" t="s">
        <v>345</v>
      </c>
      <c r="C107" s="33" t="s">
        <v>97</v>
      </c>
      <c r="D107" s="46">
        <v>-4.3399999999999998E-5</v>
      </c>
      <c r="E107" s="33">
        <v>2.04821E-4</v>
      </c>
      <c r="F107" s="46">
        <v>1.26E-5</v>
      </c>
      <c r="G107" s="46">
        <v>-1.8600000000000001E-5</v>
      </c>
      <c r="H107" s="46">
        <v>-6.8100000000000002E-5</v>
      </c>
      <c r="I107" s="33" t="s">
        <v>306</v>
      </c>
      <c r="J107" s="44">
        <v>0</v>
      </c>
      <c r="K107" s="45">
        <v>0.99980000000000002</v>
      </c>
    </row>
    <row r="108" spans="1:11">
      <c r="A108" s="40" t="s">
        <v>481</v>
      </c>
      <c r="B108" s="33" t="s">
        <v>482</v>
      </c>
      <c r="C108" s="33" t="s">
        <v>314</v>
      </c>
      <c r="D108" s="46">
        <v>4.1100000000000003E-5</v>
      </c>
      <c r="E108" s="33">
        <v>1.9736299999999999E-4</v>
      </c>
      <c r="F108" s="46">
        <v>9.6399999999999992E-6</v>
      </c>
      <c r="G108" s="46">
        <v>5.9899999999999999E-5</v>
      </c>
      <c r="H108" s="46">
        <v>2.2200000000000001E-5</v>
      </c>
      <c r="I108" s="33" t="s">
        <v>309</v>
      </c>
      <c r="J108" s="44">
        <v>0</v>
      </c>
      <c r="K108" s="45">
        <v>0.99990000000000001</v>
      </c>
    </row>
    <row r="109" spans="1:11">
      <c r="A109" s="40" t="s">
        <v>418</v>
      </c>
      <c r="B109" s="33" t="s">
        <v>419</v>
      </c>
      <c r="C109" s="33" t="s">
        <v>97</v>
      </c>
      <c r="D109" s="46">
        <v>-3.15E-5</v>
      </c>
      <c r="E109" s="33">
        <v>1.9394200000000001E-4</v>
      </c>
      <c r="F109" s="46">
        <v>7.7200000000000006E-6</v>
      </c>
      <c r="G109" s="46">
        <v>-1.6399999999999999E-5</v>
      </c>
      <c r="H109" s="46">
        <v>-4.6699999999999997E-5</v>
      </c>
      <c r="I109" s="33" t="s">
        <v>306</v>
      </c>
      <c r="J109" s="44">
        <v>0</v>
      </c>
      <c r="K109" s="45">
        <v>0.99990000000000001</v>
      </c>
    </row>
    <row r="110" spans="1:11">
      <c r="A110" s="40" t="s">
        <v>487</v>
      </c>
      <c r="B110" s="33" t="s">
        <v>488</v>
      </c>
      <c r="C110" s="33" t="s">
        <v>305</v>
      </c>
      <c r="D110" s="46">
        <v>2.8500000000000002E-5</v>
      </c>
      <c r="E110" s="33">
        <v>1.7997900000000001E-4</v>
      </c>
      <c r="F110" s="46">
        <v>9.6800000000000005E-6</v>
      </c>
      <c r="G110" s="46">
        <v>4.74E-5</v>
      </c>
      <c r="H110" s="46">
        <v>9.5000000000000005E-6</v>
      </c>
      <c r="I110" s="33" t="s">
        <v>309</v>
      </c>
      <c r="J110" s="44">
        <v>0</v>
      </c>
      <c r="K110" s="45">
        <v>1</v>
      </c>
    </row>
    <row r="111" spans="1:11">
      <c r="A111" s="41" t="s">
        <v>320</v>
      </c>
      <c r="B111" s="37" t="s">
        <v>321</v>
      </c>
      <c r="C111" s="37" t="s">
        <v>97</v>
      </c>
      <c r="D111" s="47">
        <v>2.0699999999999998E-5</v>
      </c>
      <c r="E111" s="37">
        <v>1.63979E-4</v>
      </c>
      <c r="F111" s="47">
        <v>7.6799999999999993E-6</v>
      </c>
      <c r="G111" s="47">
        <v>3.57E-5</v>
      </c>
      <c r="H111" s="47">
        <v>5.6300000000000003E-6</v>
      </c>
      <c r="I111" s="37" t="s">
        <v>309</v>
      </c>
      <c r="J111" s="48">
        <v>0</v>
      </c>
      <c r="K111" s="49">
        <v>1</v>
      </c>
    </row>
    <row r="112" spans="1:11">
      <c r="A112" s="23"/>
      <c r="B112" s="23"/>
      <c r="C112" s="23"/>
      <c r="D112" s="23"/>
      <c r="E112" s="24"/>
      <c r="F112" s="23"/>
      <c r="G112" s="24"/>
    </row>
    <row r="113" spans="1:7">
      <c r="A113" s="23"/>
      <c r="B113" s="23"/>
      <c r="C113" s="24"/>
      <c r="D113" s="23"/>
      <c r="E113" s="24"/>
      <c r="F113" s="23"/>
      <c r="G113" s="24"/>
    </row>
    <row r="114" spans="1:7">
      <c r="A114" s="23"/>
      <c r="B114" s="23"/>
      <c r="C114" s="24"/>
      <c r="D114" s="23"/>
      <c r="E114" s="24"/>
      <c r="F114" s="23"/>
      <c r="G114" s="24"/>
    </row>
    <row r="115" spans="1:7">
      <c r="A115" s="23"/>
      <c r="B115" s="23"/>
      <c r="C115" s="24"/>
      <c r="D115" s="23"/>
      <c r="E115" s="24"/>
      <c r="F115" s="24"/>
      <c r="G115" s="23"/>
    </row>
    <row r="116" spans="1:7">
      <c r="A116" s="23"/>
      <c r="B116" s="23"/>
      <c r="C116" s="24"/>
      <c r="D116" s="23"/>
      <c r="E116" s="24"/>
      <c r="F116" s="23"/>
      <c r="G116" s="24"/>
    </row>
    <row r="117" spans="1:7">
      <c r="A117" s="23"/>
      <c r="B117" s="23"/>
      <c r="C117" s="23"/>
      <c r="D117" s="23"/>
      <c r="E117" s="24"/>
      <c r="F117" s="23"/>
      <c r="G117" s="23"/>
    </row>
    <row r="118" spans="1:7">
      <c r="A118" s="23"/>
      <c r="B118" s="23"/>
      <c r="C118" s="24"/>
      <c r="D118" s="23"/>
      <c r="E118" s="24"/>
      <c r="F118" s="24"/>
      <c r="G118" s="24"/>
    </row>
    <row r="119" spans="1:7">
      <c r="A119" s="23"/>
      <c r="B119" s="23"/>
      <c r="C119" s="23"/>
      <c r="D119" s="23"/>
      <c r="E119" s="24"/>
      <c r="F119" s="23"/>
      <c r="G119" s="23"/>
    </row>
    <row r="120" spans="1:7">
      <c r="A120" s="23"/>
      <c r="B120" s="23"/>
      <c r="C120" s="24"/>
      <c r="D120" s="23"/>
      <c r="E120" s="24"/>
      <c r="F120" s="24"/>
      <c r="G120" s="23"/>
    </row>
    <row r="121" spans="1:7">
      <c r="A121" s="23"/>
      <c r="B121" s="23"/>
      <c r="C121" s="23"/>
      <c r="D121" s="23"/>
      <c r="E121" s="24"/>
      <c r="F121" s="23"/>
      <c r="G121" s="23"/>
    </row>
    <row r="122" spans="1:7">
      <c r="A122" s="23"/>
      <c r="B122" s="23"/>
      <c r="C122" s="24"/>
      <c r="D122" s="23"/>
      <c r="E122" s="24"/>
      <c r="F122" s="23"/>
      <c r="G122" s="24"/>
    </row>
    <row r="123" spans="1:7">
      <c r="A123" s="23"/>
      <c r="B123" s="23"/>
      <c r="C123" s="23"/>
      <c r="D123" s="23"/>
      <c r="E123" s="24"/>
      <c r="F123" s="23"/>
      <c r="G123" s="23"/>
    </row>
    <row r="124" spans="1:7">
      <c r="A124" s="23"/>
      <c r="B124" s="23"/>
      <c r="C124" s="23"/>
      <c r="D124" s="23"/>
      <c r="E124" s="24"/>
      <c r="F124" s="24"/>
      <c r="G124" s="23"/>
    </row>
    <row r="125" spans="1:7">
      <c r="A125" s="23"/>
      <c r="B125" s="23"/>
      <c r="C125" s="23"/>
      <c r="D125" s="23"/>
      <c r="E125" s="24"/>
      <c r="F125" s="23"/>
      <c r="G125" s="23"/>
    </row>
    <row r="126" spans="1:7">
      <c r="A126" s="23"/>
      <c r="B126" s="23"/>
      <c r="C126" s="24"/>
      <c r="D126" s="23"/>
      <c r="E126" s="24"/>
      <c r="F126" s="24"/>
      <c r="G126" s="24"/>
    </row>
    <row r="127" spans="1:7">
      <c r="A127" s="23"/>
      <c r="B127" s="23"/>
      <c r="C127" s="24"/>
      <c r="D127" s="23"/>
      <c r="E127" s="24"/>
      <c r="F127" s="24"/>
      <c r="G127" s="24"/>
    </row>
    <row r="128" spans="1:7">
      <c r="A128" s="23"/>
      <c r="B128" s="23"/>
      <c r="C128" s="23"/>
      <c r="D128" s="23"/>
      <c r="E128" s="23"/>
      <c r="F128" s="23"/>
      <c r="G128" s="23"/>
    </row>
    <row r="129" spans="1:7">
      <c r="A129" s="23"/>
      <c r="B129" s="23"/>
      <c r="C129" s="23"/>
      <c r="D129" s="23"/>
      <c r="E129" s="23"/>
      <c r="F129" s="23"/>
      <c r="G129" s="23"/>
    </row>
    <row r="130" spans="1:7">
      <c r="A130" s="23"/>
      <c r="B130" s="23"/>
      <c r="C130" s="23"/>
      <c r="D130" s="23"/>
      <c r="E130" s="23"/>
      <c r="F130" s="23"/>
      <c r="G130" s="23"/>
    </row>
    <row r="131" spans="1:7">
      <c r="A131" s="23"/>
      <c r="B131" s="23"/>
      <c r="C131" s="23"/>
      <c r="D131" s="23"/>
      <c r="E131" s="23"/>
      <c r="F131" s="23"/>
      <c r="G131" s="23"/>
    </row>
    <row r="132" spans="1:7">
      <c r="A132" s="23"/>
      <c r="B132" s="23"/>
      <c r="C132" s="23"/>
      <c r="D132" s="23"/>
      <c r="E132" s="23"/>
      <c r="F132" s="23"/>
      <c r="G132" s="23"/>
    </row>
    <row r="133" spans="1:7">
      <c r="A133" s="23"/>
      <c r="B133" s="23"/>
      <c r="C133" s="23"/>
      <c r="D133" s="23"/>
      <c r="E133" s="23"/>
      <c r="F133" s="23"/>
      <c r="G133" s="23"/>
    </row>
    <row r="134" spans="1:7">
      <c r="A134" s="23"/>
      <c r="B134" s="23"/>
      <c r="C134" s="23"/>
      <c r="D134" s="23"/>
      <c r="E134" s="23"/>
      <c r="F134" s="23"/>
      <c r="G134" s="23"/>
    </row>
    <row r="135" spans="1:7">
      <c r="A135" s="23"/>
      <c r="B135" s="23"/>
      <c r="C135" s="23"/>
      <c r="D135" s="23"/>
      <c r="E135" s="23"/>
      <c r="F135" s="23"/>
      <c r="G135" s="23"/>
    </row>
    <row r="136" spans="1:7">
      <c r="A136" s="23"/>
      <c r="B136" s="23"/>
      <c r="C136" s="23"/>
      <c r="D136" s="23"/>
      <c r="E136" s="23"/>
      <c r="F136" s="23"/>
      <c r="G136" s="23"/>
    </row>
    <row r="137" spans="1:7">
      <c r="A137" s="23"/>
      <c r="B137" s="23"/>
      <c r="C137" s="23"/>
      <c r="D137" s="23"/>
      <c r="E137" s="23"/>
      <c r="F137" s="23"/>
      <c r="G137" s="23"/>
    </row>
    <row r="138" spans="1:7">
      <c r="A138" s="23"/>
      <c r="B138" s="23"/>
      <c r="C138" s="23"/>
      <c r="D138" s="23"/>
      <c r="E138" s="23"/>
      <c r="F138" s="23"/>
      <c r="G138" s="23"/>
    </row>
    <row r="139" spans="1:7">
      <c r="A139" s="23"/>
      <c r="B139" s="23"/>
      <c r="C139" s="23"/>
      <c r="D139" s="23"/>
      <c r="E139" s="23"/>
      <c r="F139" s="23"/>
      <c r="G139" s="23"/>
    </row>
    <row r="140" spans="1:7">
      <c r="A140" s="23"/>
      <c r="B140" s="23"/>
      <c r="C140" s="23"/>
      <c r="D140" s="23"/>
      <c r="E140" s="23"/>
      <c r="F140" s="23"/>
      <c r="G140" s="23"/>
    </row>
    <row r="141" spans="1:7">
      <c r="A141" s="23"/>
      <c r="B141" s="23"/>
      <c r="C141" s="23"/>
      <c r="D141" s="23"/>
      <c r="E141" s="23"/>
      <c r="F141" s="23"/>
      <c r="G141" s="23"/>
    </row>
    <row r="142" spans="1:7">
      <c r="A142" s="23"/>
      <c r="B142" s="23"/>
      <c r="C142" s="23"/>
      <c r="D142" s="23"/>
      <c r="E142" s="23"/>
      <c r="F142" s="23"/>
      <c r="G142" s="23"/>
    </row>
    <row r="143" spans="1:7">
      <c r="A143" s="23"/>
      <c r="B143" s="23"/>
      <c r="C143" s="23"/>
      <c r="D143" s="23"/>
      <c r="E143" s="23"/>
      <c r="F143" s="23"/>
      <c r="G143" s="23"/>
    </row>
    <row r="144" spans="1:7">
      <c r="A144" s="23"/>
      <c r="B144" s="23"/>
      <c r="C144" s="23"/>
      <c r="D144" s="23"/>
      <c r="E144" s="23"/>
      <c r="F144" s="23"/>
      <c r="G144" s="23"/>
    </row>
    <row r="145" spans="1:7">
      <c r="A145" s="23"/>
      <c r="B145" s="23"/>
      <c r="C145" s="23"/>
      <c r="D145" s="23"/>
      <c r="E145" s="23"/>
      <c r="F145" s="23"/>
      <c r="G145" s="23"/>
    </row>
    <row r="146" spans="1:7">
      <c r="A146" s="23"/>
      <c r="B146" s="23"/>
      <c r="C146" s="23"/>
      <c r="D146" s="23"/>
      <c r="E146" s="23"/>
      <c r="F146" s="23"/>
      <c r="G146" s="23"/>
    </row>
    <row r="147" spans="1:7">
      <c r="A147" s="23"/>
      <c r="B147" s="23"/>
      <c r="C147" s="23"/>
      <c r="D147" s="23"/>
      <c r="E147" s="23"/>
      <c r="F147" s="23"/>
      <c r="G147" s="23"/>
    </row>
    <row r="148" spans="1:7">
      <c r="A148" s="23"/>
      <c r="B148" s="23"/>
      <c r="C148" s="23"/>
      <c r="D148" s="23"/>
      <c r="E148" s="23"/>
      <c r="F148" s="23"/>
      <c r="G148" s="23"/>
    </row>
    <row r="149" spans="1:7">
      <c r="A149" s="23"/>
      <c r="B149" s="23"/>
      <c r="C149" s="23"/>
      <c r="D149" s="23"/>
      <c r="E149" s="23"/>
      <c r="F149" s="23"/>
      <c r="G149" s="23"/>
    </row>
    <row r="150" spans="1:7">
      <c r="A150" s="23"/>
      <c r="B150" s="23"/>
      <c r="C150" s="23"/>
      <c r="D150" s="23"/>
      <c r="E150" s="23"/>
      <c r="F150" s="23"/>
      <c r="G150" s="23"/>
    </row>
    <row r="151" spans="1:7">
      <c r="A151" s="23"/>
      <c r="B151" s="23"/>
      <c r="C151" s="23"/>
      <c r="D151" s="23"/>
      <c r="E151" s="23"/>
      <c r="F151" s="23"/>
      <c r="G151" s="23"/>
    </row>
    <row r="152" spans="1:7">
      <c r="A152" s="23"/>
      <c r="B152" s="23"/>
      <c r="C152" s="23"/>
      <c r="D152" s="23"/>
      <c r="E152" s="23"/>
      <c r="F152" s="23"/>
      <c r="G152" s="23"/>
    </row>
    <row r="153" spans="1:7">
      <c r="A153" s="23"/>
      <c r="B153" s="23"/>
      <c r="C153" s="23"/>
      <c r="D153" s="23"/>
      <c r="E153" s="23"/>
      <c r="F153" s="23"/>
      <c r="G153" s="23"/>
    </row>
    <row r="154" spans="1:7">
      <c r="A154" s="23"/>
      <c r="B154" s="23"/>
      <c r="C154" s="23"/>
      <c r="D154" s="23"/>
      <c r="E154" s="23"/>
      <c r="F154" s="23"/>
      <c r="G154" s="23"/>
    </row>
    <row r="155" spans="1:7">
      <c r="A155" s="23"/>
      <c r="B155" s="23"/>
      <c r="C155" s="23"/>
      <c r="D155" s="23"/>
      <c r="E155" s="23"/>
      <c r="F155" s="23"/>
      <c r="G155" s="23"/>
    </row>
    <row r="156" spans="1:7">
      <c r="A156" s="23"/>
      <c r="B156" s="23"/>
      <c r="C156" s="23"/>
      <c r="D156" s="23"/>
      <c r="E156" s="23"/>
      <c r="F156" s="23"/>
      <c r="G156" s="23"/>
    </row>
    <row r="157" spans="1:7">
      <c r="A157" s="23"/>
      <c r="B157" s="23"/>
      <c r="C157" s="23"/>
      <c r="D157" s="23"/>
      <c r="E157" s="23"/>
      <c r="F157" s="23"/>
      <c r="G157" s="23"/>
    </row>
    <row r="158" spans="1:7">
      <c r="A158" s="23"/>
      <c r="B158" s="23"/>
      <c r="C158" s="23"/>
      <c r="D158" s="23"/>
      <c r="E158" s="23"/>
      <c r="F158" s="23"/>
      <c r="G158" s="23"/>
    </row>
    <row r="159" spans="1:7">
      <c r="A159" s="23"/>
      <c r="B159" s="23"/>
      <c r="C159" s="23"/>
      <c r="D159" s="23"/>
      <c r="E159" s="23"/>
      <c r="F159" s="23"/>
      <c r="G159" s="23"/>
    </row>
    <row r="160" spans="1:7">
      <c r="A160" s="23"/>
      <c r="B160" s="23"/>
      <c r="C160" s="23"/>
      <c r="D160" s="23"/>
      <c r="E160" s="23"/>
      <c r="F160" s="23"/>
      <c r="G160" s="23"/>
    </row>
    <row r="161" spans="1:7">
      <c r="A161" s="23"/>
      <c r="B161" s="23"/>
      <c r="C161" s="23"/>
      <c r="D161" s="23"/>
      <c r="E161" s="23"/>
      <c r="F161" s="23"/>
      <c r="G161" s="23"/>
    </row>
    <row r="162" spans="1:7">
      <c r="A162" s="23"/>
      <c r="B162" s="23"/>
      <c r="C162" s="23"/>
      <c r="D162" s="23"/>
      <c r="E162" s="23"/>
      <c r="F162" s="23"/>
      <c r="G162" s="23"/>
    </row>
    <row r="163" spans="1:7">
      <c r="A163" s="23"/>
      <c r="B163" s="23"/>
      <c r="C163" s="23"/>
      <c r="D163" s="23"/>
      <c r="E163" s="23"/>
      <c r="F163" s="23"/>
      <c r="G163" s="23"/>
    </row>
    <row r="164" spans="1:7">
      <c r="A164" s="23"/>
      <c r="B164" s="23"/>
      <c r="C164" s="23"/>
      <c r="D164" s="23"/>
      <c r="E164" s="23"/>
      <c r="F164" s="23"/>
      <c r="G164" s="23"/>
    </row>
    <row r="165" spans="1:7">
      <c r="A165" s="23"/>
      <c r="B165" s="23"/>
      <c r="C165" s="23"/>
      <c r="D165" s="23"/>
      <c r="E165" s="23"/>
      <c r="F165" s="23"/>
      <c r="G165" s="23"/>
    </row>
    <row r="166" spans="1:7">
      <c r="A166" s="23"/>
      <c r="B166" s="23"/>
      <c r="C166" s="23"/>
      <c r="D166" s="23"/>
      <c r="E166" s="23"/>
      <c r="F166" s="23"/>
      <c r="G166" s="23"/>
    </row>
    <row r="167" spans="1:7">
      <c r="A167" s="23"/>
      <c r="B167" s="23"/>
      <c r="C167" s="23"/>
      <c r="D167" s="23"/>
      <c r="E167" s="23"/>
      <c r="F167" s="23"/>
      <c r="G167" s="23"/>
    </row>
    <row r="168" spans="1:7">
      <c r="A168" s="23"/>
      <c r="B168" s="23"/>
      <c r="C168" s="23"/>
      <c r="D168" s="23"/>
      <c r="E168" s="23"/>
      <c r="F168" s="23"/>
      <c r="G168" s="23"/>
    </row>
    <row r="169" spans="1:7">
      <c r="A169" s="23"/>
      <c r="B169" s="23"/>
      <c r="C169" s="23"/>
      <c r="D169" s="23"/>
      <c r="E169" s="23"/>
      <c r="F169" s="23"/>
      <c r="G169" s="23"/>
    </row>
    <row r="170" spans="1:7">
      <c r="A170" s="23"/>
      <c r="B170" s="23"/>
      <c r="C170" s="23"/>
      <c r="D170" s="23"/>
      <c r="E170" s="23"/>
      <c r="F170" s="23"/>
      <c r="G170" s="23"/>
    </row>
    <row r="171" spans="1:7">
      <c r="A171" s="23"/>
      <c r="B171" s="23"/>
      <c r="C171" s="23"/>
      <c r="D171" s="23"/>
      <c r="E171" s="23"/>
      <c r="F171" s="23"/>
      <c r="G171" s="23"/>
    </row>
    <row r="172" spans="1:7">
      <c r="A172" s="23"/>
      <c r="B172" s="23"/>
      <c r="C172" s="23"/>
      <c r="D172" s="23"/>
      <c r="E172" s="23"/>
      <c r="F172" s="23"/>
      <c r="G172" s="23"/>
    </row>
    <row r="173" spans="1:7">
      <c r="A173" s="23"/>
      <c r="B173" s="23"/>
      <c r="C173" s="23"/>
      <c r="D173" s="23"/>
      <c r="E173" s="23"/>
      <c r="F173" s="23"/>
      <c r="G173" s="23"/>
    </row>
    <row r="174" spans="1:7">
      <c r="A174" s="23"/>
      <c r="B174" s="23"/>
      <c r="C174" s="23"/>
      <c r="D174" s="23"/>
      <c r="E174" s="23"/>
      <c r="F174" s="23"/>
      <c r="G174" s="23"/>
    </row>
    <row r="175" spans="1:7">
      <c r="A175" s="23"/>
      <c r="B175" s="23"/>
      <c r="C175" s="23"/>
      <c r="D175" s="23"/>
      <c r="E175" s="23"/>
      <c r="F175" s="23"/>
      <c r="G175" s="23"/>
    </row>
    <row r="176" spans="1:7">
      <c r="A176" s="23"/>
      <c r="B176" s="23"/>
      <c r="C176" s="23"/>
      <c r="D176" s="23"/>
      <c r="E176" s="23"/>
      <c r="F176" s="23"/>
      <c r="G176" s="23"/>
    </row>
    <row r="177" spans="1:7">
      <c r="A177" s="23"/>
      <c r="B177" s="23"/>
      <c r="C177" s="23"/>
      <c r="D177" s="23"/>
      <c r="E177" s="23"/>
      <c r="F177" s="23"/>
      <c r="G177" s="23"/>
    </row>
    <row r="178" spans="1:7">
      <c r="A178" s="23"/>
      <c r="B178" s="23"/>
      <c r="C178" s="23"/>
      <c r="D178" s="23"/>
      <c r="E178" s="23"/>
      <c r="F178" s="23"/>
      <c r="G178" s="23"/>
    </row>
    <row r="179" spans="1:7">
      <c r="A179" s="23"/>
      <c r="B179" s="23"/>
      <c r="C179" s="23"/>
      <c r="D179" s="23"/>
      <c r="E179" s="23"/>
      <c r="F179" s="23"/>
      <c r="G179" s="23"/>
    </row>
    <row r="180" spans="1:7">
      <c r="A180" s="23"/>
      <c r="B180" s="23"/>
      <c r="C180" s="23"/>
      <c r="D180" s="23"/>
      <c r="E180" s="23"/>
      <c r="F180" s="23"/>
      <c r="G180" s="23"/>
    </row>
    <row r="181" spans="1:7">
      <c r="A181" s="23"/>
      <c r="B181" s="23"/>
      <c r="C181" s="23"/>
      <c r="D181" s="23"/>
      <c r="E181" s="23"/>
      <c r="F181" s="23"/>
      <c r="G181" s="23"/>
    </row>
    <row r="182" spans="1:7">
      <c r="A182" s="23"/>
      <c r="B182" s="23"/>
      <c r="C182" s="23"/>
      <c r="D182" s="23"/>
      <c r="E182" s="23"/>
      <c r="F182" s="23"/>
      <c r="G182" s="23"/>
    </row>
    <row r="183" spans="1:7">
      <c r="A183" s="23"/>
      <c r="B183" s="23"/>
      <c r="C183" s="23"/>
      <c r="D183" s="23"/>
      <c r="E183" s="23"/>
      <c r="F183" s="23"/>
      <c r="G183" s="23"/>
    </row>
    <row r="184" spans="1:7">
      <c r="A184" s="23"/>
      <c r="B184" s="23"/>
      <c r="C184" s="23"/>
      <c r="D184" s="23"/>
      <c r="E184" s="23"/>
      <c r="F184" s="23"/>
      <c r="G184" s="23"/>
    </row>
    <row r="185" spans="1:7">
      <c r="A185" s="23"/>
      <c r="B185" s="23"/>
      <c r="C185" s="23"/>
      <c r="D185" s="23"/>
      <c r="E185" s="23"/>
      <c r="F185" s="23"/>
      <c r="G185" s="23"/>
    </row>
    <row r="186" spans="1:7">
      <c r="A186" s="23"/>
      <c r="B186" s="23"/>
      <c r="C186" s="23"/>
      <c r="D186" s="23"/>
      <c r="E186" s="23"/>
      <c r="F186" s="23"/>
      <c r="G186" s="23"/>
    </row>
    <row r="187" spans="1:7">
      <c r="A187" s="23"/>
      <c r="B187" s="23"/>
      <c r="C187" s="23"/>
      <c r="D187" s="23"/>
      <c r="E187" s="23"/>
      <c r="F187" s="23"/>
      <c r="G187" s="23"/>
    </row>
    <row r="188" spans="1:7">
      <c r="A188" s="23"/>
      <c r="B188" s="23"/>
      <c r="C188" s="23"/>
      <c r="D188" s="23"/>
      <c r="E188" s="23"/>
      <c r="F188" s="23"/>
      <c r="G188" s="23"/>
    </row>
    <row r="189" spans="1:7">
      <c r="A189" s="23"/>
      <c r="B189" s="23"/>
      <c r="C189" s="23"/>
      <c r="D189" s="23"/>
      <c r="E189" s="23"/>
      <c r="F189" s="23"/>
      <c r="G189" s="23"/>
    </row>
    <row r="190" spans="1:7">
      <c r="A190" s="23"/>
      <c r="B190" s="23"/>
      <c r="C190" s="23"/>
      <c r="D190" s="23"/>
      <c r="E190" s="23"/>
      <c r="F190" s="23"/>
      <c r="G190" s="23"/>
    </row>
    <row r="191" spans="1:7">
      <c r="A191" s="23"/>
      <c r="B191" s="23"/>
      <c r="C191" s="23"/>
      <c r="D191" s="23"/>
      <c r="E191" s="23"/>
      <c r="F191" s="23"/>
      <c r="G191" s="23"/>
    </row>
    <row r="192" spans="1:7">
      <c r="A192" s="23"/>
      <c r="B192" s="23"/>
      <c r="C192" s="23"/>
      <c r="D192" s="23"/>
      <c r="E192" s="23"/>
      <c r="F192" s="23"/>
      <c r="G192" s="23"/>
    </row>
    <row r="193" spans="1:7">
      <c r="A193" s="23"/>
      <c r="B193" s="23"/>
      <c r="C193" s="23"/>
      <c r="D193" s="23"/>
      <c r="E193" s="23"/>
      <c r="F193" s="23"/>
      <c r="G193" s="23"/>
    </row>
    <row r="194" spans="1:7">
      <c r="A194" s="23"/>
      <c r="B194" s="23"/>
      <c r="C194" s="23"/>
      <c r="D194" s="23"/>
      <c r="E194" s="23"/>
      <c r="F194" s="23"/>
      <c r="G194" s="23"/>
    </row>
    <row r="195" spans="1:7">
      <c r="A195" s="23"/>
      <c r="B195" s="23"/>
      <c r="C195" s="23"/>
      <c r="D195" s="23"/>
      <c r="E195" s="23"/>
      <c r="F195" s="23"/>
      <c r="G195" s="23"/>
    </row>
    <row r="196" spans="1:7">
      <c r="A196" s="23"/>
      <c r="B196" s="23"/>
      <c r="C196" s="23"/>
      <c r="D196" s="23"/>
      <c r="E196" s="23"/>
      <c r="F196" s="23"/>
      <c r="G196" s="23"/>
    </row>
    <row r="197" spans="1:7">
      <c r="A197" s="23"/>
      <c r="B197" s="23"/>
      <c r="C197" s="23"/>
      <c r="D197" s="23"/>
      <c r="E197" s="23"/>
      <c r="F197" s="23"/>
      <c r="G197" s="23"/>
    </row>
    <row r="198" spans="1:7">
      <c r="A198" s="23"/>
      <c r="B198" s="23"/>
      <c r="C198" s="23"/>
      <c r="D198" s="23"/>
      <c r="E198" s="23"/>
      <c r="F198" s="23"/>
      <c r="G198" s="23"/>
    </row>
    <row r="199" spans="1:7">
      <c r="A199" s="23"/>
      <c r="B199" s="23"/>
      <c r="C199" s="23"/>
      <c r="D199" s="23"/>
      <c r="E199" s="23"/>
      <c r="F199" s="23"/>
      <c r="G199" s="23"/>
    </row>
    <row r="200" spans="1:7">
      <c r="A200" s="23"/>
      <c r="B200" s="23"/>
      <c r="C200" s="23"/>
      <c r="D200" s="23"/>
      <c r="E200" s="23"/>
      <c r="F200" s="23"/>
      <c r="G200" s="23"/>
    </row>
    <row r="201" spans="1:7">
      <c r="A201" s="23"/>
      <c r="B201" s="23"/>
      <c r="C201" s="23"/>
      <c r="D201" s="23"/>
      <c r="E201" s="23"/>
      <c r="F201" s="23"/>
      <c r="G201" s="23"/>
    </row>
    <row r="202" spans="1:7">
      <c r="A202" s="23"/>
      <c r="B202" s="23"/>
      <c r="C202" s="23"/>
      <c r="D202" s="23"/>
      <c r="E202" s="23"/>
      <c r="F202" s="23"/>
      <c r="G202" s="23"/>
    </row>
    <row r="203" spans="1:7">
      <c r="A203" s="23"/>
      <c r="B203" s="23"/>
      <c r="C203" s="23"/>
      <c r="D203" s="23"/>
      <c r="E203" s="23"/>
      <c r="F203" s="23"/>
      <c r="G203" s="23"/>
    </row>
    <row r="204" spans="1:7">
      <c r="A204" s="23"/>
      <c r="B204" s="23"/>
      <c r="C204" s="23"/>
      <c r="D204" s="23"/>
      <c r="E204" s="23"/>
      <c r="F204" s="23"/>
      <c r="G204" s="23"/>
    </row>
    <row r="205" spans="1:7">
      <c r="A205" s="23"/>
      <c r="B205" s="23"/>
      <c r="C205" s="23"/>
      <c r="D205" s="23"/>
      <c r="E205" s="23"/>
      <c r="F205" s="23"/>
      <c r="G205" s="23"/>
    </row>
    <row r="206" spans="1:7">
      <c r="A206" s="23"/>
      <c r="B206" s="23"/>
      <c r="C206" s="23"/>
      <c r="D206" s="23"/>
      <c r="E206" s="23"/>
      <c r="F206" s="23"/>
      <c r="G206" s="23"/>
    </row>
    <row r="207" spans="1:7">
      <c r="A207" s="23"/>
      <c r="B207" s="23"/>
      <c r="C207" s="23"/>
      <c r="D207" s="23"/>
      <c r="E207" s="23"/>
      <c r="F207" s="23"/>
      <c r="G207" s="23"/>
    </row>
    <row r="208" spans="1:7">
      <c r="A208" s="23"/>
      <c r="B208" s="23"/>
      <c r="C208" s="23"/>
      <c r="D208" s="23"/>
      <c r="E208" s="23"/>
      <c r="F208" s="23"/>
      <c r="G208" s="23"/>
    </row>
    <row r="209" spans="1:7">
      <c r="A209" s="23"/>
      <c r="B209" s="23"/>
      <c r="C209" s="23"/>
      <c r="D209" s="23"/>
      <c r="E209" s="23"/>
      <c r="F209" s="23"/>
      <c r="G209" s="23"/>
    </row>
    <row r="210" spans="1:7">
      <c r="A210" s="23"/>
      <c r="B210" s="23"/>
      <c r="C210" s="23"/>
      <c r="D210" s="23"/>
      <c r="E210" s="23"/>
      <c r="F210" s="23"/>
      <c r="G210" s="23"/>
    </row>
    <row r="211" spans="1:7">
      <c r="A211" s="23"/>
      <c r="B211" s="23"/>
      <c r="C211" s="23"/>
      <c r="D211" s="23"/>
      <c r="E211" s="23"/>
      <c r="F211" s="23"/>
      <c r="G211" s="23"/>
    </row>
    <row r="212" spans="1:7">
      <c r="A212" s="23"/>
      <c r="B212" s="23"/>
      <c r="C212" s="23"/>
      <c r="D212" s="23"/>
      <c r="E212" s="23"/>
      <c r="F212" s="23"/>
      <c r="G212" s="23"/>
    </row>
    <row r="213" spans="1:7">
      <c r="A213" s="23"/>
      <c r="B213" s="23"/>
      <c r="C213" s="23"/>
      <c r="D213" s="23"/>
      <c r="E213" s="23"/>
      <c r="F213" s="23"/>
      <c r="G213" s="23"/>
    </row>
    <row r="214" spans="1:7">
      <c r="A214" s="23"/>
      <c r="B214" s="23"/>
      <c r="C214" s="23"/>
      <c r="D214" s="23"/>
      <c r="E214" s="23"/>
      <c r="F214" s="23"/>
      <c r="G214" s="23"/>
    </row>
    <row r="215" spans="1:7">
      <c r="A215" s="23"/>
      <c r="B215" s="23"/>
      <c r="C215" s="23"/>
      <c r="D215" s="23"/>
      <c r="E215" s="23"/>
      <c r="F215" s="23"/>
      <c r="G215" s="23"/>
    </row>
    <row r="216" spans="1:7">
      <c r="A216" s="23"/>
      <c r="B216" s="23"/>
      <c r="C216" s="23"/>
      <c r="D216" s="23"/>
      <c r="E216" s="23"/>
      <c r="F216" s="23"/>
      <c r="G216" s="23"/>
    </row>
    <row r="217" spans="1:7">
      <c r="A217" s="23"/>
      <c r="B217" s="23"/>
      <c r="C217" s="23"/>
      <c r="D217" s="23"/>
      <c r="E217" s="23"/>
      <c r="F217" s="23"/>
      <c r="G217" s="23"/>
    </row>
    <row r="218" spans="1:7">
      <c r="A218" s="23"/>
      <c r="B218" s="23"/>
      <c r="C218" s="23"/>
      <c r="D218" s="23"/>
      <c r="E218" s="23"/>
      <c r="F218" s="23"/>
      <c r="G218" s="23"/>
    </row>
    <row r="219" spans="1:7">
      <c r="A219" s="23"/>
      <c r="B219" s="23"/>
      <c r="C219" s="23"/>
      <c r="D219" s="23"/>
      <c r="E219" s="23"/>
      <c r="F219" s="23"/>
      <c r="G219" s="23"/>
    </row>
    <row r="220" spans="1:7">
      <c r="A220" s="23"/>
      <c r="B220" s="23"/>
      <c r="C220" s="23"/>
      <c r="D220" s="23"/>
      <c r="E220" s="23"/>
      <c r="F220" s="23"/>
      <c r="G220" s="23"/>
    </row>
    <row r="221" spans="1:7">
      <c r="A221" s="23"/>
      <c r="B221" s="23"/>
      <c r="C221" s="23"/>
      <c r="D221" s="23"/>
      <c r="E221" s="23"/>
      <c r="F221" s="23"/>
      <c r="G221" s="23"/>
    </row>
    <row r="222" spans="1:7">
      <c r="A222" s="23"/>
      <c r="B222" s="23"/>
      <c r="C222" s="23"/>
      <c r="D222" s="23"/>
      <c r="E222" s="23"/>
      <c r="F222" s="23"/>
      <c r="G222" s="23"/>
    </row>
    <row r="223" spans="1:7">
      <c r="A223" s="23"/>
      <c r="B223" s="23"/>
      <c r="C223" s="23"/>
      <c r="D223" s="23"/>
      <c r="E223" s="23"/>
      <c r="F223" s="23"/>
      <c r="G223" s="23"/>
    </row>
    <row r="224" spans="1:7">
      <c r="A224" s="23"/>
      <c r="B224" s="23"/>
      <c r="C224" s="23"/>
      <c r="D224" s="23"/>
      <c r="E224" s="23"/>
      <c r="F224" s="23"/>
      <c r="G224" s="23"/>
    </row>
    <row r="225" spans="1:7">
      <c r="A225" s="23"/>
      <c r="B225" s="23"/>
      <c r="C225" s="23"/>
      <c r="D225" s="23"/>
      <c r="E225" s="23"/>
      <c r="F225" s="23"/>
      <c r="G225" s="23"/>
    </row>
    <row r="226" spans="1:7">
      <c r="A226" s="23"/>
      <c r="B226" s="23"/>
      <c r="C226" s="23"/>
      <c r="D226" s="23"/>
      <c r="E226" s="23"/>
      <c r="F226" s="23"/>
      <c r="G226" s="23"/>
    </row>
    <row r="227" spans="1:7">
      <c r="A227" s="23"/>
      <c r="B227" s="23"/>
      <c r="C227" s="23"/>
      <c r="D227" s="23"/>
      <c r="E227" s="23"/>
      <c r="F227" s="23"/>
      <c r="G227" s="23"/>
    </row>
    <row r="228" spans="1:7">
      <c r="A228" s="23"/>
      <c r="B228" s="23"/>
      <c r="C228" s="23"/>
      <c r="D228" s="23"/>
      <c r="E228" s="23"/>
      <c r="F228" s="23"/>
      <c r="G228" s="23"/>
    </row>
    <row r="229" spans="1:7">
      <c r="A229" s="23"/>
      <c r="B229" s="23"/>
      <c r="C229" s="23"/>
      <c r="D229" s="23"/>
      <c r="E229" s="23"/>
      <c r="F229" s="23"/>
      <c r="G229" s="23"/>
    </row>
    <row r="230" spans="1:7">
      <c r="A230" s="23"/>
      <c r="B230" s="23"/>
      <c r="C230" s="23"/>
      <c r="D230" s="23"/>
      <c r="E230" s="23"/>
      <c r="F230" s="23"/>
      <c r="G230" s="23"/>
    </row>
    <row r="231" spans="1:7">
      <c r="A231" s="23"/>
      <c r="B231" s="23"/>
      <c r="C231" s="23"/>
      <c r="D231" s="23"/>
      <c r="E231" s="23"/>
      <c r="F231" s="23"/>
      <c r="G231" s="23"/>
    </row>
    <row r="232" spans="1:7">
      <c r="A232" s="23"/>
      <c r="B232" s="23"/>
      <c r="C232" s="23"/>
      <c r="D232" s="23"/>
      <c r="E232" s="23"/>
      <c r="F232" s="23"/>
      <c r="G232" s="23"/>
    </row>
    <row r="233" spans="1:7">
      <c r="A233" s="23"/>
      <c r="B233" s="23"/>
      <c r="C233" s="23"/>
      <c r="D233" s="23"/>
      <c r="E233" s="23"/>
      <c r="F233" s="23"/>
      <c r="G233" s="23"/>
    </row>
    <row r="234" spans="1:7">
      <c r="A234" s="23"/>
      <c r="B234" s="23"/>
      <c r="C234" s="23"/>
      <c r="D234" s="23"/>
      <c r="E234" s="23"/>
      <c r="F234" s="23"/>
      <c r="G234" s="23"/>
    </row>
    <row r="235" spans="1:7">
      <c r="A235" s="23"/>
      <c r="B235" s="23"/>
      <c r="C235" s="23"/>
      <c r="D235" s="23"/>
      <c r="E235" s="23"/>
      <c r="F235" s="23"/>
      <c r="G235" s="23"/>
    </row>
    <row r="236" spans="1:7">
      <c r="A236" s="23"/>
      <c r="B236" s="23"/>
      <c r="C236" s="23"/>
      <c r="D236" s="23"/>
      <c r="E236" s="23"/>
      <c r="F236" s="23"/>
      <c r="G236" s="23"/>
    </row>
    <row r="237" spans="1:7">
      <c r="A237" s="23"/>
      <c r="B237" s="23"/>
      <c r="C237" s="23"/>
      <c r="D237" s="23"/>
      <c r="E237" s="23"/>
      <c r="F237" s="23"/>
      <c r="G237" s="23"/>
    </row>
    <row r="238" spans="1:7">
      <c r="A238" s="23"/>
      <c r="B238" s="23"/>
      <c r="C238" s="23"/>
      <c r="D238" s="23"/>
      <c r="E238" s="23"/>
      <c r="F238" s="23"/>
      <c r="G238" s="23"/>
    </row>
    <row r="239" spans="1:7">
      <c r="A239" s="23"/>
      <c r="B239" s="23"/>
      <c r="C239" s="23"/>
      <c r="D239" s="23"/>
      <c r="E239" s="23"/>
      <c r="F239" s="23"/>
      <c r="G239" s="23"/>
    </row>
    <row r="240" spans="1:7">
      <c r="A240" s="23"/>
      <c r="B240" s="23"/>
      <c r="C240" s="23"/>
      <c r="D240" s="23"/>
      <c r="E240" s="23"/>
      <c r="F240" s="23"/>
      <c r="G240" s="23"/>
    </row>
    <row r="241" spans="1:7">
      <c r="A241" s="23"/>
      <c r="B241" s="23"/>
      <c r="C241" s="23"/>
      <c r="D241" s="23"/>
      <c r="E241" s="23"/>
      <c r="F241" s="23"/>
      <c r="G241" s="23"/>
    </row>
    <row r="242" spans="1:7">
      <c r="A242" s="23"/>
      <c r="B242" s="23"/>
      <c r="C242" s="23"/>
      <c r="D242" s="23"/>
      <c r="E242" s="23"/>
      <c r="F242" s="23"/>
      <c r="G242" s="23"/>
    </row>
    <row r="243" spans="1:7">
      <c r="A243" s="23"/>
      <c r="B243" s="23"/>
      <c r="C243" s="23"/>
      <c r="D243" s="23"/>
      <c r="E243" s="23"/>
      <c r="F243" s="23"/>
      <c r="G243" s="23"/>
    </row>
    <row r="244" spans="1:7">
      <c r="A244" s="23"/>
      <c r="B244" s="23"/>
      <c r="C244" s="23"/>
      <c r="D244" s="23"/>
      <c r="E244" s="23"/>
      <c r="F244" s="23"/>
      <c r="G244" s="23"/>
    </row>
    <row r="245" spans="1:7">
      <c r="A245" s="23"/>
      <c r="B245" s="23"/>
      <c r="C245" s="23"/>
      <c r="D245" s="23"/>
      <c r="E245" s="23"/>
      <c r="F245" s="23"/>
      <c r="G245" s="23"/>
    </row>
    <row r="246" spans="1:7">
      <c r="A246" s="23"/>
      <c r="B246" s="23"/>
      <c r="C246" s="23"/>
      <c r="D246" s="23"/>
      <c r="E246" s="23"/>
      <c r="F246" s="23"/>
      <c r="G246" s="23"/>
    </row>
    <row r="247" spans="1:7">
      <c r="A247" s="23"/>
      <c r="B247" s="23"/>
      <c r="C247" s="23"/>
      <c r="D247" s="23"/>
      <c r="E247" s="23"/>
      <c r="F247" s="23"/>
      <c r="G247" s="23"/>
    </row>
    <row r="248" spans="1:7">
      <c r="A248" s="23"/>
      <c r="B248" s="23"/>
      <c r="C248" s="23"/>
      <c r="D248" s="23"/>
      <c r="E248" s="23"/>
      <c r="F248" s="23"/>
      <c r="G248" s="23"/>
    </row>
    <row r="249" spans="1:7">
      <c r="A249" s="23"/>
      <c r="B249" s="23"/>
      <c r="C249" s="23"/>
      <c r="D249" s="23"/>
      <c r="E249" s="23"/>
      <c r="F249" s="23"/>
      <c r="G249" s="23"/>
    </row>
    <row r="250" spans="1:7">
      <c r="A250" s="23"/>
      <c r="B250" s="23"/>
      <c r="C250" s="23"/>
      <c r="D250" s="23"/>
      <c r="E250" s="23"/>
      <c r="F250" s="23"/>
      <c r="G250" s="23"/>
    </row>
    <row r="251" spans="1:7">
      <c r="A251" s="23"/>
      <c r="B251" s="23"/>
      <c r="C251" s="23"/>
      <c r="D251" s="23"/>
      <c r="E251" s="23"/>
      <c r="F251" s="23"/>
      <c r="G251" s="23"/>
    </row>
    <row r="252" spans="1:7">
      <c r="A252" s="23"/>
      <c r="B252" s="23"/>
      <c r="C252" s="23"/>
      <c r="D252" s="23"/>
      <c r="E252" s="23"/>
      <c r="F252" s="23"/>
      <c r="G252" s="23"/>
    </row>
    <row r="253" spans="1:7">
      <c r="A253" s="23"/>
      <c r="B253" s="23"/>
      <c r="C253" s="23"/>
      <c r="D253" s="23"/>
      <c r="E253" s="23"/>
      <c r="F253" s="23"/>
      <c r="G253" s="23"/>
    </row>
    <row r="254" spans="1:7">
      <c r="A254" s="23"/>
      <c r="B254" s="23"/>
      <c r="C254" s="23"/>
      <c r="D254" s="23"/>
      <c r="E254" s="23"/>
      <c r="F254" s="23"/>
      <c r="G254" s="23"/>
    </row>
    <row r="255" spans="1:7">
      <c r="A255" s="23"/>
      <c r="B255" s="23"/>
      <c r="C255" s="23"/>
      <c r="D255" s="23"/>
      <c r="E255" s="23"/>
      <c r="F255" s="23"/>
      <c r="G255" s="23"/>
    </row>
    <row r="256" spans="1:7">
      <c r="A256" s="23"/>
      <c r="B256" s="23"/>
      <c r="C256" s="23"/>
      <c r="D256" s="23"/>
      <c r="E256" s="23"/>
      <c r="F256" s="23"/>
      <c r="G256" s="23"/>
    </row>
    <row r="257" spans="1:7">
      <c r="A257" s="23"/>
      <c r="B257" s="23"/>
      <c r="C257" s="23"/>
      <c r="D257" s="23"/>
      <c r="E257" s="23"/>
      <c r="F257" s="23"/>
      <c r="G257" s="23"/>
    </row>
    <row r="258" spans="1:7">
      <c r="A258" s="23"/>
      <c r="B258" s="23"/>
      <c r="C258" s="23"/>
      <c r="D258" s="23"/>
      <c r="E258" s="23"/>
      <c r="F258" s="23"/>
      <c r="G258" s="23"/>
    </row>
    <row r="259" spans="1:7">
      <c r="A259" s="23"/>
      <c r="B259" s="23"/>
      <c r="C259" s="23"/>
      <c r="D259" s="23"/>
      <c r="E259" s="23"/>
      <c r="F259" s="23"/>
      <c r="G259" s="23"/>
    </row>
    <row r="260" spans="1:7">
      <c r="A260" s="23"/>
      <c r="B260" s="23"/>
      <c r="C260" s="23"/>
      <c r="D260" s="23"/>
      <c r="E260" s="23"/>
      <c r="F260" s="23"/>
      <c r="G260" s="23"/>
    </row>
    <row r="261" spans="1:7">
      <c r="A261" s="23"/>
      <c r="B261" s="23"/>
      <c r="C261" s="23"/>
      <c r="D261" s="23"/>
      <c r="E261" s="23"/>
      <c r="F261" s="23"/>
      <c r="G261" s="23"/>
    </row>
    <row r="262" spans="1:7">
      <c r="A262" s="23"/>
      <c r="B262" s="23"/>
      <c r="C262" s="23"/>
      <c r="D262" s="23"/>
      <c r="E262" s="23"/>
      <c r="F262" s="23"/>
      <c r="G262" s="23"/>
    </row>
    <row r="263" spans="1:7">
      <c r="A263" s="23"/>
      <c r="B263" s="23"/>
      <c r="C263" s="23"/>
      <c r="D263" s="23"/>
      <c r="E263" s="23"/>
      <c r="F263" s="23"/>
      <c r="G263" s="23"/>
    </row>
    <row r="264" spans="1:7">
      <c r="A264" s="23"/>
      <c r="B264" s="23"/>
      <c r="C264" s="23"/>
      <c r="D264" s="23"/>
      <c r="E264" s="23"/>
      <c r="F264" s="23"/>
      <c r="G264" s="23"/>
    </row>
    <row r="265" spans="1:7">
      <c r="A265" s="23"/>
      <c r="B265" s="23"/>
      <c r="C265" s="23"/>
      <c r="D265" s="23"/>
      <c r="E265" s="23"/>
      <c r="F265" s="23"/>
      <c r="G265" s="23"/>
    </row>
    <row r="266" spans="1:7">
      <c r="A266" s="23"/>
      <c r="B266" s="23"/>
      <c r="C266" s="23"/>
      <c r="D266" s="23"/>
      <c r="E266" s="23"/>
      <c r="F266" s="23"/>
      <c r="G266" s="23"/>
    </row>
    <row r="267" spans="1:7">
      <c r="A267" s="23"/>
      <c r="B267" s="23"/>
      <c r="C267" s="23"/>
      <c r="D267" s="23"/>
      <c r="E267" s="23"/>
      <c r="F267" s="23"/>
      <c r="G267" s="23"/>
    </row>
    <row r="268" spans="1:7">
      <c r="A268" s="23"/>
      <c r="B268" s="23"/>
      <c r="C268" s="23"/>
      <c r="D268" s="23"/>
      <c r="E268" s="23"/>
      <c r="F268" s="23"/>
      <c r="G268" s="23"/>
    </row>
    <row r="269" spans="1:7">
      <c r="A269" s="23"/>
      <c r="B269" s="23"/>
      <c r="C269" s="23"/>
      <c r="D269" s="23"/>
      <c r="E269" s="23"/>
      <c r="F269" s="23"/>
      <c r="G269" s="23"/>
    </row>
    <row r="270" spans="1:7">
      <c r="A270" s="23"/>
      <c r="B270" s="23"/>
      <c r="C270" s="23"/>
      <c r="D270" s="23"/>
      <c r="E270" s="23"/>
      <c r="F270" s="23"/>
      <c r="G270" s="23"/>
    </row>
    <row r="271" spans="1:7">
      <c r="A271" s="23"/>
      <c r="B271" s="23"/>
      <c r="C271" s="23"/>
      <c r="D271" s="23"/>
      <c r="E271" s="23"/>
      <c r="F271" s="23"/>
      <c r="G271" s="23"/>
    </row>
    <row r="272" spans="1:7">
      <c r="A272" s="23"/>
      <c r="B272" s="23"/>
      <c r="C272" s="23"/>
      <c r="D272" s="23"/>
      <c r="E272" s="23"/>
      <c r="F272" s="23"/>
      <c r="G272" s="23"/>
    </row>
    <row r="273" spans="1:7">
      <c r="A273" s="23"/>
      <c r="B273" s="23"/>
      <c r="C273" s="23"/>
      <c r="D273" s="23"/>
      <c r="E273" s="23"/>
      <c r="F273" s="23"/>
      <c r="G273" s="23"/>
    </row>
    <row r="274" spans="1:7">
      <c r="A274" s="23"/>
      <c r="B274" s="23"/>
      <c r="C274" s="23"/>
      <c r="D274" s="23"/>
      <c r="E274" s="23"/>
      <c r="F274" s="23"/>
      <c r="G274" s="23"/>
    </row>
    <row r="275" spans="1:7">
      <c r="A275" s="23"/>
      <c r="B275" s="23"/>
      <c r="C275" s="23"/>
      <c r="D275" s="23"/>
      <c r="E275" s="23"/>
      <c r="F275" s="23"/>
      <c r="G275" s="23"/>
    </row>
    <row r="276" spans="1:7">
      <c r="A276" s="23"/>
      <c r="B276" s="23"/>
      <c r="C276" s="23"/>
      <c r="D276" s="23"/>
      <c r="E276" s="23"/>
      <c r="F276" s="23"/>
      <c r="G276" s="23"/>
    </row>
    <row r="277" spans="1:7">
      <c r="A277" s="23"/>
      <c r="B277" s="23"/>
      <c r="C277" s="23"/>
      <c r="D277" s="23"/>
      <c r="E277" s="23"/>
      <c r="F277" s="23"/>
      <c r="G277" s="23"/>
    </row>
    <row r="278" spans="1:7">
      <c r="A278" s="23"/>
      <c r="B278" s="23"/>
      <c r="C278" s="23"/>
      <c r="D278" s="23"/>
      <c r="E278" s="23"/>
      <c r="F278" s="23"/>
      <c r="G278" s="23"/>
    </row>
    <row r="279" spans="1:7">
      <c r="A279" s="23"/>
      <c r="B279" s="23"/>
      <c r="C279" s="23"/>
      <c r="D279" s="23"/>
      <c r="E279" s="23"/>
      <c r="F279" s="23"/>
      <c r="G279" s="23"/>
    </row>
    <row r="280" spans="1:7">
      <c r="A280" s="23"/>
      <c r="B280" s="23"/>
      <c r="C280" s="23"/>
      <c r="D280" s="23"/>
      <c r="E280" s="23"/>
      <c r="F280" s="23"/>
      <c r="G280" s="23"/>
    </row>
    <row r="281" spans="1:7">
      <c r="A281" s="23"/>
      <c r="B281" s="23"/>
      <c r="C281" s="23"/>
      <c r="D281" s="23"/>
      <c r="E281" s="23"/>
      <c r="F281" s="23"/>
      <c r="G281" s="23"/>
    </row>
    <row r="282" spans="1:7">
      <c r="A282" s="23"/>
      <c r="B282" s="23"/>
      <c r="C282" s="23"/>
      <c r="D282" s="23"/>
      <c r="E282" s="23"/>
      <c r="F282" s="23"/>
      <c r="G282" s="23"/>
    </row>
    <row r="283" spans="1:7">
      <c r="A283" s="23"/>
      <c r="B283" s="23"/>
      <c r="C283" s="23"/>
      <c r="D283" s="23"/>
      <c r="E283" s="23"/>
      <c r="F283" s="23"/>
      <c r="G283" s="23"/>
    </row>
    <row r="284" spans="1:7">
      <c r="A284" s="23"/>
      <c r="B284" s="23"/>
      <c r="C284" s="23"/>
      <c r="D284" s="23"/>
      <c r="E284" s="23"/>
      <c r="F284" s="23"/>
      <c r="G284" s="23"/>
    </row>
    <row r="285" spans="1:7">
      <c r="A285" s="23"/>
      <c r="B285" s="23"/>
      <c r="C285" s="23"/>
      <c r="D285" s="23"/>
      <c r="E285" s="23"/>
      <c r="F285" s="23"/>
      <c r="G285" s="23"/>
    </row>
    <row r="286" spans="1:7">
      <c r="A286" s="23"/>
      <c r="B286" s="23"/>
      <c r="C286" s="23"/>
      <c r="D286" s="23"/>
      <c r="E286" s="23"/>
      <c r="F286" s="23"/>
      <c r="G286" s="23"/>
    </row>
    <row r="287" spans="1:7">
      <c r="A287" s="23"/>
      <c r="B287" s="23"/>
      <c r="C287" s="23"/>
      <c r="D287" s="23"/>
      <c r="E287" s="23"/>
      <c r="F287" s="23"/>
      <c r="G287" s="23"/>
    </row>
    <row r="288" spans="1:7">
      <c r="A288" s="23"/>
      <c r="B288" s="23"/>
      <c r="C288" s="23"/>
      <c r="D288" s="23"/>
      <c r="E288" s="23"/>
      <c r="F288" s="23"/>
      <c r="G288" s="23"/>
    </row>
    <row r="289" spans="1:7">
      <c r="A289" s="23"/>
      <c r="B289" s="23"/>
      <c r="C289" s="23"/>
      <c r="D289" s="23"/>
      <c r="E289" s="23"/>
      <c r="F289" s="23"/>
      <c r="G289" s="23"/>
    </row>
    <row r="290" spans="1:7">
      <c r="A290" s="23"/>
      <c r="B290" s="23"/>
      <c r="C290" s="23"/>
      <c r="D290" s="23"/>
      <c r="E290" s="23"/>
      <c r="F290" s="23"/>
      <c r="G290" s="23"/>
    </row>
    <row r="291" spans="1:7">
      <c r="A291" s="23"/>
      <c r="B291" s="23"/>
      <c r="C291" s="23"/>
      <c r="D291" s="23"/>
      <c r="E291" s="23"/>
      <c r="F291" s="23"/>
      <c r="G291" s="23"/>
    </row>
    <row r="292" spans="1:7">
      <c r="A292" s="23"/>
      <c r="B292" s="23"/>
      <c r="C292" s="23"/>
      <c r="D292" s="23"/>
      <c r="E292" s="23"/>
      <c r="F292" s="23"/>
      <c r="G292" s="23"/>
    </row>
    <row r="293" spans="1:7">
      <c r="A293" s="23"/>
      <c r="B293" s="23"/>
      <c r="C293" s="23"/>
      <c r="D293" s="23"/>
      <c r="E293" s="23"/>
      <c r="F293" s="23"/>
      <c r="G293" s="23"/>
    </row>
    <row r="294" spans="1:7">
      <c r="A294" s="23"/>
      <c r="B294" s="23"/>
      <c r="C294" s="23"/>
      <c r="D294" s="23"/>
      <c r="E294" s="23"/>
      <c r="F294" s="23"/>
      <c r="G294" s="23"/>
    </row>
    <row r="295" spans="1:7">
      <c r="A295" s="23"/>
      <c r="B295" s="23"/>
      <c r="C295" s="23"/>
      <c r="D295" s="23"/>
      <c r="E295" s="23"/>
      <c r="F295" s="23"/>
      <c r="G295" s="23"/>
    </row>
    <row r="296" spans="1:7">
      <c r="A296" s="23"/>
      <c r="B296" s="23"/>
      <c r="C296" s="23"/>
      <c r="D296" s="23"/>
      <c r="E296" s="23"/>
      <c r="F296" s="23"/>
      <c r="G296" s="23"/>
    </row>
    <row r="297" spans="1:7">
      <c r="A297" s="23"/>
      <c r="B297" s="23"/>
      <c r="C297" s="23"/>
      <c r="D297" s="23"/>
      <c r="E297" s="23"/>
      <c r="F297" s="23"/>
      <c r="G297" s="23"/>
    </row>
    <row r="298" spans="1:7">
      <c r="A298" s="23"/>
      <c r="B298" s="23"/>
      <c r="C298" s="23"/>
      <c r="D298" s="23"/>
      <c r="E298" s="23"/>
      <c r="F298" s="23"/>
      <c r="G298" s="23"/>
    </row>
    <row r="299" spans="1:7">
      <c r="A299" s="23"/>
      <c r="B299" s="23"/>
      <c r="C299" s="23"/>
      <c r="D299" s="23"/>
      <c r="E299" s="23"/>
      <c r="F299" s="23"/>
      <c r="G299" s="23"/>
    </row>
    <row r="300" spans="1:7">
      <c r="A300" s="23"/>
      <c r="B300" s="23"/>
      <c r="C300" s="23"/>
      <c r="D300" s="23"/>
      <c r="E300" s="23"/>
      <c r="F300" s="23"/>
      <c r="G300" s="23"/>
    </row>
    <row r="301" spans="1:7">
      <c r="A301" s="23"/>
      <c r="B301" s="23"/>
      <c r="C301" s="23"/>
      <c r="D301" s="23"/>
      <c r="E301" s="23"/>
      <c r="F301" s="23"/>
      <c r="G301" s="23"/>
    </row>
    <row r="302" spans="1:7">
      <c r="A302" s="23"/>
      <c r="B302" s="23"/>
      <c r="C302" s="23"/>
      <c r="D302" s="23"/>
      <c r="E302" s="23"/>
      <c r="F302" s="23"/>
      <c r="G302" s="23"/>
    </row>
    <row r="303" spans="1:7">
      <c r="A303" s="23"/>
      <c r="B303" s="23"/>
      <c r="C303" s="23"/>
      <c r="D303" s="23"/>
      <c r="E303" s="23"/>
      <c r="F303" s="23"/>
      <c r="G303" s="23"/>
    </row>
    <row r="304" spans="1:7">
      <c r="A304" s="23"/>
      <c r="B304" s="23"/>
      <c r="C304" s="23"/>
      <c r="D304" s="23"/>
      <c r="E304" s="23"/>
      <c r="F304" s="23"/>
      <c r="G304" s="23"/>
    </row>
    <row r="305" spans="1:7">
      <c r="A305" s="23"/>
      <c r="B305" s="23"/>
      <c r="C305" s="23"/>
      <c r="D305" s="23"/>
      <c r="E305" s="23"/>
      <c r="F305" s="23"/>
      <c r="G305" s="23"/>
    </row>
    <row r="306" spans="1:7">
      <c r="A306" s="23"/>
      <c r="B306" s="23"/>
      <c r="C306" s="23"/>
      <c r="D306" s="23"/>
      <c r="E306" s="23"/>
      <c r="F306" s="23"/>
      <c r="G306" s="23"/>
    </row>
    <row r="307" spans="1:7">
      <c r="A307" s="23"/>
      <c r="B307" s="23"/>
      <c r="C307" s="23"/>
      <c r="D307" s="23"/>
      <c r="E307" s="23"/>
      <c r="F307" s="23"/>
      <c r="G307" s="23"/>
    </row>
    <row r="308" spans="1:7">
      <c r="A308" s="23"/>
      <c r="B308" s="23"/>
      <c r="C308" s="23"/>
      <c r="D308" s="23"/>
      <c r="E308" s="23"/>
      <c r="F308" s="23"/>
      <c r="G308" s="23"/>
    </row>
    <row r="309" spans="1:7">
      <c r="A309" s="23"/>
      <c r="B309" s="23"/>
      <c r="C309" s="23"/>
      <c r="D309" s="23"/>
      <c r="E309" s="23"/>
      <c r="F309" s="23"/>
      <c r="G309" s="23"/>
    </row>
    <row r="310" spans="1:7">
      <c r="A310" s="23"/>
      <c r="B310" s="23"/>
      <c r="C310" s="23"/>
      <c r="D310" s="23"/>
      <c r="E310" s="23"/>
      <c r="F310" s="23"/>
      <c r="G310" s="23"/>
    </row>
    <row r="311" spans="1:7">
      <c r="A311" s="23"/>
      <c r="B311" s="23"/>
      <c r="C311" s="23"/>
      <c r="D311" s="23"/>
      <c r="E311" s="23"/>
      <c r="F311" s="23"/>
      <c r="G311" s="23"/>
    </row>
    <row r="312" spans="1:7">
      <c r="A312" s="23"/>
      <c r="B312" s="23"/>
      <c r="C312" s="23"/>
      <c r="D312" s="23"/>
      <c r="E312" s="23"/>
      <c r="F312" s="23"/>
      <c r="G312" s="23"/>
    </row>
    <row r="313" spans="1:7">
      <c r="A313" s="23"/>
      <c r="B313" s="23"/>
      <c r="C313" s="23"/>
      <c r="D313" s="23"/>
      <c r="E313" s="23"/>
      <c r="F313" s="23"/>
      <c r="G313" s="23"/>
    </row>
    <row r="314" spans="1:7">
      <c r="A314" s="23"/>
      <c r="B314" s="23"/>
      <c r="C314" s="23"/>
      <c r="D314" s="23"/>
      <c r="E314" s="23"/>
      <c r="F314" s="23"/>
      <c r="G314" s="23"/>
    </row>
    <row r="315" spans="1:7">
      <c r="A315" s="23"/>
      <c r="B315" s="23"/>
      <c r="C315" s="23"/>
      <c r="D315" s="23"/>
      <c r="E315" s="23"/>
      <c r="F315" s="23"/>
      <c r="G315" s="23"/>
    </row>
    <row r="316" spans="1:7">
      <c r="A316" s="23"/>
      <c r="B316" s="23"/>
      <c r="C316" s="23"/>
      <c r="D316" s="23"/>
      <c r="E316" s="23"/>
      <c r="F316" s="23"/>
      <c r="G316" s="23"/>
    </row>
    <row r="317" spans="1:7">
      <c r="A317" s="23"/>
      <c r="B317" s="23"/>
      <c r="C317" s="23"/>
      <c r="D317" s="23"/>
      <c r="E317" s="23"/>
      <c r="F317" s="23"/>
      <c r="G317" s="23"/>
    </row>
    <row r="318" spans="1:7">
      <c r="A318" s="23"/>
      <c r="B318" s="23"/>
      <c r="C318" s="23"/>
      <c r="D318" s="23"/>
      <c r="E318" s="23"/>
      <c r="F318" s="23"/>
      <c r="G318" s="23"/>
    </row>
    <row r="319" spans="1:7">
      <c r="A319" s="23"/>
      <c r="B319" s="23"/>
      <c r="C319" s="23"/>
      <c r="D319" s="23"/>
      <c r="E319" s="23"/>
      <c r="F319" s="23"/>
      <c r="G319" s="23"/>
    </row>
    <row r="320" spans="1:7">
      <c r="A320" s="23"/>
      <c r="B320" s="23"/>
      <c r="C320" s="23"/>
      <c r="D320" s="23"/>
      <c r="E320" s="23"/>
      <c r="F320" s="23"/>
      <c r="G320" s="23"/>
    </row>
    <row r="321" spans="1:7">
      <c r="A321" s="23"/>
      <c r="B321" s="23"/>
      <c r="C321" s="23"/>
      <c r="D321" s="23"/>
      <c r="E321" s="23"/>
      <c r="F321" s="23"/>
      <c r="G321" s="23"/>
    </row>
    <row r="322" spans="1:7">
      <c r="A322" s="23"/>
      <c r="B322" s="23"/>
      <c r="C322" s="23"/>
      <c r="D322" s="23"/>
      <c r="E322" s="23"/>
      <c r="F322" s="23"/>
      <c r="G322" s="23"/>
    </row>
    <row r="323" spans="1:7">
      <c r="A323" s="23"/>
      <c r="B323" s="23"/>
      <c r="C323" s="23"/>
      <c r="D323" s="23"/>
      <c r="E323" s="23"/>
      <c r="F323" s="23"/>
      <c r="G323" s="23"/>
    </row>
    <row r="324" spans="1:7">
      <c r="A324" s="23"/>
      <c r="B324" s="23"/>
      <c r="C324" s="23"/>
      <c r="D324" s="23"/>
      <c r="E324" s="23"/>
      <c r="F324" s="23"/>
      <c r="G324" s="23"/>
    </row>
    <row r="325" spans="1:7">
      <c r="A325" s="23"/>
      <c r="B325" s="23"/>
      <c r="C325" s="23"/>
      <c r="D325" s="23"/>
      <c r="E325" s="23"/>
      <c r="F325" s="23"/>
      <c r="G325" s="23"/>
    </row>
    <row r="326" spans="1:7">
      <c r="A326" s="23"/>
      <c r="B326" s="23"/>
      <c r="C326" s="23"/>
      <c r="D326" s="23"/>
      <c r="E326" s="23"/>
      <c r="F326" s="23"/>
      <c r="G326" s="23"/>
    </row>
    <row r="327" spans="1:7">
      <c r="A327" s="23"/>
      <c r="B327" s="23"/>
      <c r="C327" s="23"/>
      <c r="D327" s="23"/>
      <c r="E327" s="23"/>
      <c r="F327" s="23"/>
      <c r="G327" s="23"/>
    </row>
    <row r="328" spans="1:7">
      <c r="A328" s="23"/>
      <c r="B328" s="23"/>
      <c r="C328" s="23"/>
      <c r="D328" s="23"/>
      <c r="E328" s="23"/>
      <c r="F328" s="23"/>
      <c r="G328" s="23"/>
    </row>
    <row r="329" spans="1:7">
      <c r="A329" s="23"/>
      <c r="B329" s="23"/>
      <c r="C329" s="23"/>
      <c r="D329" s="23"/>
      <c r="E329" s="23"/>
      <c r="F329" s="23"/>
      <c r="G329" s="23"/>
    </row>
    <row r="330" spans="1:7">
      <c r="A330" s="23"/>
      <c r="B330" s="23"/>
      <c r="C330" s="23"/>
      <c r="D330" s="23"/>
      <c r="E330" s="23"/>
      <c r="F330" s="23"/>
      <c r="G330" s="23"/>
    </row>
    <row r="331" spans="1:7">
      <c r="A331" s="23"/>
      <c r="B331" s="23"/>
      <c r="C331" s="23"/>
      <c r="D331" s="23"/>
      <c r="E331" s="23"/>
      <c r="F331" s="23"/>
      <c r="G331" s="23"/>
    </row>
    <row r="332" spans="1:7">
      <c r="A332" s="23"/>
      <c r="B332" s="23"/>
      <c r="C332" s="23"/>
      <c r="D332" s="23"/>
      <c r="E332" s="23"/>
      <c r="F332" s="23"/>
      <c r="G332" s="23"/>
    </row>
    <row r="333" spans="1:7">
      <c r="A333" s="23"/>
      <c r="B333" s="23"/>
      <c r="C333" s="23"/>
      <c r="D333" s="23"/>
      <c r="E333" s="23"/>
      <c r="F333" s="23"/>
      <c r="G333" s="23"/>
    </row>
    <row r="334" spans="1:7">
      <c r="A334" s="23"/>
      <c r="B334" s="23"/>
      <c r="C334" s="23"/>
      <c r="D334" s="23"/>
      <c r="E334" s="23"/>
      <c r="F334" s="23"/>
      <c r="G334" s="23"/>
    </row>
    <row r="335" spans="1:7">
      <c r="A335" s="23"/>
      <c r="B335" s="23"/>
      <c r="C335" s="23"/>
      <c r="D335" s="23"/>
      <c r="E335" s="23"/>
      <c r="F335" s="23"/>
      <c r="G335" s="23"/>
    </row>
    <row r="336" spans="1:7">
      <c r="A336" s="23"/>
      <c r="B336" s="23"/>
      <c r="C336" s="23"/>
      <c r="D336" s="23"/>
      <c r="E336" s="23"/>
      <c r="F336" s="23"/>
      <c r="G336" s="23"/>
    </row>
    <row r="337" spans="1:7">
      <c r="A337" s="23"/>
      <c r="B337" s="23"/>
      <c r="C337" s="23"/>
      <c r="D337" s="23"/>
      <c r="E337" s="23"/>
      <c r="F337" s="23"/>
      <c r="G337" s="23"/>
    </row>
    <row r="338" spans="1:7">
      <c r="A338" s="23"/>
      <c r="B338" s="23"/>
      <c r="C338" s="23"/>
      <c r="D338" s="23"/>
      <c r="E338" s="23"/>
      <c r="F338" s="23"/>
      <c r="G338" s="23"/>
    </row>
    <row r="339" spans="1:7">
      <c r="A339" s="23"/>
      <c r="B339" s="23"/>
      <c r="C339" s="23"/>
      <c r="D339" s="23"/>
      <c r="E339" s="23"/>
      <c r="F339" s="23"/>
      <c r="G339" s="23"/>
    </row>
    <row r="340" spans="1:7">
      <c r="A340" s="23"/>
      <c r="B340" s="23"/>
      <c r="C340" s="23"/>
      <c r="D340" s="23"/>
      <c r="E340" s="23"/>
      <c r="F340" s="23"/>
      <c r="G340" s="23"/>
    </row>
    <row r="341" spans="1:7">
      <c r="A341" s="23"/>
      <c r="B341" s="23"/>
      <c r="C341" s="23"/>
      <c r="D341" s="23"/>
      <c r="E341" s="23"/>
      <c r="F341" s="23"/>
      <c r="G341" s="23"/>
    </row>
    <row r="342" spans="1:7">
      <c r="A342" s="23"/>
      <c r="B342" s="23"/>
      <c r="C342" s="23"/>
      <c r="D342" s="23"/>
      <c r="E342" s="23"/>
      <c r="F342" s="23"/>
      <c r="G342" s="23"/>
    </row>
    <row r="343" spans="1:7">
      <c r="A343" s="23"/>
      <c r="B343" s="23"/>
      <c r="C343" s="23"/>
      <c r="D343" s="23"/>
      <c r="E343" s="23"/>
      <c r="F343" s="23"/>
      <c r="G343" s="23"/>
    </row>
    <row r="344" spans="1:7">
      <c r="A344" s="23"/>
      <c r="B344" s="23"/>
      <c r="C344" s="23"/>
      <c r="D344" s="23"/>
      <c r="E344" s="23"/>
      <c r="F344" s="23"/>
      <c r="G344" s="23"/>
    </row>
    <row r="345" spans="1:7">
      <c r="A345" s="23"/>
      <c r="B345" s="23"/>
      <c r="C345" s="23"/>
      <c r="D345" s="23"/>
      <c r="E345" s="23"/>
      <c r="F345" s="23"/>
      <c r="G345" s="23"/>
    </row>
    <row r="346" spans="1:7">
      <c r="A346" s="23"/>
      <c r="B346" s="23"/>
      <c r="C346" s="23"/>
      <c r="D346" s="23"/>
      <c r="E346" s="23"/>
      <c r="F346" s="23"/>
      <c r="G346" s="23"/>
    </row>
    <row r="347" spans="1:7">
      <c r="A347" s="23"/>
      <c r="B347" s="23"/>
      <c r="C347" s="23"/>
      <c r="D347" s="23"/>
      <c r="E347" s="23"/>
      <c r="F347" s="23"/>
      <c r="G347" s="23"/>
    </row>
    <row r="348" spans="1:7">
      <c r="A348" s="23"/>
      <c r="B348" s="23"/>
      <c r="C348" s="23"/>
      <c r="D348" s="23"/>
      <c r="E348" s="23"/>
      <c r="F348" s="23"/>
      <c r="G348" s="23"/>
    </row>
    <row r="349" spans="1:7">
      <c r="A349" s="23"/>
      <c r="B349" s="23"/>
      <c r="C349" s="23"/>
      <c r="D349" s="23"/>
      <c r="E349" s="23"/>
      <c r="F349" s="23"/>
      <c r="G349" s="23"/>
    </row>
    <row r="350" spans="1:7">
      <c r="A350" s="23"/>
      <c r="B350" s="23"/>
      <c r="C350" s="23"/>
      <c r="D350" s="23"/>
      <c r="E350" s="23"/>
      <c r="F350" s="23"/>
      <c r="G350" s="23"/>
    </row>
    <row r="351" spans="1:7">
      <c r="A351" s="23"/>
      <c r="B351" s="23"/>
      <c r="C351" s="23"/>
      <c r="D351" s="23"/>
      <c r="E351" s="23"/>
      <c r="F351" s="23"/>
      <c r="G351" s="23"/>
    </row>
    <row r="352" spans="1:7">
      <c r="A352" s="23"/>
      <c r="B352" s="23"/>
      <c r="C352" s="23"/>
      <c r="D352" s="23"/>
      <c r="E352" s="23"/>
      <c r="F352" s="23"/>
      <c r="G352" s="23"/>
    </row>
    <row r="353" spans="1:7">
      <c r="A353" s="23"/>
      <c r="B353" s="23"/>
      <c r="C353" s="23"/>
      <c r="D353" s="23"/>
      <c r="E353" s="23"/>
      <c r="F353" s="23"/>
      <c r="G353" s="23"/>
    </row>
    <row r="354" spans="1:7">
      <c r="A354" s="23"/>
      <c r="B354" s="23"/>
      <c r="C354" s="23"/>
      <c r="D354" s="23"/>
      <c r="E354" s="23"/>
      <c r="F354" s="23"/>
      <c r="G354" s="23"/>
    </row>
    <row r="355" spans="1:7">
      <c r="A355" s="23"/>
      <c r="B355" s="23"/>
      <c r="C355" s="23"/>
      <c r="D355" s="23"/>
      <c r="E355" s="23"/>
      <c r="F355" s="23"/>
      <c r="G355" s="23"/>
    </row>
    <row r="356" spans="1:7">
      <c r="A356" s="23"/>
      <c r="B356" s="23"/>
      <c r="C356" s="23"/>
      <c r="D356" s="23"/>
      <c r="E356" s="23"/>
      <c r="F356" s="23"/>
      <c r="G356" s="23"/>
    </row>
    <row r="357" spans="1:7">
      <c r="A357" s="23"/>
      <c r="B357" s="23"/>
      <c r="C357" s="23"/>
      <c r="D357" s="23"/>
      <c r="E357" s="23"/>
      <c r="F357" s="23"/>
      <c r="G357" s="23"/>
    </row>
    <row r="358" spans="1:7">
      <c r="A358" s="23"/>
      <c r="B358" s="23"/>
      <c r="C358" s="23"/>
      <c r="D358" s="23"/>
      <c r="E358" s="23"/>
      <c r="F358" s="23"/>
      <c r="G358" s="23"/>
    </row>
    <row r="359" spans="1:7">
      <c r="A359" s="23"/>
      <c r="B359" s="23"/>
      <c r="C359" s="23"/>
      <c r="D359" s="23"/>
      <c r="E359" s="23"/>
      <c r="F359" s="23"/>
      <c r="G359" s="23"/>
    </row>
    <row r="360" spans="1:7">
      <c r="A360" s="23"/>
      <c r="B360" s="23"/>
      <c r="C360" s="23"/>
      <c r="D360" s="23"/>
      <c r="E360" s="23"/>
      <c r="F360" s="23"/>
      <c r="G360" s="23"/>
    </row>
    <row r="361" spans="1:7">
      <c r="A361" s="23"/>
      <c r="B361" s="23"/>
      <c r="C361" s="23"/>
      <c r="D361" s="23"/>
      <c r="E361" s="23"/>
      <c r="F361" s="23"/>
      <c r="G361" s="23"/>
    </row>
    <row r="362" spans="1:7">
      <c r="A362" s="23"/>
      <c r="B362" s="23"/>
      <c r="C362" s="23"/>
      <c r="D362" s="23"/>
      <c r="E362" s="23"/>
      <c r="F362" s="23"/>
      <c r="G362" s="23"/>
    </row>
    <row r="363" spans="1:7">
      <c r="A363" s="23"/>
      <c r="B363" s="23"/>
      <c r="C363" s="23"/>
      <c r="D363" s="23"/>
      <c r="E363" s="23"/>
      <c r="F363" s="23"/>
      <c r="G363" s="23"/>
    </row>
    <row r="364" spans="1:7">
      <c r="A364" s="23"/>
      <c r="B364" s="23"/>
      <c r="C364" s="23"/>
      <c r="D364" s="23"/>
      <c r="E364" s="23"/>
      <c r="F364" s="23"/>
      <c r="G364" s="23"/>
    </row>
    <row r="365" spans="1:7">
      <c r="A365" s="23"/>
      <c r="B365" s="23"/>
      <c r="C365" s="23"/>
      <c r="D365" s="23"/>
      <c r="E365" s="23"/>
      <c r="F365" s="23"/>
      <c r="G365" s="23"/>
    </row>
    <row r="366" spans="1:7">
      <c r="A366" s="23"/>
      <c r="B366" s="23"/>
      <c r="C366" s="23"/>
      <c r="D366" s="23"/>
      <c r="E366" s="23"/>
      <c r="F366" s="23"/>
      <c r="G366" s="23"/>
    </row>
    <row r="367" spans="1:7">
      <c r="A367" s="23"/>
      <c r="B367" s="23"/>
      <c r="C367" s="23"/>
      <c r="D367" s="23"/>
      <c r="E367" s="23"/>
      <c r="F367" s="23"/>
      <c r="G367" s="23"/>
    </row>
    <row r="368" spans="1:7">
      <c r="A368" s="23"/>
      <c r="B368" s="23"/>
      <c r="C368" s="23"/>
      <c r="D368" s="23"/>
      <c r="E368" s="23"/>
      <c r="F368" s="23"/>
      <c r="G368" s="23"/>
    </row>
    <row r="369" spans="1:7">
      <c r="A369" s="23"/>
      <c r="B369" s="23"/>
      <c r="C369" s="23"/>
      <c r="D369" s="23"/>
      <c r="E369" s="23"/>
      <c r="F369" s="23"/>
      <c r="G369" s="23"/>
    </row>
    <row r="370" spans="1:7">
      <c r="A370" s="23"/>
      <c r="B370" s="23"/>
      <c r="C370" s="23"/>
      <c r="D370" s="23"/>
      <c r="E370" s="23"/>
      <c r="F370" s="23"/>
      <c r="G370" s="23"/>
    </row>
    <row r="371" spans="1:7">
      <c r="A371" s="23"/>
      <c r="B371" s="23"/>
      <c r="C371" s="23"/>
      <c r="D371" s="23"/>
      <c r="E371" s="23"/>
      <c r="F371" s="23"/>
      <c r="G371" s="23"/>
    </row>
    <row r="372" spans="1:7">
      <c r="A372" s="23"/>
      <c r="B372" s="23"/>
      <c r="C372" s="23"/>
      <c r="D372" s="23"/>
      <c r="E372" s="23"/>
      <c r="F372" s="23"/>
      <c r="G372" s="23"/>
    </row>
    <row r="373" spans="1:7">
      <c r="A373" s="23"/>
      <c r="B373" s="23"/>
      <c r="C373" s="23"/>
      <c r="D373" s="23"/>
      <c r="E373" s="23"/>
      <c r="F373" s="23"/>
      <c r="G373" s="23"/>
    </row>
    <row r="374" spans="1:7">
      <c r="A374" s="23"/>
      <c r="B374" s="23"/>
      <c r="C374" s="23"/>
      <c r="D374" s="23"/>
      <c r="E374" s="23"/>
      <c r="F374" s="23"/>
      <c r="G374" s="23"/>
    </row>
    <row r="375" spans="1:7">
      <c r="A375" s="23"/>
      <c r="B375" s="23"/>
      <c r="C375" s="23"/>
      <c r="D375" s="23"/>
      <c r="E375" s="23"/>
      <c r="F375" s="23"/>
      <c r="G375" s="23"/>
    </row>
    <row r="376" spans="1:7">
      <c r="A376" s="23"/>
      <c r="B376" s="23"/>
      <c r="C376" s="23"/>
      <c r="D376" s="23"/>
      <c r="E376" s="23"/>
      <c r="F376" s="23"/>
      <c r="G376" s="23"/>
    </row>
    <row r="377" spans="1:7">
      <c r="A377" s="23"/>
      <c r="B377" s="23"/>
      <c r="C377" s="23"/>
      <c r="D377" s="23"/>
      <c r="E377" s="23"/>
      <c r="F377" s="23"/>
      <c r="G377" s="23"/>
    </row>
    <row r="378" spans="1:7">
      <c r="A378" s="23"/>
      <c r="B378" s="23"/>
      <c r="C378" s="23"/>
      <c r="D378" s="23"/>
      <c r="E378" s="23"/>
      <c r="F378" s="23"/>
      <c r="G378" s="23"/>
    </row>
    <row r="379" spans="1:7">
      <c r="A379" s="23"/>
      <c r="B379" s="23"/>
      <c r="C379" s="23"/>
      <c r="D379" s="23"/>
      <c r="E379" s="23"/>
      <c r="F379" s="23"/>
      <c r="G379" s="23"/>
    </row>
    <row r="380" spans="1:7">
      <c r="A380" s="23"/>
      <c r="B380" s="23"/>
      <c r="C380" s="23"/>
      <c r="D380" s="23"/>
      <c r="E380" s="23"/>
      <c r="F380" s="23"/>
      <c r="G380" s="23"/>
    </row>
    <row r="381" spans="1:7">
      <c r="A381" s="23"/>
      <c r="B381" s="23"/>
      <c r="C381" s="23"/>
      <c r="D381" s="23"/>
      <c r="E381" s="23"/>
      <c r="F381" s="23"/>
      <c r="G381" s="23"/>
    </row>
    <row r="382" spans="1:7">
      <c r="A382" s="23"/>
      <c r="B382" s="23"/>
      <c r="C382" s="23"/>
      <c r="D382" s="23"/>
      <c r="E382" s="23"/>
      <c r="F382" s="23"/>
      <c r="G382" s="23"/>
    </row>
    <row r="383" spans="1:7">
      <c r="A383" s="23"/>
      <c r="B383" s="23"/>
      <c r="C383" s="23"/>
      <c r="D383" s="23"/>
      <c r="E383" s="23"/>
      <c r="F383" s="23"/>
      <c r="G383" s="23"/>
    </row>
    <row r="384" spans="1:7">
      <c r="A384" s="23"/>
      <c r="B384" s="23"/>
      <c r="C384" s="23"/>
      <c r="D384" s="23"/>
      <c r="E384" s="23"/>
      <c r="F384" s="23"/>
      <c r="G384" s="23"/>
    </row>
    <row r="385" spans="1:7">
      <c r="A385" s="23"/>
      <c r="B385" s="23"/>
      <c r="C385" s="23"/>
      <c r="D385" s="23"/>
      <c r="E385" s="23"/>
      <c r="F385" s="23"/>
      <c r="G385" s="23"/>
    </row>
    <row r="386" spans="1:7">
      <c r="A386" s="23"/>
      <c r="B386" s="23"/>
      <c r="C386" s="23"/>
      <c r="D386" s="23"/>
      <c r="E386" s="23"/>
      <c r="F386" s="23"/>
      <c r="G386" s="23"/>
    </row>
    <row r="387" spans="1:7">
      <c r="A387" s="23"/>
      <c r="B387" s="23"/>
      <c r="C387" s="23"/>
      <c r="D387" s="23"/>
      <c r="E387" s="23"/>
      <c r="F387" s="23"/>
      <c r="G387" s="23"/>
    </row>
    <row r="388" spans="1:7">
      <c r="A388" s="23"/>
      <c r="B388" s="23"/>
      <c r="C388" s="23"/>
      <c r="D388" s="23"/>
      <c r="E388" s="23"/>
      <c r="F388" s="23"/>
      <c r="G388" s="23"/>
    </row>
    <row r="389" spans="1:7">
      <c r="A389" s="23"/>
      <c r="B389" s="23"/>
      <c r="C389" s="23"/>
      <c r="D389" s="23"/>
      <c r="E389" s="23"/>
      <c r="F389" s="23"/>
      <c r="G389" s="23"/>
    </row>
    <row r="390" spans="1:7">
      <c r="A390" s="23"/>
      <c r="B390" s="23"/>
      <c r="C390" s="23"/>
      <c r="D390" s="23"/>
      <c r="E390" s="23"/>
      <c r="F390" s="23"/>
      <c r="G390" s="23"/>
    </row>
    <row r="391" spans="1:7">
      <c r="A391" s="23"/>
      <c r="B391" s="23"/>
      <c r="C391" s="23"/>
      <c r="D391" s="23"/>
      <c r="E391" s="23"/>
      <c r="F391" s="23"/>
      <c r="G391" s="23"/>
    </row>
    <row r="392" spans="1:7">
      <c r="A392" s="23"/>
      <c r="B392" s="23"/>
      <c r="C392" s="23"/>
      <c r="D392" s="23"/>
      <c r="E392" s="23"/>
      <c r="F392" s="23"/>
      <c r="G392" s="23"/>
    </row>
    <row r="393" spans="1:7">
      <c r="A393" s="23"/>
      <c r="B393" s="23"/>
      <c r="C393" s="23"/>
      <c r="D393" s="23"/>
      <c r="E393" s="23"/>
      <c r="F393" s="23"/>
      <c r="G393" s="23"/>
    </row>
    <row r="394" spans="1:7">
      <c r="A394" s="23"/>
      <c r="B394" s="23"/>
      <c r="C394" s="23"/>
      <c r="D394" s="23"/>
      <c r="E394" s="23"/>
      <c r="F394" s="23"/>
      <c r="G394" s="23"/>
    </row>
    <row r="395" spans="1:7">
      <c r="A395" s="23"/>
      <c r="B395" s="23"/>
      <c r="C395" s="23"/>
      <c r="D395" s="23"/>
      <c r="E395" s="23"/>
      <c r="F395" s="23"/>
      <c r="G395" s="23"/>
    </row>
    <row r="396" spans="1:7">
      <c r="A396" s="23"/>
      <c r="B396" s="23"/>
      <c r="C396" s="23"/>
      <c r="D396" s="23"/>
      <c r="E396" s="23"/>
      <c r="F396" s="23"/>
      <c r="G396" s="23"/>
    </row>
    <row r="397" spans="1:7">
      <c r="A397" s="23"/>
      <c r="B397" s="23"/>
      <c r="C397" s="23"/>
      <c r="D397" s="23"/>
      <c r="E397" s="23"/>
      <c r="F397" s="23"/>
      <c r="G397" s="23"/>
    </row>
    <row r="398" spans="1:7">
      <c r="A398" s="23"/>
      <c r="B398" s="23"/>
      <c r="C398" s="23"/>
      <c r="D398" s="23"/>
      <c r="E398" s="23"/>
      <c r="F398" s="23"/>
      <c r="G398" s="23"/>
    </row>
    <row r="399" spans="1:7">
      <c r="A399" s="23"/>
      <c r="B399" s="23"/>
      <c r="C399" s="23"/>
      <c r="D399" s="23"/>
      <c r="E399" s="23"/>
      <c r="F399" s="23"/>
      <c r="G399" s="23"/>
    </row>
    <row r="400" spans="1:7">
      <c r="A400" s="23"/>
      <c r="B400" s="23"/>
      <c r="C400" s="23"/>
      <c r="D400" s="23"/>
      <c r="E400" s="23"/>
      <c r="F400" s="23"/>
      <c r="G400" s="23"/>
    </row>
    <row r="401" spans="1:7">
      <c r="A401" s="23"/>
      <c r="B401" s="23"/>
      <c r="C401" s="23"/>
      <c r="D401" s="23"/>
      <c r="E401" s="23"/>
      <c r="F401" s="23"/>
      <c r="G401" s="23"/>
    </row>
    <row r="402" spans="1:7">
      <c r="A402" s="23"/>
      <c r="B402" s="23"/>
      <c r="C402" s="23"/>
      <c r="D402" s="23"/>
      <c r="E402" s="23"/>
      <c r="F402" s="23"/>
      <c r="G402" s="23"/>
    </row>
    <row r="403" spans="1:7">
      <c r="A403" s="23"/>
      <c r="B403" s="23"/>
      <c r="C403" s="23"/>
      <c r="D403" s="23"/>
      <c r="E403" s="23"/>
      <c r="F403" s="23"/>
      <c r="G403" s="23"/>
    </row>
    <row r="404" spans="1:7">
      <c r="A404" s="23"/>
      <c r="B404" s="23"/>
      <c r="C404" s="23"/>
      <c r="D404" s="23"/>
      <c r="E404" s="23"/>
      <c r="F404" s="23"/>
      <c r="G404" s="23"/>
    </row>
    <row r="405" spans="1:7">
      <c r="A405" s="23"/>
      <c r="B405" s="23"/>
      <c r="C405" s="23"/>
      <c r="D405" s="23"/>
      <c r="E405" s="23"/>
      <c r="F405" s="23"/>
      <c r="G405" s="23"/>
    </row>
    <row r="406" spans="1:7">
      <c r="A406" s="23"/>
      <c r="B406" s="23"/>
      <c r="C406" s="23"/>
      <c r="D406" s="23"/>
      <c r="E406" s="23"/>
      <c r="F406" s="23"/>
      <c r="G406" s="23"/>
    </row>
    <row r="407" spans="1:7">
      <c r="A407" s="23"/>
      <c r="B407" s="23"/>
      <c r="C407" s="23"/>
      <c r="D407" s="23"/>
      <c r="E407" s="23"/>
      <c r="F407" s="23"/>
      <c r="G407" s="23"/>
    </row>
    <row r="408" spans="1:7">
      <c r="A408" s="23"/>
      <c r="B408" s="23"/>
      <c r="C408" s="23"/>
      <c r="D408" s="23"/>
      <c r="E408" s="23"/>
      <c r="F408" s="23"/>
      <c r="G408" s="23"/>
    </row>
    <row r="409" spans="1:7">
      <c r="A409" s="23"/>
      <c r="B409" s="23"/>
      <c r="C409" s="23"/>
      <c r="D409" s="23"/>
      <c r="E409" s="23"/>
      <c r="F409" s="23"/>
      <c r="G409" s="23"/>
    </row>
    <row r="410" spans="1:7">
      <c r="A410" s="23"/>
      <c r="B410" s="23"/>
      <c r="C410" s="23"/>
      <c r="D410" s="23"/>
      <c r="E410" s="23"/>
      <c r="F410" s="23"/>
      <c r="G410" s="23"/>
    </row>
    <row r="411" spans="1:7">
      <c r="A411" s="23"/>
      <c r="B411" s="23"/>
      <c r="C411" s="23"/>
      <c r="D411" s="23"/>
      <c r="E411" s="23"/>
      <c r="F411" s="23"/>
      <c r="G411" s="23"/>
    </row>
    <row r="412" spans="1:7">
      <c r="A412" s="23"/>
      <c r="B412" s="23"/>
      <c r="C412" s="23"/>
      <c r="D412" s="23"/>
      <c r="E412" s="23"/>
      <c r="F412" s="23"/>
      <c r="G412" s="23"/>
    </row>
    <row r="413" spans="1:7">
      <c r="A413" s="23"/>
      <c r="B413" s="23"/>
      <c r="C413" s="23"/>
      <c r="D413" s="23"/>
      <c r="E413" s="23"/>
      <c r="F413" s="23"/>
      <c r="G413" s="23"/>
    </row>
    <row r="414" spans="1:7">
      <c r="A414" s="23"/>
      <c r="B414" s="23"/>
      <c r="C414" s="23"/>
      <c r="D414" s="23"/>
      <c r="E414" s="23"/>
      <c r="F414" s="23"/>
      <c r="G414" s="23"/>
    </row>
    <row r="415" spans="1:7">
      <c r="A415" s="23"/>
      <c r="B415" s="23"/>
      <c r="C415" s="23"/>
      <c r="D415" s="23"/>
      <c r="E415" s="23"/>
      <c r="F415" s="23"/>
      <c r="G415" s="23"/>
    </row>
    <row r="416" spans="1:7">
      <c r="A416" s="23"/>
      <c r="B416" s="23"/>
      <c r="C416" s="23"/>
      <c r="D416" s="23"/>
      <c r="E416" s="23"/>
      <c r="F416" s="23"/>
      <c r="G416" s="23"/>
    </row>
    <row r="417" spans="1:7">
      <c r="A417" s="23"/>
      <c r="B417" s="23"/>
      <c r="C417" s="23"/>
      <c r="D417" s="23"/>
      <c r="E417" s="23"/>
      <c r="F417" s="23"/>
      <c r="G417" s="23"/>
    </row>
    <row r="418" spans="1:7">
      <c r="A418" s="23"/>
      <c r="B418" s="23"/>
      <c r="C418" s="23"/>
      <c r="D418" s="23"/>
      <c r="E418" s="23"/>
      <c r="F418" s="23"/>
      <c r="G418" s="23"/>
    </row>
    <row r="419" spans="1:7">
      <c r="A419" s="23"/>
      <c r="B419" s="23"/>
      <c r="C419" s="23"/>
      <c r="D419" s="23"/>
      <c r="E419" s="23"/>
      <c r="F419" s="23"/>
      <c r="G419" s="23"/>
    </row>
    <row r="420" spans="1:7">
      <c r="A420" s="23"/>
      <c r="B420" s="23"/>
      <c r="C420" s="23"/>
      <c r="D420" s="23"/>
      <c r="E420" s="23"/>
      <c r="F420" s="23"/>
      <c r="G420" s="23"/>
    </row>
    <row r="421" spans="1:7">
      <c r="A421" s="23"/>
      <c r="B421" s="23"/>
      <c r="C421" s="23"/>
      <c r="D421" s="23"/>
      <c r="E421" s="23"/>
      <c r="F421" s="23"/>
      <c r="G421" s="23"/>
    </row>
    <row r="422" spans="1:7">
      <c r="A422" s="23"/>
      <c r="B422" s="23"/>
      <c r="C422" s="23"/>
      <c r="D422" s="23"/>
      <c r="E422" s="23"/>
      <c r="F422" s="23"/>
      <c r="G422" s="23"/>
    </row>
    <row r="423" spans="1:7">
      <c r="A423" s="23"/>
      <c r="B423" s="23"/>
      <c r="C423" s="23"/>
      <c r="D423" s="23"/>
      <c r="E423" s="23"/>
      <c r="F423" s="23"/>
      <c r="G423" s="23"/>
    </row>
    <row r="424" spans="1:7">
      <c r="A424" s="23"/>
      <c r="B424" s="23"/>
      <c r="C424" s="23"/>
      <c r="D424" s="23"/>
      <c r="E424" s="23"/>
      <c r="F424" s="23"/>
      <c r="G424" s="23"/>
    </row>
    <row r="425" spans="1:7">
      <c r="A425" s="23"/>
      <c r="B425" s="23"/>
      <c r="C425" s="23"/>
      <c r="D425" s="23"/>
      <c r="E425" s="23"/>
      <c r="F425" s="23"/>
      <c r="G425" s="23"/>
    </row>
    <row r="426" spans="1:7">
      <c r="A426" s="23"/>
      <c r="B426" s="23"/>
      <c r="C426" s="23"/>
      <c r="D426" s="23"/>
      <c r="E426" s="23"/>
      <c r="F426" s="23"/>
      <c r="G426" s="23"/>
    </row>
    <row r="427" spans="1:7">
      <c r="A427" s="23"/>
      <c r="B427" s="23"/>
      <c r="C427" s="23"/>
      <c r="D427" s="23"/>
      <c r="E427" s="23"/>
      <c r="F427" s="23"/>
      <c r="G427" s="23"/>
    </row>
    <row r="428" spans="1:7">
      <c r="A428" s="23"/>
      <c r="B428" s="23"/>
      <c r="C428" s="23"/>
      <c r="D428" s="23"/>
      <c r="E428" s="23"/>
      <c r="F428" s="23"/>
      <c r="G428" s="23"/>
    </row>
    <row r="429" spans="1:7">
      <c r="A429" s="23"/>
      <c r="B429" s="23"/>
      <c r="C429" s="23"/>
      <c r="D429" s="23"/>
      <c r="E429" s="23"/>
      <c r="F429" s="23"/>
      <c r="G429" s="23"/>
    </row>
    <row r="430" spans="1:7">
      <c r="A430" s="23"/>
      <c r="B430" s="23"/>
      <c r="C430" s="23"/>
      <c r="D430" s="23"/>
      <c r="E430" s="23"/>
      <c r="F430" s="23"/>
      <c r="G430" s="23"/>
    </row>
    <row r="431" spans="1:7">
      <c r="A431" s="23"/>
      <c r="B431" s="23"/>
      <c r="C431" s="23"/>
      <c r="D431" s="23"/>
      <c r="E431" s="23"/>
      <c r="F431" s="23"/>
      <c r="G431" s="23"/>
    </row>
    <row r="432" spans="1:7">
      <c r="A432" s="23"/>
      <c r="B432" s="23"/>
      <c r="C432" s="23"/>
      <c r="D432" s="23"/>
      <c r="E432" s="23"/>
      <c r="F432" s="23"/>
      <c r="G432" s="23"/>
    </row>
    <row r="433" spans="1:7">
      <c r="A433" s="23"/>
      <c r="B433" s="23"/>
      <c r="C433" s="23"/>
      <c r="D433" s="23"/>
      <c r="E433" s="23"/>
      <c r="F433" s="23"/>
      <c r="G433" s="23"/>
    </row>
    <row r="434" spans="1:7">
      <c r="A434" s="23"/>
      <c r="B434" s="23"/>
      <c r="C434" s="23"/>
      <c r="D434" s="23"/>
      <c r="E434" s="23"/>
      <c r="F434" s="23"/>
      <c r="G434" s="23"/>
    </row>
    <row r="435" spans="1:7">
      <c r="A435" s="23"/>
      <c r="B435" s="23"/>
      <c r="C435" s="23"/>
      <c r="D435" s="23"/>
      <c r="E435" s="23"/>
      <c r="F435" s="23"/>
      <c r="G435" s="23"/>
    </row>
    <row r="436" spans="1:7">
      <c r="A436" s="23"/>
      <c r="B436" s="23"/>
      <c r="C436" s="23"/>
      <c r="D436" s="23"/>
      <c r="E436" s="23"/>
      <c r="F436" s="23"/>
      <c r="G436" s="23"/>
    </row>
    <row r="437" spans="1:7">
      <c r="A437" s="23"/>
      <c r="B437" s="23"/>
      <c r="C437" s="23"/>
      <c r="D437" s="23"/>
      <c r="E437" s="23"/>
      <c r="F437" s="23"/>
      <c r="G437" s="23"/>
    </row>
    <row r="438" spans="1:7">
      <c r="A438" s="23"/>
      <c r="B438" s="23"/>
      <c r="C438" s="23"/>
      <c r="D438" s="23"/>
      <c r="E438" s="23"/>
      <c r="F438" s="23"/>
      <c r="G438" s="23"/>
    </row>
    <row r="439" spans="1:7">
      <c r="A439" s="23"/>
      <c r="B439" s="23"/>
      <c r="C439" s="23"/>
      <c r="D439" s="23"/>
      <c r="E439" s="23"/>
      <c r="F439" s="23"/>
      <c r="G439" s="23"/>
    </row>
    <row r="440" spans="1:7">
      <c r="A440" s="23"/>
      <c r="B440" s="23"/>
      <c r="C440" s="23"/>
      <c r="D440" s="23"/>
      <c r="E440" s="23"/>
      <c r="F440" s="23"/>
      <c r="G440" s="23"/>
    </row>
    <row r="441" spans="1:7">
      <c r="A441" s="23"/>
      <c r="B441" s="23"/>
      <c r="C441" s="23"/>
      <c r="D441" s="23"/>
      <c r="E441" s="23"/>
      <c r="F441" s="23"/>
      <c r="G441" s="23"/>
    </row>
    <row r="442" spans="1:7">
      <c r="A442" s="23"/>
      <c r="B442" s="23"/>
      <c r="C442" s="23"/>
      <c r="D442" s="23"/>
      <c r="E442" s="23"/>
      <c r="F442" s="23"/>
      <c r="G442" s="23"/>
    </row>
    <row r="443" spans="1:7">
      <c r="A443" s="23"/>
      <c r="B443" s="23"/>
      <c r="C443" s="23"/>
      <c r="D443" s="23"/>
      <c r="E443" s="23"/>
      <c r="F443" s="23"/>
      <c r="G443" s="23"/>
    </row>
    <row r="444" spans="1:7">
      <c r="A444" s="23"/>
      <c r="B444" s="23"/>
      <c r="C444" s="23"/>
      <c r="D444" s="23"/>
      <c r="E444" s="23"/>
      <c r="F444" s="23"/>
      <c r="G444" s="23"/>
    </row>
    <row r="445" spans="1:7">
      <c r="A445" s="23"/>
      <c r="B445" s="23"/>
      <c r="C445" s="23"/>
      <c r="D445" s="23"/>
      <c r="E445" s="23"/>
      <c r="F445" s="23"/>
      <c r="G445" s="23"/>
    </row>
    <row r="446" spans="1:7">
      <c r="A446" s="23"/>
      <c r="B446" s="23"/>
      <c r="C446" s="23"/>
      <c r="D446" s="23"/>
      <c r="E446" s="23"/>
      <c r="F446" s="23"/>
      <c r="G446" s="23"/>
    </row>
    <row r="447" spans="1:7">
      <c r="A447" s="23"/>
      <c r="B447" s="23"/>
      <c r="C447" s="23"/>
      <c r="D447" s="23"/>
      <c r="E447" s="23"/>
      <c r="F447" s="23"/>
      <c r="G447" s="23"/>
    </row>
    <row r="448" spans="1:7">
      <c r="A448" s="23"/>
      <c r="B448" s="23"/>
      <c r="C448" s="23"/>
      <c r="D448" s="23"/>
      <c r="E448" s="23"/>
      <c r="F448" s="23"/>
      <c r="G448" s="23"/>
    </row>
    <row r="449" spans="1:7">
      <c r="A449" s="23"/>
      <c r="B449" s="23"/>
      <c r="C449" s="23"/>
      <c r="D449" s="23"/>
      <c r="E449" s="23"/>
      <c r="F449" s="23"/>
      <c r="G449" s="23"/>
    </row>
    <row r="450" spans="1:7">
      <c r="A450" s="23"/>
      <c r="B450" s="23"/>
      <c r="C450" s="23"/>
      <c r="D450" s="23"/>
      <c r="E450" s="23"/>
      <c r="F450" s="23"/>
      <c r="G450" s="23"/>
    </row>
    <row r="451" spans="1:7">
      <c r="A451" s="23"/>
      <c r="B451" s="23"/>
      <c r="C451" s="23"/>
      <c r="D451" s="23"/>
      <c r="E451" s="23"/>
      <c r="F451" s="23"/>
      <c r="G451" s="23"/>
    </row>
    <row r="452" spans="1:7">
      <c r="A452" s="23"/>
      <c r="B452" s="23"/>
      <c r="C452" s="23"/>
      <c r="D452" s="23"/>
      <c r="E452" s="23"/>
      <c r="F452" s="23"/>
      <c r="G452" s="23"/>
    </row>
    <row r="453" spans="1:7">
      <c r="A453" s="23"/>
      <c r="B453" s="23"/>
      <c r="C453" s="23"/>
      <c r="D453" s="23"/>
      <c r="E453" s="23"/>
      <c r="F453" s="23"/>
      <c r="G453" s="23"/>
    </row>
    <row r="454" spans="1:7">
      <c r="A454" s="23"/>
      <c r="B454" s="23"/>
      <c r="C454" s="23"/>
      <c r="D454" s="23"/>
      <c r="E454" s="23"/>
      <c r="F454" s="23"/>
      <c r="G454" s="23"/>
    </row>
    <row r="455" spans="1:7">
      <c r="A455" s="23"/>
      <c r="B455" s="23"/>
      <c r="C455" s="23"/>
      <c r="D455" s="23"/>
      <c r="E455" s="23"/>
      <c r="F455" s="23"/>
      <c r="G455" s="23"/>
    </row>
    <row r="456" spans="1:7">
      <c r="A456" s="23"/>
      <c r="B456" s="23"/>
      <c r="C456" s="23"/>
      <c r="D456" s="23"/>
      <c r="E456" s="23"/>
      <c r="F456" s="23"/>
      <c r="G456" s="23"/>
    </row>
    <row r="457" spans="1:7">
      <c r="A457" s="23"/>
      <c r="B457" s="23"/>
      <c r="C457" s="23"/>
      <c r="D457" s="23"/>
      <c r="E457" s="23"/>
      <c r="F457" s="23"/>
      <c r="G457" s="23"/>
    </row>
    <row r="458" spans="1:7">
      <c r="A458" s="23"/>
      <c r="B458" s="23"/>
      <c r="C458" s="23"/>
      <c r="D458" s="23"/>
      <c r="E458" s="23"/>
      <c r="F458" s="23"/>
      <c r="G458" s="23"/>
    </row>
    <row r="459" spans="1:7">
      <c r="A459" s="23"/>
      <c r="B459" s="23"/>
      <c r="C459" s="23"/>
      <c r="D459" s="23"/>
      <c r="E459" s="23"/>
      <c r="F459" s="23"/>
      <c r="G459" s="23"/>
    </row>
    <row r="460" spans="1:7">
      <c r="A460" s="23"/>
      <c r="B460" s="23"/>
      <c r="C460" s="23"/>
      <c r="D460" s="23"/>
      <c r="E460" s="23"/>
      <c r="F460" s="23"/>
      <c r="G460" s="23"/>
    </row>
    <row r="461" spans="1:7">
      <c r="A461" s="23"/>
      <c r="B461" s="23"/>
      <c r="C461" s="23"/>
      <c r="D461" s="23"/>
      <c r="E461" s="23"/>
      <c r="F461" s="23"/>
      <c r="G461" s="23"/>
    </row>
    <row r="462" spans="1:7">
      <c r="A462" s="23"/>
      <c r="B462" s="23"/>
      <c r="C462" s="23"/>
      <c r="D462" s="23"/>
      <c r="E462" s="23"/>
      <c r="F462" s="23"/>
      <c r="G462" s="23"/>
    </row>
    <row r="463" spans="1:7">
      <c r="A463" s="23"/>
      <c r="B463" s="23"/>
      <c r="C463" s="23"/>
      <c r="D463" s="23"/>
      <c r="E463" s="23"/>
      <c r="F463" s="23"/>
      <c r="G463" s="23"/>
    </row>
    <row r="464" spans="1:7">
      <c r="A464" s="23"/>
      <c r="B464" s="23"/>
      <c r="C464" s="23"/>
      <c r="D464" s="23"/>
      <c r="E464" s="23"/>
      <c r="F464" s="23"/>
      <c r="G464" s="23"/>
    </row>
    <row r="465" spans="1:7">
      <c r="A465" s="23"/>
      <c r="B465" s="23"/>
      <c r="C465" s="23"/>
      <c r="D465" s="23"/>
      <c r="E465" s="23"/>
      <c r="F465" s="23"/>
      <c r="G465" s="23"/>
    </row>
    <row r="466" spans="1:7">
      <c r="A466" s="23"/>
      <c r="B466" s="23"/>
      <c r="C466" s="23"/>
      <c r="D466" s="23"/>
      <c r="E466" s="23"/>
      <c r="F466" s="23"/>
      <c r="G466" s="23"/>
    </row>
    <row r="467" spans="1:7">
      <c r="A467" s="23"/>
      <c r="B467" s="23"/>
      <c r="C467" s="23"/>
      <c r="D467" s="23"/>
      <c r="E467" s="23"/>
      <c r="F467" s="23"/>
      <c r="G467" s="23"/>
    </row>
    <row r="468" spans="1:7">
      <c r="A468" s="23"/>
      <c r="B468" s="23"/>
      <c r="C468" s="23"/>
      <c r="D468" s="23"/>
      <c r="E468" s="23"/>
      <c r="F468" s="23"/>
      <c r="G468" s="23"/>
    </row>
    <row r="469" spans="1:7">
      <c r="A469" s="23"/>
      <c r="B469" s="23"/>
      <c r="C469" s="23"/>
      <c r="D469" s="23"/>
      <c r="E469" s="23"/>
      <c r="F469" s="23"/>
      <c r="G469" s="23"/>
    </row>
    <row r="470" spans="1:7">
      <c r="A470" s="23"/>
      <c r="B470" s="23"/>
      <c r="C470" s="23"/>
      <c r="D470" s="23"/>
      <c r="E470" s="23"/>
      <c r="F470" s="23"/>
      <c r="G470" s="23"/>
    </row>
    <row r="471" spans="1:7">
      <c r="A471" s="23"/>
      <c r="B471" s="23"/>
      <c r="C471" s="23"/>
      <c r="D471" s="23"/>
      <c r="E471" s="23"/>
      <c r="F471" s="23"/>
      <c r="G471" s="23"/>
    </row>
    <row r="472" spans="1:7">
      <c r="A472" s="23"/>
      <c r="B472" s="23"/>
      <c r="C472" s="23"/>
      <c r="D472" s="23"/>
      <c r="E472" s="23"/>
      <c r="F472" s="23"/>
      <c r="G472" s="23"/>
    </row>
    <row r="473" spans="1:7">
      <c r="A473" s="23"/>
      <c r="B473" s="23"/>
      <c r="C473" s="23"/>
      <c r="D473" s="23"/>
      <c r="E473" s="23"/>
      <c r="F473" s="23"/>
      <c r="G473" s="23"/>
    </row>
    <row r="474" spans="1:7">
      <c r="A474" s="23"/>
      <c r="B474" s="23"/>
      <c r="C474" s="23"/>
      <c r="D474" s="23"/>
      <c r="E474" s="23"/>
      <c r="F474" s="23"/>
      <c r="G474" s="23"/>
    </row>
    <row r="475" spans="1:7">
      <c r="A475" s="23"/>
      <c r="B475" s="23"/>
      <c r="C475" s="23"/>
      <c r="D475" s="23"/>
      <c r="E475" s="23"/>
      <c r="F475" s="23"/>
      <c r="G475" s="23"/>
    </row>
    <row r="476" spans="1:7">
      <c r="A476" s="23"/>
      <c r="B476" s="23"/>
      <c r="C476" s="23"/>
      <c r="D476" s="23"/>
      <c r="E476" s="23"/>
      <c r="F476" s="23"/>
      <c r="G476" s="23"/>
    </row>
    <row r="477" spans="1:7">
      <c r="A477" s="23"/>
      <c r="B477" s="23"/>
      <c r="C477" s="23"/>
      <c r="D477" s="23"/>
      <c r="E477" s="23"/>
      <c r="F477" s="23"/>
      <c r="G477" s="23"/>
    </row>
    <row r="478" spans="1:7">
      <c r="A478" s="23"/>
      <c r="B478" s="23"/>
      <c r="C478" s="23"/>
      <c r="D478" s="23"/>
      <c r="E478" s="23"/>
      <c r="F478" s="23"/>
      <c r="G478" s="23"/>
    </row>
    <row r="479" spans="1:7">
      <c r="A479" s="23"/>
      <c r="B479" s="23"/>
      <c r="C479" s="23"/>
      <c r="D479" s="23"/>
      <c r="E479" s="23"/>
      <c r="F479" s="23"/>
      <c r="G479" s="23"/>
    </row>
    <row r="480" spans="1:7">
      <c r="A480" s="23"/>
      <c r="B480" s="23"/>
      <c r="C480" s="23"/>
      <c r="D480" s="23"/>
      <c r="E480" s="23"/>
      <c r="F480" s="23"/>
      <c r="G480" s="23"/>
    </row>
    <row r="481" spans="1:7">
      <c r="A481" s="23"/>
      <c r="B481" s="23"/>
      <c r="C481" s="23"/>
      <c r="D481" s="23"/>
      <c r="E481" s="23"/>
      <c r="F481" s="23"/>
      <c r="G481" s="23"/>
    </row>
    <row r="482" spans="1:7">
      <c r="A482" s="23"/>
      <c r="B482" s="23"/>
      <c r="C482" s="23"/>
      <c r="D482" s="23"/>
      <c r="E482" s="23"/>
      <c r="F482" s="23"/>
      <c r="G482" s="23"/>
    </row>
    <row r="483" spans="1:7">
      <c r="A483" s="23"/>
      <c r="B483" s="23"/>
      <c r="C483" s="23"/>
      <c r="D483" s="23"/>
      <c r="E483" s="23"/>
      <c r="F483" s="23"/>
      <c r="G483" s="23"/>
    </row>
    <row r="484" spans="1:7">
      <c r="A484" s="23"/>
      <c r="B484" s="23"/>
      <c r="C484" s="23"/>
      <c r="D484" s="23"/>
      <c r="E484" s="23"/>
      <c r="F484" s="23"/>
      <c r="G484" s="23"/>
    </row>
    <row r="485" spans="1:7">
      <c r="A485" s="23"/>
      <c r="B485" s="23"/>
      <c r="C485" s="23"/>
      <c r="D485" s="23"/>
      <c r="E485" s="23"/>
      <c r="F485" s="23"/>
      <c r="G485" s="23"/>
    </row>
    <row r="486" spans="1:7">
      <c r="A486" s="23"/>
      <c r="B486" s="23"/>
      <c r="C486" s="23"/>
      <c r="D486" s="23"/>
      <c r="E486" s="23"/>
      <c r="F486" s="23"/>
      <c r="G486" s="23"/>
    </row>
    <row r="487" spans="1:7">
      <c r="A487" s="23"/>
      <c r="B487" s="23"/>
      <c r="C487" s="23"/>
      <c r="D487" s="23"/>
      <c r="E487" s="23"/>
      <c r="F487" s="23"/>
      <c r="G487" s="23"/>
    </row>
    <row r="488" spans="1:7">
      <c r="A488" s="23"/>
      <c r="B488" s="23"/>
      <c r="C488" s="23"/>
      <c r="D488" s="23"/>
      <c r="E488" s="23"/>
      <c r="F488" s="23"/>
      <c r="G488" s="23"/>
    </row>
    <row r="489" spans="1:7">
      <c r="A489" s="23"/>
      <c r="B489" s="23"/>
      <c r="C489" s="23"/>
      <c r="D489" s="23"/>
      <c r="E489" s="23"/>
      <c r="F489" s="23"/>
      <c r="G489" s="23"/>
    </row>
    <row r="490" spans="1:7">
      <c r="A490" s="23"/>
      <c r="B490" s="23"/>
      <c r="C490" s="23"/>
      <c r="D490" s="23"/>
      <c r="E490" s="23"/>
      <c r="F490" s="23"/>
      <c r="G490" s="23"/>
    </row>
    <row r="491" spans="1:7">
      <c r="A491" s="23"/>
      <c r="B491" s="23"/>
      <c r="C491" s="23"/>
      <c r="D491" s="23"/>
      <c r="E491" s="23"/>
      <c r="F491" s="23"/>
      <c r="G491" s="23"/>
    </row>
    <row r="492" spans="1:7">
      <c r="A492" s="23"/>
      <c r="B492" s="23"/>
      <c r="C492" s="23"/>
      <c r="D492" s="23"/>
      <c r="E492" s="23"/>
      <c r="F492" s="23"/>
      <c r="G492" s="23"/>
    </row>
    <row r="493" spans="1:7">
      <c r="A493" s="23"/>
      <c r="B493" s="23"/>
      <c r="C493" s="23"/>
      <c r="D493" s="23"/>
      <c r="E493" s="23"/>
      <c r="F493" s="23"/>
      <c r="G493" s="23"/>
    </row>
    <row r="494" spans="1:7">
      <c r="A494" s="23"/>
      <c r="B494" s="23"/>
      <c r="C494" s="23"/>
      <c r="D494" s="23"/>
      <c r="E494" s="23"/>
      <c r="F494" s="23"/>
      <c r="G494" s="23"/>
    </row>
    <row r="495" spans="1:7">
      <c r="A495" s="23"/>
      <c r="B495" s="23"/>
      <c r="C495" s="23"/>
      <c r="D495" s="23"/>
      <c r="E495" s="23"/>
      <c r="F495" s="23"/>
      <c r="G495" s="23"/>
    </row>
    <row r="496" spans="1:7">
      <c r="A496" s="23"/>
      <c r="B496" s="23"/>
      <c r="C496" s="23"/>
      <c r="D496" s="23"/>
      <c r="E496" s="23"/>
      <c r="F496" s="23"/>
      <c r="G496" s="23"/>
    </row>
    <row r="497" spans="1:7">
      <c r="A497" s="23"/>
      <c r="B497" s="23"/>
      <c r="C497" s="23"/>
      <c r="D497" s="23"/>
      <c r="E497" s="23"/>
      <c r="F497" s="23"/>
      <c r="G497" s="23"/>
    </row>
    <row r="498" spans="1:7">
      <c r="A498" s="23"/>
      <c r="B498" s="23"/>
      <c r="C498" s="23"/>
      <c r="D498" s="23"/>
      <c r="E498" s="23"/>
      <c r="F498" s="23"/>
      <c r="G498" s="23"/>
    </row>
    <row r="499" spans="1:7">
      <c r="A499" s="23"/>
      <c r="B499" s="23"/>
      <c r="C499" s="23"/>
      <c r="D499" s="23"/>
      <c r="E499" s="23"/>
      <c r="F499" s="23"/>
      <c r="G499" s="23"/>
    </row>
    <row r="500" spans="1:7">
      <c r="A500" s="23"/>
      <c r="B500" s="23"/>
      <c r="C500" s="23"/>
      <c r="D500" s="23"/>
      <c r="E500" s="23"/>
      <c r="F500" s="23"/>
      <c r="G500" s="23"/>
    </row>
    <row r="501" spans="1:7">
      <c r="A501" s="23"/>
      <c r="B501" s="23"/>
      <c r="C501" s="23"/>
      <c r="D501" s="23"/>
      <c r="E501" s="23"/>
      <c r="F501" s="23"/>
      <c r="G501" s="23"/>
    </row>
    <row r="502" spans="1:7">
      <c r="A502" s="23"/>
      <c r="B502" s="23"/>
      <c r="C502" s="23"/>
      <c r="D502" s="23"/>
      <c r="E502" s="23"/>
      <c r="F502" s="23"/>
      <c r="G502" s="23"/>
    </row>
    <row r="503" spans="1:7">
      <c r="A503" s="23"/>
      <c r="B503" s="23"/>
      <c r="C503" s="23"/>
      <c r="D503" s="23"/>
      <c r="E503" s="23"/>
      <c r="F503" s="23"/>
      <c r="G503" s="23"/>
    </row>
    <row r="504" spans="1:7">
      <c r="A504" s="23"/>
      <c r="B504" s="23"/>
      <c r="C504" s="23"/>
      <c r="D504" s="23"/>
      <c r="E504" s="23"/>
      <c r="F504" s="23"/>
      <c r="G504" s="23"/>
    </row>
    <row r="505" spans="1:7">
      <c r="A505" s="23"/>
      <c r="B505" s="23"/>
      <c r="C505" s="23"/>
      <c r="D505" s="23"/>
      <c r="E505" s="23"/>
      <c r="F505" s="23"/>
      <c r="G505" s="23"/>
    </row>
    <row r="506" spans="1:7">
      <c r="A506" s="23"/>
      <c r="B506" s="23"/>
      <c r="C506" s="23"/>
      <c r="D506" s="23"/>
      <c r="E506" s="23"/>
      <c r="F506" s="23"/>
      <c r="G506" s="23"/>
    </row>
    <row r="507" spans="1:7">
      <c r="A507" s="23"/>
      <c r="B507" s="23"/>
      <c r="C507" s="23"/>
      <c r="D507" s="23"/>
      <c r="E507" s="23"/>
      <c r="F507" s="23"/>
      <c r="G507" s="23"/>
    </row>
    <row r="508" spans="1:7">
      <c r="A508" s="23"/>
      <c r="B508" s="23"/>
      <c r="C508" s="23"/>
      <c r="D508" s="23"/>
      <c r="E508" s="23"/>
      <c r="F508" s="23"/>
      <c r="G508" s="23"/>
    </row>
    <row r="509" spans="1:7">
      <c r="A509" s="23"/>
      <c r="B509" s="23"/>
      <c r="C509" s="23"/>
      <c r="D509" s="23"/>
      <c r="E509" s="23"/>
      <c r="F509" s="23"/>
      <c r="G509" s="23"/>
    </row>
    <row r="510" spans="1:7">
      <c r="A510" s="23"/>
      <c r="B510" s="23"/>
      <c r="C510" s="23"/>
      <c r="D510" s="23"/>
      <c r="E510" s="23"/>
      <c r="F510" s="23"/>
      <c r="G510" s="23"/>
    </row>
    <row r="511" spans="1:7">
      <c r="A511" s="23"/>
      <c r="B511" s="23"/>
      <c r="C511" s="23"/>
      <c r="D511" s="23"/>
      <c r="E511" s="23"/>
      <c r="F511" s="23"/>
      <c r="G511" s="23"/>
    </row>
    <row r="512" spans="1:7">
      <c r="A512" s="23"/>
      <c r="B512" s="23"/>
      <c r="C512" s="23"/>
      <c r="D512" s="23"/>
      <c r="E512" s="23"/>
      <c r="F512" s="23"/>
      <c r="G512" s="23"/>
    </row>
    <row r="513" spans="1:7">
      <c r="A513" s="23"/>
      <c r="B513" s="23"/>
      <c r="C513" s="23"/>
      <c r="D513" s="23"/>
      <c r="E513" s="23"/>
      <c r="F513" s="23"/>
      <c r="G513" s="23"/>
    </row>
    <row r="514" spans="1:7">
      <c r="A514" s="23"/>
      <c r="B514" s="23"/>
      <c r="C514" s="23"/>
      <c r="D514" s="23"/>
      <c r="E514" s="23"/>
      <c r="F514" s="23"/>
      <c r="G514" s="23"/>
    </row>
    <row r="515" spans="1:7">
      <c r="A515" s="23"/>
      <c r="B515" s="23"/>
      <c r="C515" s="23"/>
      <c r="D515" s="23"/>
      <c r="E515" s="23"/>
      <c r="F515" s="23"/>
      <c r="G515" s="23"/>
    </row>
    <row r="516" spans="1:7">
      <c r="A516" s="23"/>
      <c r="B516" s="23"/>
      <c r="C516" s="23"/>
      <c r="D516" s="23"/>
      <c r="E516" s="23"/>
      <c r="F516" s="23"/>
      <c r="G516" s="23"/>
    </row>
    <row r="517" spans="1:7">
      <c r="A517" s="23"/>
      <c r="B517" s="23"/>
      <c r="C517" s="23"/>
      <c r="D517" s="23"/>
      <c r="E517" s="23"/>
      <c r="F517" s="23"/>
      <c r="G517" s="23"/>
    </row>
    <row r="518" spans="1:7">
      <c r="A518" s="23"/>
      <c r="B518" s="23"/>
      <c r="C518" s="23"/>
      <c r="D518" s="23"/>
      <c r="E518" s="23"/>
      <c r="F518" s="23"/>
      <c r="G518" s="23"/>
    </row>
    <row r="519" spans="1:7">
      <c r="A519" s="23"/>
      <c r="B519" s="23"/>
      <c r="C519" s="23"/>
      <c r="D519" s="23"/>
      <c r="E519" s="23"/>
      <c r="F519" s="23"/>
      <c r="G519" s="23"/>
    </row>
    <row r="520" spans="1:7">
      <c r="A520" s="23"/>
      <c r="B520" s="23"/>
      <c r="C520" s="23"/>
      <c r="D520" s="23"/>
      <c r="E520" s="23"/>
      <c r="F520" s="23"/>
      <c r="G520" s="23"/>
    </row>
    <row r="521" spans="1:7">
      <c r="A521" s="23"/>
      <c r="B521" s="23"/>
      <c r="C521" s="23"/>
      <c r="D521" s="23"/>
      <c r="E521" s="23"/>
      <c r="F521" s="23"/>
      <c r="G521" s="23"/>
    </row>
    <row r="522" spans="1:7">
      <c r="A522" s="23"/>
      <c r="B522" s="23"/>
      <c r="C522" s="23"/>
      <c r="D522" s="23"/>
      <c r="E522" s="23"/>
      <c r="F522" s="23"/>
      <c r="G522" s="23"/>
    </row>
    <row r="523" spans="1:7">
      <c r="A523" s="23"/>
      <c r="B523" s="23"/>
      <c r="C523" s="23"/>
      <c r="D523" s="23"/>
      <c r="E523" s="23"/>
      <c r="F523" s="23"/>
      <c r="G523" s="23"/>
    </row>
    <row r="524" spans="1:7">
      <c r="A524" s="23"/>
      <c r="B524" s="23"/>
      <c r="C524" s="23"/>
      <c r="D524" s="23"/>
      <c r="E524" s="23"/>
      <c r="F524" s="23"/>
      <c r="G524" s="23"/>
    </row>
    <row r="525" spans="1:7">
      <c r="A525" s="23"/>
      <c r="B525" s="23"/>
      <c r="C525" s="23"/>
      <c r="D525" s="23"/>
      <c r="E525" s="23"/>
      <c r="F525" s="23"/>
      <c r="G525" s="23"/>
    </row>
    <row r="526" spans="1:7">
      <c r="A526" s="23"/>
      <c r="B526" s="23"/>
      <c r="C526" s="23"/>
      <c r="D526" s="23"/>
      <c r="E526" s="23"/>
      <c r="F526" s="23"/>
      <c r="G526" s="23"/>
    </row>
    <row r="527" spans="1:7">
      <c r="A527" s="23"/>
      <c r="B527" s="23"/>
      <c r="C527" s="23"/>
      <c r="D527" s="23"/>
      <c r="E527" s="23"/>
      <c r="F527" s="23"/>
      <c r="G527" s="23"/>
    </row>
    <row r="528" spans="1:7">
      <c r="A528" s="23"/>
      <c r="B528" s="23"/>
      <c r="C528" s="23"/>
      <c r="D528" s="23"/>
      <c r="E528" s="23"/>
      <c r="F528" s="23"/>
      <c r="G528" s="23"/>
    </row>
    <row r="529" spans="1:7">
      <c r="A529" s="23"/>
      <c r="B529" s="23"/>
      <c r="C529" s="23"/>
      <c r="D529" s="23"/>
      <c r="E529" s="23"/>
      <c r="F529" s="23"/>
      <c r="G529" s="23"/>
    </row>
    <row r="530" spans="1:7">
      <c r="A530" s="23"/>
      <c r="B530" s="23"/>
      <c r="C530" s="23"/>
      <c r="D530" s="23"/>
      <c r="E530" s="23"/>
      <c r="F530" s="23"/>
      <c r="G530" s="23"/>
    </row>
    <row r="531" spans="1:7">
      <c r="A531" s="23"/>
      <c r="B531" s="23"/>
      <c r="C531" s="23"/>
      <c r="D531" s="23"/>
      <c r="E531" s="23"/>
      <c r="F531" s="23"/>
      <c r="G531" s="23"/>
    </row>
    <row r="532" spans="1:7">
      <c r="A532" s="23"/>
      <c r="B532" s="23"/>
      <c r="C532" s="23"/>
      <c r="D532" s="23"/>
      <c r="E532" s="23"/>
      <c r="F532" s="23"/>
      <c r="G532" s="23"/>
    </row>
    <row r="533" spans="1:7">
      <c r="A533" s="23"/>
      <c r="B533" s="23"/>
      <c r="C533" s="23"/>
      <c r="D533" s="23"/>
      <c r="E533" s="23"/>
      <c r="F533" s="23"/>
      <c r="G533" s="23"/>
    </row>
    <row r="534" spans="1:7">
      <c r="A534" s="23"/>
      <c r="B534" s="23"/>
      <c r="C534" s="23"/>
      <c r="D534" s="23"/>
      <c r="E534" s="23"/>
      <c r="F534" s="23"/>
      <c r="G534" s="23"/>
    </row>
    <row r="535" spans="1:7">
      <c r="A535" s="23"/>
      <c r="B535" s="23"/>
      <c r="C535" s="23"/>
      <c r="D535" s="23"/>
      <c r="E535" s="23"/>
      <c r="F535" s="23"/>
      <c r="G535" s="23"/>
    </row>
    <row r="536" spans="1:7">
      <c r="A536" s="23"/>
      <c r="B536" s="23"/>
      <c r="C536" s="23"/>
      <c r="D536" s="23"/>
      <c r="E536" s="23"/>
      <c r="F536" s="23"/>
      <c r="G536" s="23"/>
    </row>
    <row r="537" spans="1:7">
      <c r="A537" s="23"/>
      <c r="B537" s="23"/>
      <c r="C537" s="23"/>
      <c r="D537" s="23"/>
      <c r="E537" s="23"/>
      <c r="F537" s="23"/>
      <c r="G537" s="23"/>
    </row>
    <row r="538" spans="1:7">
      <c r="A538" s="23"/>
      <c r="B538" s="23"/>
      <c r="C538" s="23"/>
      <c r="D538" s="23"/>
      <c r="E538" s="23"/>
      <c r="F538" s="23"/>
      <c r="G538" s="23"/>
    </row>
    <row r="539" spans="1:7">
      <c r="A539" s="23"/>
      <c r="B539" s="23"/>
      <c r="C539" s="23"/>
      <c r="D539" s="23"/>
      <c r="E539" s="23"/>
      <c r="F539" s="23"/>
      <c r="G539" s="23"/>
    </row>
    <row r="540" spans="1:7">
      <c r="A540" s="23"/>
      <c r="B540" s="23"/>
      <c r="C540" s="23"/>
      <c r="D540" s="23"/>
      <c r="E540" s="23"/>
      <c r="F540" s="23"/>
      <c r="G540" s="23"/>
    </row>
    <row r="541" spans="1:7">
      <c r="A541" s="23"/>
      <c r="B541" s="23"/>
      <c r="C541" s="23"/>
      <c r="D541" s="23"/>
      <c r="E541" s="23"/>
      <c r="F541" s="23"/>
      <c r="G541" s="23"/>
    </row>
    <row r="542" spans="1:7">
      <c r="A542" s="23"/>
      <c r="B542" s="23"/>
      <c r="C542" s="23"/>
      <c r="D542" s="23"/>
      <c r="E542" s="23"/>
      <c r="F542" s="23"/>
      <c r="G542" s="23"/>
    </row>
    <row r="543" spans="1:7">
      <c r="A543" s="23"/>
      <c r="B543" s="23"/>
      <c r="C543" s="23"/>
      <c r="D543" s="23"/>
      <c r="E543" s="23"/>
      <c r="F543" s="23"/>
      <c r="G543" s="23"/>
    </row>
    <row r="544" spans="1:7">
      <c r="A544" s="23"/>
      <c r="B544" s="23"/>
      <c r="C544" s="23"/>
      <c r="D544" s="23"/>
      <c r="E544" s="23"/>
      <c r="F544" s="23"/>
      <c r="G544" s="23"/>
    </row>
    <row r="545" spans="1:7">
      <c r="A545" s="23"/>
      <c r="B545" s="23"/>
      <c r="C545" s="23"/>
      <c r="D545" s="23"/>
      <c r="E545" s="23"/>
      <c r="F545" s="23"/>
      <c r="G545" s="23"/>
    </row>
    <row r="546" spans="1:7">
      <c r="A546" s="23"/>
      <c r="B546" s="23"/>
      <c r="C546" s="23"/>
      <c r="D546" s="23"/>
      <c r="E546" s="23"/>
      <c r="F546" s="23"/>
      <c r="G546" s="23"/>
    </row>
    <row r="547" spans="1:7">
      <c r="A547" s="23"/>
      <c r="B547" s="23"/>
      <c r="C547" s="23"/>
      <c r="D547" s="23"/>
      <c r="E547" s="23"/>
      <c r="F547" s="23"/>
      <c r="G547" s="23"/>
    </row>
    <row r="548" spans="1:7">
      <c r="A548" s="23"/>
      <c r="B548" s="23"/>
      <c r="C548" s="23"/>
      <c r="D548" s="23"/>
      <c r="E548" s="23"/>
      <c r="F548" s="23"/>
      <c r="G548" s="23"/>
    </row>
    <row r="549" spans="1:7">
      <c r="A549" s="23"/>
      <c r="B549" s="23"/>
      <c r="C549" s="23"/>
      <c r="D549" s="23"/>
      <c r="E549" s="23"/>
      <c r="F549" s="23"/>
      <c r="G549" s="23"/>
    </row>
    <row r="550" spans="1:7">
      <c r="A550" s="23"/>
      <c r="B550" s="23"/>
      <c r="C550" s="23"/>
      <c r="D550" s="23"/>
      <c r="E550" s="23"/>
      <c r="F550" s="23"/>
      <c r="G550" s="23"/>
    </row>
    <row r="551" spans="1:7">
      <c r="A551" s="23"/>
      <c r="B551" s="23"/>
      <c r="C551" s="23"/>
      <c r="D551" s="23"/>
      <c r="E551" s="23"/>
      <c r="F551" s="23"/>
      <c r="G551" s="23"/>
    </row>
    <row r="552" spans="1:7">
      <c r="A552" s="23"/>
      <c r="B552" s="23"/>
      <c r="C552" s="23"/>
      <c r="D552" s="23"/>
      <c r="E552" s="23"/>
      <c r="F552" s="23"/>
      <c r="G552" s="23"/>
    </row>
    <row r="553" spans="1:7">
      <c r="A553" s="23"/>
      <c r="B553" s="23"/>
      <c r="C553" s="23"/>
      <c r="D553" s="23"/>
      <c r="E553" s="23"/>
      <c r="F553" s="23"/>
      <c r="G553" s="23"/>
    </row>
    <row r="554" spans="1:7">
      <c r="A554" s="23"/>
      <c r="B554" s="23"/>
      <c r="C554" s="23"/>
      <c r="D554" s="23"/>
      <c r="E554" s="23"/>
      <c r="F554" s="23"/>
      <c r="G554" s="23"/>
    </row>
    <row r="555" spans="1:7">
      <c r="A555" s="23"/>
      <c r="B555" s="23"/>
      <c r="C555" s="23"/>
      <c r="D555" s="23"/>
      <c r="E555" s="23"/>
      <c r="F555" s="23"/>
      <c r="G555" s="23"/>
    </row>
    <row r="556" spans="1:7">
      <c r="A556" s="23"/>
      <c r="B556" s="23"/>
      <c r="C556" s="23"/>
      <c r="D556" s="23"/>
      <c r="E556" s="23"/>
      <c r="F556" s="23"/>
      <c r="G556" s="23"/>
    </row>
    <row r="557" spans="1:7">
      <c r="A557" s="23"/>
      <c r="B557" s="23"/>
      <c r="C557" s="23"/>
      <c r="D557" s="23"/>
      <c r="E557" s="23"/>
      <c r="F557" s="23"/>
      <c r="G557" s="23"/>
    </row>
    <row r="558" spans="1:7">
      <c r="A558" s="23"/>
      <c r="B558" s="23"/>
      <c r="C558" s="23"/>
      <c r="D558" s="23"/>
      <c r="E558" s="23"/>
      <c r="F558" s="23"/>
      <c r="G558" s="23"/>
    </row>
    <row r="559" spans="1:7">
      <c r="A559" s="23"/>
      <c r="B559" s="23"/>
      <c r="C559" s="23"/>
      <c r="D559" s="23"/>
      <c r="E559" s="23"/>
      <c r="F559" s="23"/>
      <c r="G559" s="23"/>
    </row>
    <row r="560" spans="1:7">
      <c r="A560" s="23"/>
      <c r="B560" s="23"/>
      <c r="C560" s="23"/>
      <c r="D560" s="23"/>
      <c r="E560" s="23"/>
      <c r="F560" s="23"/>
      <c r="G560" s="23"/>
    </row>
    <row r="561" spans="1:7">
      <c r="A561" s="23"/>
      <c r="B561" s="23"/>
      <c r="C561" s="23"/>
      <c r="D561" s="23"/>
      <c r="E561" s="23"/>
      <c r="F561" s="23"/>
      <c r="G561" s="23"/>
    </row>
    <row r="562" spans="1:7">
      <c r="A562" s="23"/>
      <c r="B562" s="23"/>
      <c r="C562" s="23"/>
      <c r="D562" s="23"/>
      <c r="E562" s="23"/>
      <c r="F562" s="23"/>
      <c r="G562" s="23"/>
    </row>
    <row r="563" spans="1:7">
      <c r="A563" s="23"/>
      <c r="B563" s="23"/>
      <c r="C563" s="23"/>
      <c r="D563" s="23"/>
      <c r="E563" s="23"/>
      <c r="F563" s="23"/>
      <c r="G563" s="23"/>
    </row>
    <row r="564" spans="1:7">
      <c r="A564" s="23"/>
      <c r="B564" s="23"/>
      <c r="C564" s="23"/>
      <c r="D564" s="23"/>
      <c r="E564" s="23"/>
      <c r="F564" s="23"/>
      <c r="G564" s="23"/>
    </row>
  </sheetData>
  <mergeCells count="1">
    <mergeCell ref="B1:C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Datecreated xmlns="0bf0e7e8-1425-4025-a2d6-00f340472683" xsi:nil="true"/>
    <Reviewed xmlns="0bf0e7e8-1425-4025-a2d6-00f340472683">No</Reviewed>
    <lcf76f155ced4ddcb4097134ff3c332f xmlns="0bf0e7e8-1425-4025-a2d6-00f340472683">
      <Terms xmlns="http://schemas.microsoft.com/office/infopath/2007/PartnerControls"/>
    </lcf76f155ced4ddcb4097134ff3c332f>
    <_ip_UnifiedCompliancePolicyProperties xmlns="http://schemas.microsoft.com/sharepoint/v3" xsi:nil="true"/>
    <TaxCatchAll xmlns="4505dd51-28c5-49d5-adf4-43afa6c3970a" xsi:nil="true"/>
    <Reviewed0 xmlns="0bf0e7e8-1425-4025-a2d6-00f340472683">false</Reviewed0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357D9A6BC54F4D9F7565B595C1941B" ma:contentTypeVersion="24" ma:contentTypeDescription="Create a new document." ma:contentTypeScope="" ma:versionID="f2369af2fd2d5eaf3e079ea806af1696">
  <xsd:schema xmlns:xsd="http://www.w3.org/2001/XMLSchema" xmlns:xs="http://www.w3.org/2001/XMLSchema" xmlns:p="http://schemas.microsoft.com/office/2006/metadata/properties" xmlns:ns1="http://schemas.microsoft.com/sharepoint/v3" xmlns:ns2="0bf0e7e8-1425-4025-a2d6-00f340472683" xmlns:ns3="4505dd51-28c5-49d5-adf4-43afa6c3970a" targetNamespace="http://schemas.microsoft.com/office/2006/metadata/properties" ma:root="true" ma:fieldsID="84c2c1ccb8a1bb99a5464ad913418369" ns1:_="" ns2:_="" ns3:_="">
    <xsd:import namespace="http://schemas.microsoft.com/sharepoint/v3"/>
    <xsd:import namespace="0bf0e7e8-1425-4025-a2d6-00f340472683"/>
    <xsd:import namespace="4505dd51-28c5-49d5-adf4-43afa6c397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Reviewed" minOccurs="0"/>
                <xsd:element ref="ns2:Reviewed0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  <xsd:element ref="ns2:Datecreate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f0e7e8-1425-4025-a2d6-00f34047268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Image Tags" ma:readOnly="false" ma:fieldId="{5cf76f15-5ced-4ddc-b409-7134ff3c332f}" ma:taxonomyMulti="true" ma:sspId="4b4b08a9-d09b-43e4-9a9c-d39f695b715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Reviewed" ma:index="26" nillable="true" ma:displayName="SIR Reviewed" ma:default="No" ma:description="by Safiya" ma:format="Dropdown" ma:internalName="Reviewed">
      <xsd:simpleType>
        <xsd:restriction base="dms:Choice">
          <xsd:enumeration value="Yes"/>
          <xsd:enumeration value="No"/>
        </xsd:restriction>
      </xsd:simpleType>
    </xsd:element>
    <xsd:element name="Reviewed0" ma:index="27" nillable="true" ma:displayName="Reviewed" ma:default="0" ma:format="Dropdown" ma:internalName="Reviewed0">
      <xsd:simpleType>
        <xsd:restriction base="dms:Boolean"/>
      </xsd:simpleType>
    </xsd:element>
    <xsd:element name="MediaServiceObjectDetectorVersions" ma:index="28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30" nillable="true" ma:displayName="MediaServiceBillingMetadata" ma:hidden="true" ma:internalName="MediaServiceBillingMetadata" ma:readOnly="true">
      <xsd:simpleType>
        <xsd:restriction base="dms:Note"/>
      </xsd:simpleType>
    </xsd:element>
    <xsd:element name="Datecreated" ma:index="31" nillable="true" ma:displayName="Date created " ma:format="DateTime" ma:internalName="Datecreated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05dd51-28c5-49d5-adf4-43afa6c3970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5" nillable="true" ma:displayName="Taxonomy Catch All Column" ma:hidden="true" ma:list="{2fa1a235-cba7-4fef-a64e-589dfff02e39}" ma:internalName="TaxCatchAll" ma:showField="CatchAllData" ma:web="4505dd51-28c5-49d5-adf4-43afa6c397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2E761CA-C4EA-49D5-91E5-7DBB5B1D753E}"/>
</file>

<file path=customXml/itemProps2.xml><?xml version="1.0" encoding="utf-8"?>
<ds:datastoreItem xmlns:ds="http://schemas.openxmlformats.org/officeDocument/2006/customXml" ds:itemID="{5B0D76E7-1EAD-4E54-B8B6-0AC5BF9AE4F0}"/>
</file>

<file path=customXml/itemProps3.xml><?xml version="1.0" encoding="utf-8"?>
<ds:datastoreItem xmlns:ds="http://schemas.openxmlformats.org/officeDocument/2006/customXml" ds:itemID="{292CD8E4-111B-4C4A-9A53-7ABCFD4F988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SWANADHAM Ratnalekha</dc:creator>
  <cp:keywords/>
  <dc:description/>
  <cp:lastModifiedBy/>
  <cp:revision/>
  <dcterms:created xsi:type="dcterms:W3CDTF">2025-07-30T15:19:46Z</dcterms:created>
  <dcterms:modified xsi:type="dcterms:W3CDTF">2026-02-03T18:44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357D9A6BC54F4D9F7565B595C1941B</vt:lpwstr>
  </property>
  <property fmtid="{D5CDD505-2E9C-101B-9397-08002B2CF9AE}" pid="3" name="MediaServiceImageTags">
    <vt:lpwstr/>
  </property>
</Properties>
</file>